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9390"/>
  </bookViews>
  <sheets>
    <sheet name="SD12 mutation correlati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72" uniqueCount="102">
  <si>
    <t>ChiSq</t>
  </si>
  <si>
    <t>pN-2</t>
  </si>
  <si>
    <t>pT-4</t>
  </si>
  <si>
    <t>Rectum/Colon</t>
  </si>
  <si>
    <t>pN-1</t>
  </si>
  <si>
    <t>pT-3</t>
  </si>
  <si>
    <t>Rectum</t>
  </si>
  <si>
    <t>pN-0</t>
  </si>
  <si>
    <t>pT-2</t>
  </si>
  <si>
    <t>Colon</t>
  </si>
  <si>
    <t>Exp</t>
  </si>
  <si>
    <t>Obs</t>
  </si>
  <si>
    <t>ZNF793</t>
  </si>
  <si>
    <t>XKR4</t>
  </si>
  <si>
    <t>TRPM3</t>
  </si>
  <si>
    <t>TNFRSF11A</t>
  </si>
  <si>
    <t>RNF217</t>
  </si>
  <si>
    <t>PTAR1</t>
  </si>
  <si>
    <t>NTRK3</t>
  </si>
  <si>
    <t>NFASC</t>
  </si>
  <si>
    <t>MMP16</t>
  </si>
  <si>
    <t>MGAT5B</t>
  </si>
  <si>
    <t>IL1RAP</t>
  </si>
  <si>
    <t>IFI44L</t>
  </si>
  <si>
    <t>GRM8</t>
  </si>
  <si>
    <t>no therapy</t>
  </si>
  <si>
    <t>right</t>
  </si>
  <si>
    <t>Males</t>
  </si>
  <si>
    <t>Oldest half</t>
  </si>
  <si>
    <t>Neoadjuvant RCTX</t>
  </si>
  <si>
    <t>left (inc rectum)</t>
  </si>
  <si>
    <t>left</t>
  </si>
  <si>
    <t>Females</t>
  </si>
  <si>
    <t>Youngest half</t>
  </si>
  <si>
    <t>FOXP2</t>
  </si>
  <si>
    <t>DACH2</t>
  </si>
  <si>
    <t>CD47</t>
  </si>
  <si>
    <t>CBLB</t>
  </si>
  <si>
    <t>CBL</t>
  </si>
  <si>
    <t>ANO5</t>
  </si>
  <si>
    <t>WDR49</t>
  </si>
  <si>
    <t>WAS</t>
  </si>
  <si>
    <t>VPS13D</t>
  </si>
  <si>
    <t>TTN</t>
  </si>
  <si>
    <t>TRABD2B</t>
  </si>
  <si>
    <t>TP53</t>
  </si>
  <si>
    <t>TCF7L2</t>
  </si>
  <si>
    <t>TBC1D17</t>
  </si>
  <si>
    <t>SPHKAP</t>
  </si>
  <si>
    <t>SOX9</t>
  </si>
  <si>
    <t>SLC26A10</t>
  </si>
  <si>
    <t>SHANK1</t>
  </si>
  <si>
    <t>RP1</t>
  </si>
  <si>
    <t>PROKR1</t>
  </si>
  <si>
    <t>POLDIP3</t>
  </si>
  <si>
    <t>OR5W2</t>
  </si>
  <si>
    <t>OR2T33</t>
  </si>
  <si>
    <t>NDN</t>
  </si>
  <si>
    <t>NAV2</t>
  </si>
  <si>
    <t>MGAM</t>
  </si>
  <si>
    <t>LRP1B</t>
  </si>
  <si>
    <t>KRAS</t>
  </si>
  <si>
    <t>KCTD1</t>
  </si>
  <si>
    <t>HK3</t>
  </si>
  <si>
    <t>FMR1</t>
  </si>
  <si>
    <t>FCRL5</t>
  </si>
  <si>
    <t>FBXW7</t>
  </si>
  <si>
    <t>EVC</t>
  </si>
  <si>
    <t>EPS8L2</t>
  </si>
  <si>
    <t>DST</t>
  </si>
  <si>
    <t>CYP11B1</t>
  </si>
  <si>
    <t>COL6A5</t>
  </si>
  <si>
    <t>CNTNAP2</t>
  </si>
  <si>
    <t>CDH11</t>
  </si>
  <si>
    <t>ARHGEF33</t>
  </si>
  <si>
    <t>APC</t>
  </si>
  <si>
    <t>AMOTL1</t>
  </si>
  <si>
    <t>SOX2-OT</t>
  </si>
  <si>
    <t>SNHG14</t>
  </si>
  <si>
    <t>SEC24B-AS1</t>
  </si>
  <si>
    <t>RP11-983P16.2</t>
  </si>
  <si>
    <t>RP11-594N15.3</t>
  </si>
  <si>
    <t>RP11-421L10.1</t>
  </si>
  <si>
    <t>RP11-201E8.1</t>
  </si>
  <si>
    <t>RP11-161I6.2</t>
  </si>
  <si>
    <t>RP1-65J11.1</t>
  </si>
  <si>
    <t>LINC00929</t>
  </si>
  <si>
    <t>KCNQ1OT1</t>
  </si>
  <si>
    <t>HLA-V</t>
  </si>
  <si>
    <t>HERC2P3</t>
  </si>
  <si>
    <t>GVINP1</t>
  </si>
  <si>
    <t>ERVK3-1</t>
  </si>
  <si>
    <t>DNM1P51</t>
  </si>
  <si>
    <t>CTD-2561B21.5</t>
  </si>
  <si>
    <t>CTD-2292P10.4</t>
  </si>
  <si>
    <t>AP003039.3</t>
  </si>
  <si>
    <t>AC018865.8</t>
  </si>
  <si>
    <t>AC016683.6</t>
  </si>
  <si>
    <t>AC010091.1</t>
  </si>
  <si>
    <t>ChiSq test using only tumor samples</t>
  </si>
  <si>
    <t>ChiSq test using both tumor and metastasis samples</t>
  </si>
  <si>
    <t>ChiSq test using tumor sample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rgb="FF000000"/>
      <name val="Calibri"/>
      <family val="2"/>
      <charset val="1"/>
    </font>
    <font>
      <sz val="10"/>
      <color rgb="FF000000"/>
      <name val="Calibri"/>
      <family val="2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164" fontId="2" fillId="0" borderId="1" xfId="0" applyNumberFormat="1" applyFont="1" applyBorder="1"/>
    <xf numFmtId="0" fontId="1" fillId="0" borderId="1" xfId="0" applyFont="1" applyBorder="1"/>
    <xf numFmtId="0" fontId="2" fillId="0" borderId="1" xfId="0" applyFont="1" applyBorder="1"/>
    <xf numFmtId="164" fontId="2" fillId="2" borderId="1" xfId="0" applyNumberFormat="1" applyFont="1" applyFill="1" applyBorder="1"/>
    <xf numFmtId="0" fontId="1" fillId="2" borderId="1" xfId="0" applyFont="1" applyFill="1" applyBorder="1"/>
    <xf numFmtId="0" fontId="2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64" fontId="2" fillId="4" borderId="1" xfId="0" applyNumberFormat="1" applyFont="1" applyFill="1" applyBorder="1"/>
    <xf numFmtId="0" fontId="1" fillId="4" borderId="1" xfId="0" applyFont="1" applyFill="1" applyBorder="1"/>
    <xf numFmtId="0" fontId="2" fillId="4" borderId="1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4" fontId="2" fillId="0" borderId="1" xfId="0" applyNumberFormat="1" applyFont="1" applyFill="1" applyBorder="1"/>
    <xf numFmtId="0" fontId="1" fillId="0" borderId="1" xfId="0" applyFont="1" applyFill="1" applyBorder="1"/>
    <xf numFmtId="0" fontId="2" fillId="0" borderId="1" xfId="0" applyFont="1" applyFill="1" applyBorder="1"/>
    <xf numFmtId="164" fontId="2" fillId="0" borderId="1" xfId="0" applyNumberFormat="1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Standard" xfId="0" builtinId="0"/>
  </cellStyles>
  <dxfs count="39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468"/>
  <sheetViews>
    <sheetView tabSelected="1" workbookViewId="0">
      <selection activeCell="F10" sqref="F10"/>
    </sheetView>
  </sheetViews>
  <sheetFormatPr baseColWidth="10" defaultColWidth="9.140625" defaultRowHeight="12.75" x14ac:dyDescent="0.2"/>
  <cols>
    <col min="1" max="1" width="11.85546875" style="4" customWidth="1"/>
    <col min="2" max="3" width="5.28515625" style="3" customWidth="1"/>
    <col min="4" max="4" width="5.28515625" style="2" customWidth="1"/>
    <col min="5" max="5" width="13.42578125" style="4" bestFit="1" customWidth="1"/>
    <col min="6" max="7" width="5.28515625" style="3" customWidth="1"/>
    <col min="8" max="8" width="5.28515625" style="2" customWidth="1"/>
    <col min="9" max="9" width="5.28515625" style="1" customWidth="1"/>
    <col min="10" max="10" width="13.42578125" style="4" bestFit="1" customWidth="1"/>
    <col min="11" max="12" width="5.28515625" style="3" customWidth="1"/>
    <col min="13" max="13" width="5.28515625" style="2" customWidth="1"/>
    <col min="14" max="14" width="13.42578125" style="4" bestFit="1" customWidth="1"/>
    <col min="15" max="16" width="5.28515625" style="3" customWidth="1"/>
    <col min="17" max="17" width="5.28515625" style="2" customWidth="1"/>
    <col min="18" max="18" width="5.28515625" style="1" customWidth="1"/>
    <col min="19" max="19" width="13.28515625" style="4" bestFit="1" customWidth="1"/>
    <col min="20" max="21" width="5.28515625" style="3" customWidth="1"/>
    <col min="22" max="22" width="5.28515625" style="2" customWidth="1"/>
    <col min="23" max="23" width="13.28515625" style="4" bestFit="1" customWidth="1"/>
    <col min="24" max="25" width="5.28515625" style="3" customWidth="1"/>
    <col min="26" max="26" width="5.28515625" style="2" customWidth="1"/>
    <col min="27" max="27" width="5.28515625" style="1" customWidth="1"/>
    <col min="28" max="28" width="13.28515625" style="4" bestFit="1" customWidth="1"/>
    <col min="29" max="30" width="5.28515625" style="3" customWidth="1"/>
    <col min="31" max="31" width="5.28515625" style="2" customWidth="1"/>
    <col min="32" max="32" width="13.28515625" style="4" bestFit="1" customWidth="1"/>
    <col min="33" max="34" width="5.28515625" style="3" customWidth="1"/>
    <col min="35" max="35" width="5.28515625" style="2" customWidth="1"/>
    <col min="36" max="36" width="5.28515625" style="1" customWidth="1"/>
    <col min="37" max="37" width="13.28515625" style="4" bestFit="1" customWidth="1"/>
    <col min="38" max="39" width="5.28515625" style="3" customWidth="1"/>
    <col min="40" max="40" width="5.28515625" style="2" customWidth="1"/>
    <col min="41" max="41" width="13.28515625" style="4" bestFit="1" customWidth="1"/>
    <col min="42" max="43" width="5.28515625" style="3" customWidth="1"/>
    <col min="44" max="44" width="5.28515625" style="2" customWidth="1"/>
    <col min="45" max="45" width="5.28515625" style="1" customWidth="1"/>
    <col min="46" max="46" width="13.42578125" style="4" bestFit="1" customWidth="1"/>
    <col min="47" max="48" width="5.28515625" style="3" customWidth="1"/>
    <col min="49" max="49" width="5.28515625" style="2" customWidth="1"/>
    <col min="50" max="50" width="13.42578125" style="4" bestFit="1" customWidth="1"/>
    <col min="51" max="52" width="5.28515625" style="3" customWidth="1"/>
    <col min="53" max="53" width="5.28515625" style="2" customWidth="1"/>
    <col min="54" max="54" width="5.28515625" style="1" customWidth="1"/>
    <col min="55" max="55" width="13.7109375" style="4" bestFit="1" customWidth="1"/>
    <col min="56" max="57" width="5.28515625" style="3" customWidth="1"/>
    <col min="58" max="58" width="5.28515625" style="2" customWidth="1"/>
    <col min="59" max="59" width="13.7109375" style="4" bestFit="1" customWidth="1"/>
    <col min="60" max="61" width="5.28515625" style="3" customWidth="1"/>
    <col min="62" max="62" width="5.28515625" style="2" customWidth="1"/>
    <col min="63" max="63" width="5.28515625" style="1" customWidth="1"/>
    <col min="64" max="64" width="15.42578125" style="4" bestFit="1" customWidth="1"/>
    <col min="65" max="66" width="5.28515625" style="3" customWidth="1"/>
    <col min="67" max="67" width="5.28515625" style="2" customWidth="1"/>
    <col min="68" max="68" width="15.42578125" style="4" bestFit="1" customWidth="1"/>
    <col min="69" max="70" width="5.28515625" style="3" customWidth="1"/>
    <col min="71" max="71" width="5.28515625" style="2" customWidth="1"/>
    <col min="72" max="16384" width="9.140625" style="1"/>
  </cols>
  <sheetData>
    <row r="1" spans="1:71" ht="26.25" customHeight="1" x14ac:dyDescent="0.2">
      <c r="A1" s="20" t="s">
        <v>100</v>
      </c>
      <c r="B1" s="21"/>
      <c r="C1" s="21"/>
      <c r="D1" s="23"/>
      <c r="E1" s="20" t="s">
        <v>99</v>
      </c>
      <c r="F1" s="21"/>
      <c r="G1" s="21"/>
      <c r="H1" s="23"/>
      <c r="J1" s="20" t="s">
        <v>100</v>
      </c>
      <c r="K1" s="21"/>
      <c r="L1" s="21"/>
      <c r="M1" s="23"/>
      <c r="N1" s="20" t="s">
        <v>99</v>
      </c>
      <c r="O1" s="21"/>
      <c r="P1" s="21"/>
      <c r="Q1" s="23"/>
      <c r="S1" s="20" t="s">
        <v>100</v>
      </c>
      <c r="T1" s="21"/>
      <c r="U1" s="21"/>
      <c r="V1" s="23"/>
      <c r="W1" s="20" t="s">
        <v>101</v>
      </c>
      <c r="X1" s="21"/>
      <c r="Y1" s="21"/>
      <c r="Z1" s="23"/>
      <c r="AB1" s="20" t="s">
        <v>100</v>
      </c>
      <c r="AC1" s="21"/>
      <c r="AD1" s="21"/>
      <c r="AE1" s="22"/>
      <c r="AF1" s="20" t="s">
        <v>101</v>
      </c>
      <c r="AG1" s="21"/>
      <c r="AH1" s="21"/>
      <c r="AI1" s="22"/>
      <c r="AK1" s="20" t="s">
        <v>100</v>
      </c>
      <c r="AL1" s="21"/>
      <c r="AM1" s="21"/>
      <c r="AN1" s="22"/>
      <c r="AO1" s="20" t="s">
        <v>101</v>
      </c>
      <c r="AP1" s="21"/>
      <c r="AQ1" s="21"/>
      <c r="AR1" s="22"/>
      <c r="AT1" s="20" t="s">
        <v>100</v>
      </c>
      <c r="AU1" s="21"/>
      <c r="AV1" s="21"/>
      <c r="AW1" s="22"/>
      <c r="AX1" s="20" t="s">
        <v>99</v>
      </c>
      <c r="AY1" s="21"/>
      <c r="AZ1" s="21"/>
      <c r="BA1" s="22"/>
      <c r="BC1" s="20" t="s">
        <v>100</v>
      </c>
      <c r="BD1" s="21"/>
      <c r="BE1" s="21"/>
      <c r="BF1" s="22"/>
      <c r="BG1" s="20" t="s">
        <v>99</v>
      </c>
      <c r="BH1" s="21"/>
      <c r="BI1" s="21"/>
      <c r="BJ1" s="22"/>
      <c r="BL1" s="20" t="s">
        <v>100</v>
      </c>
      <c r="BM1" s="21"/>
      <c r="BN1" s="21"/>
      <c r="BO1" s="22"/>
      <c r="BP1" s="20" t="s">
        <v>99</v>
      </c>
      <c r="BQ1" s="21"/>
      <c r="BR1" s="21"/>
      <c r="BS1" s="22"/>
    </row>
    <row r="2" spans="1:71" x14ac:dyDescent="0.2">
      <c r="A2" s="9" t="s">
        <v>98</v>
      </c>
      <c r="B2" s="3" t="s">
        <v>11</v>
      </c>
      <c r="C2" s="3" t="s">
        <v>10</v>
      </c>
      <c r="E2" s="9" t="s">
        <v>98</v>
      </c>
      <c r="F2" s="3" t="s">
        <v>11</v>
      </c>
      <c r="G2" s="3" t="s">
        <v>10</v>
      </c>
      <c r="J2" s="9" t="s">
        <v>98</v>
      </c>
      <c r="K2" s="3" t="s">
        <v>11</v>
      </c>
      <c r="L2" s="3" t="s">
        <v>10</v>
      </c>
      <c r="N2" s="9" t="s">
        <v>98</v>
      </c>
      <c r="O2" s="3" t="s">
        <v>11</v>
      </c>
      <c r="P2" s="3" t="s">
        <v>10</v>
      </c>
      <c r="S2" s="8" t="s">
        <v>98</v>
      </c>
      <c r="T2" s="3" t="s">
        <v>11</v>
      </c>
      <c r="U2" s="3" t="s">
        <v>10</v>
      </c>
      <c r="W2" s="8" t="s">
        <v>98</v>
      </c>
      <c r="X2" s="3" t="s">
        <v>11</v>
      </c>
      <c r="Y2" s="3" t="s">
        <v>10</v>
      </c>
      <c r="AB2" s="8" t="s">
        <v>98</v>
      </c>
      <c r="AC2" s="3" t="s">
        <v>11</v>
      </c>
      <c r="AD2" s="3" t="s">
        <v>10</v>
      </c>
      <c r="AF2" s="8" t="s">
        <v>98</v>
      </c>
      <c r="AG2" s="3" t="s">
        <v>11</v>
      </c>
      <c r="AH2" s="3" t="s">
        <v>10</v>
      </c>
      <c r="AK2" s="8" t="s">
        <v>98</v>
      </c>
      <c r="AL2" s="3" t="s">
        <v>11</v>
      </c>
      <c r="AM2" s="3" t="s">
        <v>10</v>
      </c>
      <c r="AO2" s="8" t="s">
        <v>98</v>
      </c>
      <c r="AP2" s="3" t="s">
        <v>11</v>
      </c>
      <c r="AQ2" s="3" t="s">
        <v>10</v>
      </c>
      <c r="AT2" s="9" t="s">
        <v>98</v>
      </c>
      <c r="AU2" s="3" t="s">
        <v>11</v>
      </c>
      <c r="AV2" s="3" t="s">
        <v>10</v>
      </c>
      <c r="AX2" s="9" t="s">
        <v>98</v>
      </c>
      <c r="AY2" s="3" t="s">
        <v>11</v>
      </c>
      <c r="AZ2" s="3" t="s">
        <v>10</v>
      </c>
      <c r="BC2" s="9" t="s">
        <v>98</v>
      </c>
      <c r="BD2" s="3" t="s">
        <v>11</v>
      </c>
      <c r="BE2" s="3" t="s">
        <v>10</v>
      </c>
      <c r="BG2" s="9" t="s">
        <v>98</v>
      </c>
      <c r="BH2" s="3" t="s">
        <v>11</v>
      </c>
      <c r="BI2" s="3" t="s">
        <v>10</v>
      </c>
      <c r="BL2" s="9" t="s">
        <v>98</v>
      </c>
      <c r="BM2" s="3" t="s">
        <v>11</v>
      </c>
      <c r="BN2" s="3" t="s">
        <v>10</v>
      </c>
      <c r="BP2" s="9" t="s">
        <v>98</v>
      </c>
      <c r="BQ2" s="3" t="s">
        <v>11</v>
      </c>
      <c r="BR2" s="3" t="s">
        <v>10</v>
      </c>
    </row>
    <row r="3" spans="1:71" x14ac:dyDescent="0.2">
      <c r="A3" s="7" t="s">
        <v>33</v>
      </c>
      <c r="B3" s="6">
        <v>4</v>
      </c>
      <c r="C3" s="6">
        <v>3</v>
      </c>
      <c r="D3" s="5"/>
      <c r="E3" s="7" t="s">
        <v>33</v>
      </c>
      <c r="F3" s="6">
        <v>2</v>
      </c>
      <c r="G3" s="6">
        <v>1.5</v>
      </c>
      <c r="H3" s="5"/>
      <c r="J3" s="7" t="s">
        <v>32</v>
      </c>
      <c r="K3" s="6">
        <v>4</v>
      </c>
      <c r="L3" s="6">
        <v>2</v>
      </c>
      <c r="M3" s="5"/>
      <c r="N3" s="7" t="s">
        <v>32</v>
      </c>
      <c r="O3" s="6">
        <v>2</v>
      </c>
      <c r="P3" s="6">
        <v>1</v>
      </c>
      <c r="Q3" s="5"/>
      <c r="S3" s="7" t="s">
        <v>9</v>
      </c>
      <c r="T3" s="6">
        <v>2</v>
      </c>
      <c r="U3" s="6">
        <v>2</v>
      </c>
      <c r="V3" s="5"/>
      <c r="W3" s="7" t="s">
        <v>9</v>
      </c>
      <c r="X3" s="6">
        <v>1</v>
      </c>
      <c r="Y3" s="6">
        <v>1</v>
      </c>
      <c r="Z3" s="5"/>
      <c r="AB3" s="7" t="s">
        <v>8</v>
      </c>
      <c r="AC3" s="6">
        <v>2</v>
      </c>
      <c r="AD3" s="6">
        <v>0.5</v>
      </c>
      <c r="AE3" s="5"/>
      <c r="AF3" s="7" t="s">
        <v>8</v>
      </c>
      <c r="AG3" s="6">
        <v>1</v>
      </c>
      <c r="AH3" s="6">
        <v>0.25</v>
      </c>
      <c r="AI3" s="5"/>
      <c r="AK3" s="7" t="s">
        <v>7</v>
      </c>
      <c r="AL3" s="6">
        <v>0</v>
      </c>
      <c r="AM3" s="6">
        <v>0.5</v>
      </c>
      <c r="AN3" s="5"/>
      <c r="AO3" s="7" t="s">
        <v>7</v>
      </c>
      <c r="AP3" s="6">
        <v>0</v>
      </c>
      <c r="AQ3" s="6">
        <v>0.25</v>
      </c>
      <c r="AR3" s="5"/>
      <c r="AT3" s="7" t="s">
        <v>31</v>
      </c>
      <c r="AU3" s="6">
        <v>2</v>
      </c>
      <c r="AV3" s="6">
        <v>2.4</v>
      </c>
      <c r="AW3" s="5"/>
      <c r="AX3" s="7" t="s">
        <v>31</v>
      </c>
      <c r="AY3" s="6">
        <v>1</v>
      </c>
      <c r="AZ3" s="6">
        <v>1.2</v>
      </c>
      <c r="BA3" s="5"/>
      <c r="BC3" s="7" t="s">
        <v>30</v>
      </c>
      <c r="BD3" s="6">
        <v>4</v>
      </c>
      <c r="BE3" s="6">
        <v>5</v>
      </c>
      <c r="BF3" s="5"/>
      <c r="BG3" s="7" t="s">
        <v>30</v>
      </c>
      <c r="BH3" s="6">
        <v>2</v>
      </c>
      <c r="BI3" s="6">
        <v>2.5</v>
      </c>
      <c r="BJ3" s="5"/>
      <c r="BL3" s="7" t="s">
        <v>29</v>
      </c>
      <c r="BM3" s="6">
        <v>2</v>
      </c>
      <c r="BN3" s="6">
        <v>2</v>
      </c>
      <c r="BO3" s="5"/>
      <c r="BP3" s="7" t="s">
        <v>29</v>
      </c>
      <c r="BQ3" s="6">
        <v>1</v>
      </c>
      <c r="BR3" s="6">
        <v>1</v>
      </c>
      <c r="BS3" s="5"/>
    </row>
    <row r="4" spans="1:71" x14ac:dyDescent="0.2">
      <c r="A4" s="7" t="s">
        <v>28</v>
      </c>
      <c r="B4" s="6">
        <v>2</v>
      </c>
      <c r="C4" s="6">
        <v>3</v>
      </c>
      <c r="D4" s="5"/>
      <c r="E4" s="7" t="s">
        <v>28</v>
      </c>
      <c r="F4" s="6">
        <v>1</v>
      </c>
      <c r="G4" s="6">
        <v>1.5</v>
      </c>
      <c r="H4" s="5"/>
      <c r="J4" s="7" t="s">
        <v>27</v>
      </c>
      <c r="K4" s="6">
        <v>2</v>
      </c>
      <c r="L4" s="6">
        <v>4</v>
      </c>
      <c r="M4" s="5"/>
      <c r="N4" s="7" t="s">
        <v>27</v>
      </c>
      <c r="O4" s="6">
        <v>1</v>
      </c>
      <c r="P4" s="6">
        <v>2</v>
      </c>
      <c r="Q4" s="5"/>
      <c r="S4" s="7" t="s">
        <v>6</v>
      </c>
      <c r="T4" s="6">
        <v>0</v>
      </c>
      <c r="U4" s="6">
        <v>3</v>
      </c>
      <c r="V4" s="5"/>
      <c r="W4" s="7" t="s">
        <v>6</v>
      </c>
      <c r="X4" s="6">
        <v>0</v>
      </c>
      <c r="Y4" s="6">
        <v>1.5</v>
      </c>
      <c r="Z4" s="5"/>
      <c r="AB4" s="7" t="s">
        <v>5</v>
      </c>
      <c r="AC4" s="6">
        <v>4</v>
      </c>
      <c r="AD4" s="6">
        <v>4.5</v>
      </c>
      <c r="AE4" s="5"/>
      <c r="AF4" s="7" t="s">
        <v>5</v>
      </c>
      <c r="AG4" s="6">
        <v>2</v>
      </c>
      <c r="AH4" s="6">
        <v>2.25</v>
      </c>
      <c r="AI4" s="5"/>
      <c r="AK4" s="7" t="s">
        <v>4</v>
      </c>
      <c r="AL4" s="6">
        <v>2</v>
      </c>
      <c r="AM4" s="6">
        <v>2.5</v>
      </c>
      <c r="AN4" s="5"/>
      <c r="AO4" s="7" t="s">
        <v>4</v>
      </c>
      <c r="AP4" s="6">
        <v>1</v>
      </c>
      <c r="AQ4" s="6">
        <v>1.25</v>
      </c>
      <c r="AR4" s="5"/>
      <c r="AT4" s="7" t="s">
        <v>26</v>
      </c>
      <c r="AU4" s="6">
        <v>2</v>
      </c>
      <c r="AV4" s="6">
        <v>1.6</v>
      </c>
      <c r="AW4" s="5"/>
      <c r="AX4" s="7" t="s">
        <v>26</v>
      </c>
      <c r="AY4" s="6">
        <v>1</v>
      </c>
      <c r="AZ4" s="6">
        <v>0.8</v>
      </c>
      <c r="BA4" s="5"/>
      <c r="BC4" s="7" t="s">
        <v>26</v>
      </c>
      <c r="BD4" s="6">
        <v>2</v>
      </c>
      <c r="BE4" s="6">
        <v>1</v>
      </c>
      <c r="BF4" s="5"/>
      <c r="BG4" s="7" t="s">
        <v>26</v>
      </c>
      <c r="BH4" s="6">
        <v>1</v>
      </c>
      <c r="BI4" s="6">
        <v>0.5</v>
      </c>
      <c r="BJ4" s="5"/>
      <c r="BL4" s="7" t="s">
        <v>25</v>
      </c>
      <c r="BM4" s="6">
        <v>2</v>
      </c>
      <c r="BN4" s="6">
        <v>2</v>
      </c>
      <c r="BO4" s="5"/>
      <c r="BP4" s="7" t="s">
        <v>25</v>
      </c>
      <c r="BQ4" s="6">
        <v>1</v>
      </c>
      <c r="BR4" s="6">
        <v>1</v>
      </c>
      <c r="BS4" s="5"/>
    </row>
    <row r="5" spans="1:71" x14ac:dyDescent="0.2">
      <c r="A5" s="7" t="s">
        <v>0</v>
      </c>
      <c r="B5" s="6"/>
      <c r="C5" s="6"/>
      <c r="D5" s="5">
        <v>0.4142161782425251</v>
      </c>
      <c r="E5" s="7" t="s">
        <v>0</v>
      </c>
      <c r="F5" s="6"/>
      <c r="G5" s="6"/>
      <c r="H5" s="5">
        <v>0.56370286165077299</v>
      </c>
      <c r="J5" s="7" t="s">
        <v>0</v>
      </c>
      <c r="K5" s="6"/>
      <c r="L5" s="6"/>
      <c r="M5" s="5">
        <v>8.3264516663550447E-2</v>
      </c>
      <c r="N5" s="7" t="s">
        <v>0</v>
      </c>
      <c r="O5" s="6"/>
      <c r="P5" s="6"/>
      <c r="Q5" s="5">
        <v>0.22067136191984679</v>
      </c>
      <c r="S5" s="7" t="s">
        <v>3</v>
      </c>
      <c r="T5" s="6">
        <v>4</v>
      </c>
      <c r="U5" s="6">
        <v>1</v>
      </c>
      <c r="V5" s="5"/>
      <c r="W5" s="7" t="s">
        <v>3</v>
      </c>
      <c r="X5" s="6">
        <v>2</v>
      </c>
      <c r="Y5" s="6">
        <v>0.5</v>
      </c>
      <c r="Z5" s="5"/>
      <c r="AB5" s="7" t="s">
        <v>2</v>
      </c>
      <c r="AC5" s="6">
        <v>0</v>
      </c>
      <c r="AD5" s="6">
        <v>1</v>
      </c>
      <c r="AE5" s="5"/>
      <c r="AF5" s="7" t="s">
        <v>2</v>
      </c>
      <c r="AG5" s="6">
        <v>0</v>
      </c>
      <c r="AH5" s="6">
        <v>0.5</v>
      </c>
      <c r="AI5" s="5"/>
      <c r="AK5" s="7" t="s">
        <v>1</v>
      </c>
      <c r="AL5" s="6">
        <v>4</v>
      </c>
      <c r="AM5" s="6">
        <v>3</v>
      </c>
      <c r="AN5" s="5"/>
      <c r="AO5" s="7" t="s">
        <v>1</v>
      </c>
      <c r="AP5" s="6">
        <v>2</v>
      </c>
      <c r="AQ5" s="6">
        <v>1.5</v>
      </c>
      <c r="AR5" s="5"/>
      <c r="AT5" s="7" t="s">
        <v>0</v>
      </c>
      <c r="AU5" s="6"/>
      <c r="AV5" s="6"/>
      <c r="AW5" s="5">
        <v>0.68309139830960874</v>
      </c>
      <c r="AX5" s="7" t="s">
        <v>0</v>
      </c>
      <c r="AY5" s="6"/>
      <c r="AZ5" s="6"/>
      <c r="BA5" s="5">
        <v>0.77282999268444752</v>
      </c>
      <c r="BC5" s="7" t="s">
        <v>0</v>
      </c>
      <c r="BD5" s="6"/>
      <c r="BE5" s="6"/>
      <c r="BF5" s="5">
        <v>0.27332167829229809</v>
      </c>
      <c r="BG5" s="7" t="s">
        <v>0</v>
      </c>
      <c r="BH5" s="6"/>
      <c r="BI5" s="6"/>
      <c r="BJ5" s="5">
        <v>0.43857802608099988</v>
      </c>
      <c r="BL5" s="7" t="s">
        <v>0</v>
      </c>
      <c r="BM5" s="6"/>
      <c r="BN5" s="6"/>
      <c r="BO5" s="5">
        <v>1</v>
      </c>
      <c r="BP5" s="7" t="s">
        <v>0</v>
      </c>
      <c r="BQ5" s="6"/>
      <c r="BR5" s="6"/>
      <c r="BS5" s="5">
        <v>1</v>
      </c>
    </row>
    <row r="6" spans="1:71" x14ac:dyDescent="0.2">
      <c r="S6" s="7" t="s">
        <v>0</v>
      </c>
      <c r="T6" s="6"/>
      <c r="U6" s="6"/>
      <c r="V6" s="5">
        <v>2.4787521766663585E-3</v>
      </c>
      <c r="W6" s="7" t="s">
        <v>0</v>
      </c>
      <c r="X6" s="6"/>
      <c r="Y6" s="6"/>
      <c r="Z6" s="5">
        <v>4.9787068367863944E-2</v>
      </c>
      <c r="AB6" s="7" t="s">
        <v>0</v>
      </c>
      <c r="AC6" s="6"/>
      <c r="AD6" s="6"/>
      <c r="AE6" s="5">
        <v>6.217652402211632E-2</v>
      </c>
      <c r="AF6" s="7" t="s">
        <v>0</v>
      </c>
      <c r="AG6" s="6"/>
      <c r="AH6" s="6"/>
      <c r="AI6" s="5">
        <v>0.24935220877729622</v>
      </c>
      <c r="AK6" s="7" t="s">
        <v>0</v>
      </c>
      <c r="AL6" s="6"/>
      <c r="AM6" s="6"/>
      <c r="AN6" s="5">
        <v>0.62708908527305607</v>
      </c>
      <c r="AO6" s="7" t="s">
        <v>0</v>
      </c>
      <c r="AP6" s="6"/>
      <c r="AQ6" s="6"/>
      <c r="AR6" s="5">
        <v>0.79188956633678165</v>
      </c>
    </row>
    <row r="7" spans="1:71" x14ac:dyDescent="0.2">
      <c r="A7" s="9" t="s">
        <v>97</v>
      </c>
      <c r="B7" s="3" t="s">
        <v>11</v>
      </c>
      <c r="C7" s="3" t="s">
        <v>10</v>
      </c>
      <c r="E7" s="9" t="s">
        <v>97</v>
      </c>
      <c r="F7" s="3" t="s">
        <v>11</v>
      </c>
      <c r="G7" s="3" t="s">
        <v>10</v>
      </c>
      <c r="J7" s="9" t="s">
        <v>97</v>
      </c>
      <c r="K7" s="3" t="s">
        <v>11</v>
      </c>
      <c r="L7" s="3" t="s">
        <v>10</v>
      </c>
      <c r="N7" s="9" t="s">
        <v>97</v>
      </c>
      <c r="O7" s="3" t="s">
        <v>11</v>
      </c>
      <c r="P7" s="3" t="s">
        <v>10</v>
      </c>
      <c r="AT7" s="9" t="s">
        <v>97</v>
      </c>
      <c r="AU7" s="3" t="s">
        <v>11</v>
      </c>
      <c r="AV7" s="3" t="s">
        <v>10</v>
      </c>
      <c r="AX7" s="9" t="s">
        <v>97</v>
      </c>
      <c r="AY7" s="3" t="s">
        <v>11</v>
      </c>
      <c r="AZ7" s="3" t="s">
        <v>10</v>
      </c>
      <c r="BC7" s="9" t="s">
        <v>97</v>
      </c>
      <c r="BD7" s="3" t="s">
        <v>11</v>
      </c>
      <c r="BE7" s="3" t="s">
        <v>10</v>
      </c>
      <c r="BG7" s="9" t="s">
        <v>97</v>
      </c>
      <c r="BH7" s="3" t="s">
        <v>11</v>
      </c>
      <c r="BI7" s="3" t="s">
        <v>10</v>
      </c>
      <c r="BL7" s="9" t="s">
        <v>97</v>
      </c>
      <c r="BM7" s="3" t="s">
        <v>11</v>
      </c>
      <c r="BN7" s="3" t="s">
        <v>10</v>
      </c>
      <c r="BP7" s="9" t="s">
        <v>97</v>
      </c>
      <c r="BQ7" s="3" t="s">
        <v>11</v>
      </c>
      <c r="BR7" s="3" t="s">
        <v>10</v>
      </c>
    </row>
    <row r="8" spans="1:71" x14ac:dyDescent="0.2">
      <c r="A8" s="7" t="s">
        <v>33</v>
      </c>
      <c r="B8" s="6">
        <v>2</v>
      </c>
      <c r="C8" s="6">
        <v>2</v>
      </c>
      <c r="D8" s="5"/>
      <c r="E8" s="7" t="s">
        <v>33</v>
      </c>
      <c r="F8" s="6">
        <v>1</v>
      </c>
      <c r="G8" s="6">
        <v>1</v>
      </c>
      <c r="H8" s="5"/>
      <c r="J8" s="7" t="s">
        <v>32</v>
      </c>
      <c r="K8" s="6">
        <v>0</v>
      </c>
      <c r="L8" s="6">
        <v>1.3333333333333333</v>
      </c>
      <c r="M8" s="5"/>
      <c r="N8" s="7" t="s">
        <v>32</v>
      </c>
      <c r="O8" s="6">
        <v>0</v>
      </c>
      <c r="P8" s="6">
        <v>0.66666666666666663</v>
      </c>
      <c r="Q8" s="5"/>
      <c r="S8" s="8" t="s">
        <v>97</v>
      </c>
      <c r="T8" s="3" t="s">
        <v>11</v>
      </c>
      <c r="U8" s="3" t="s">
        <v>10</v>
      </c>
      <c r="W8" s="8" t="s">
        <v>97</v>
      </c>
      <c r="X8" s="3" t="s">
        <v>11</v>
      </c>
      <c r="Y8" s="3" t="s">
        <v>10</v>
      </c>
      <c r="AB8" s="8" t="s">
        <v>97</v>
      </c>
      <c r="AC8" s="3" t="s">
        <v>11</v>
      </c>
      <c r="AD8" s="3" t="s">
        <v>10</v>
      </c>
      <c r="AF8" s="8" t="s">
        <v>97</v>
      </c>
      <c r="AG8" s="3" t="s">
        <v>11</v>
      </c>
      <c r="AH8" s="3" t="s">
        <v>10</v>
      </c>
      <c r="AK8" s="8" t="s">
        <v>97</v>
      </c>
      <c r="AL8" s="3" t="s">
        <v>11</v>
      </c>
      <c r="AM8" s="3" t="s">
        <v>10</v>
      </c>
      <c r="AO8" s="8" t="s">
        <v>97</v>
      </c>
      <c r="AP8" s="3" t="s">
        <v>11</v>
      </c>
      <c r="AQ8" s="3" t="s">
        <v>10</v>
      </c>
      <c r="AT8" s="7" t="s">
        <v>31</v>
      </c>
      <c r="AU8" s="6">
        <v>2</v>
      </c>
      <c r="AV8" s="6">
        <v>1.2</v>
      </c>
      <c r="AW8" s="5"/>
      <c r="AX8" s="7" t="s">
        <v>31</v>
      </c>
      <c r="AY8" s="6">
        <v>1</v>
      </c>
      <c r="AZ8" s="6">
        <v>0.6</v>
      </c>
      <c r="BA8" s="5"/>
      <c r="BC8" s="7" t="s">
        <v>30</v>
      </c>
      <c r="BD8" s="6">
        <v>4</v>
      </c>
      <c r="BE8" s="6">
        <v>3.3333333333333335</v>
      </c>
      <c r="BF8" s="5"/>
      <c r="BG8" s="7" t="s">
        <v>30</v>
      </c>
      <c r="BH8" s="6">
        <v>2</v>
      </c>
      <c r="BI8" s="6">
        <v>1.6666666666666667</v>
      </c>
      <c r="BJ8" s="5"/>
      <c r="BL8" s="7" t="s">
        <v>29</v>
      </c>
      <c r="BM8" s="6">
        <v>0</v>
      </c>
      <c r="BN8" s="6">
        <v>1</v>
      </c>
      <c r="BO8" s="5"/>
      <c r="BP8" s="7" t="s">
        <v>29</v>
      </c>
      <c r="BQ8" s="6">
        <v>0</v>
      </c>
      <c r="BR8" s="6">
        <v>0.5</v>
      </c>
      <c r="BS8" s="5"/>
    </row>
    <row r="9" spans="1:71" x14ac:dyDescent="0.2">
      <c r="A9" s="7" t="s">
        <v>28</v>
      </c>
      <c r="B9" s="6">
        <v>2</v>
      </c>
      <c r="C9" s="6">
        <v>2</v>
      </c>
      <c r="D9" s="5"/>
      <c r="E9" s="7" t="s">
        <v>28</v>
      </c>
      <c r="F9" s="6">
        <v>1</v>
      </c>
      <c r="G9" s="6">
        <v>1</v>
      </c>
      <c r="H9" s="5"/>
      <c r="J9" s="7" t="s">
        <v>27</v>
      </c>
      <c r="K9" s="6">
        <v>4</v>
      </c>
      <c r="L9" s="6">
        <v>2.6666666666666665</v>
      </c>
      <c r="M9" s="5"/>
      <c r="N9" s="7" t="s">
        <v>27</v>
      </c>
      <c r="O9" s="6">
        <v>2</v>
      </c>
      <c r="P9" s="6">
        <v>1.3333333333333333</v>
      </c>
      <c r="Q9" s="5"/>
      <c r="S9" s="7" t="s">
        <v>9</v>
      </c>
      <c r="T9" s="6">
        <v>2</v>
      </c>
      <c r="U9" s="6">
        <v>1.3333333333333333</v>
      </c>
      <c r="V9" s="5"/>
      <c r="W9" s="7" t="s">
        <v>9</v>
      </c>
      <c r="X9" s="6">
        <v>1</v>
      </c>
      <c r="Y9" s="6">
        <v>0.66666666666666663</v>
      </c>
      <c r="Z9" s="5"/>
      <c r="AB9" s="7" t="s">
        <v>8</v>
      </c>
      <c r="AC9" s="6">
        <v>0</v>
      </c>
      <c r="AD9" s="6">
        <v>0.33333333333333331</v>
      </c>
      <c r="AE9" s="5"/>
      <c r="AF9" s="7" t="s">
        <v>8</v>
      </c>
      <c r="AG9" s="6">
        <v>0</v>
      </c>
      <c r="AH9" s="6">
        <v>0.16666666666666666</v>
      </c>
      <c r="AI9" s="5"/>
      <c r="AK9" s="7" t="s">
        <v>7</v>
      </c>
      <c r="AL9" s="6">
        <v>0</v>
      </c>
      <c r="AM9" s="6">
        <v>0.33333333333333331</v>
      </c>
      <c r="AN9" s="5"/>
      <c r="AO9" s="7" t="s">
        <v>7</v>
      </c>
      <c r="AP9" s="6">
        <v>0</v>
      </c>
      <c r="AQ9" s="6">
        <v>0.16666666666666666</v>
      </c>
      <c r="AR9" s="5"/>
      <c r="AT9" s="7" t="s">
        <v>26</v>
      </c>
      <c r="AU9" s="6">
        <v>0</v>
      </c>
      <c r="AV9" s="6">
        <v>0.8</v>
      </c>
      <c r="AW9" s="5"/>
      <c r="AX9" s="7" t="s">
        <v>26</v>
      </c>
      <c r="AY9" s="6">
        <v>0</v>
      </c>
      <c r="AZ9" s="6">
        <v>0.4</v>
      </c>
      <c r="BA9" s="5"/>
      <c r="BC9" s="7" t="s">
        <v>26</v>
      </c>
      <c r="BD9" s="6">
        <v>0</v>
      </c>
      <c r="BE9" s="6">
        <v>0.66666666666666663</v>
      </c>
      <c r="BF9" s="5"/>
      <c r="BG9" s="7" t="s">
        <v>26</v>
      </c>
      <c r="BH9" s="6">
        <v>0</v>
      </c>
      <c r="BI9" s="6">
        <v>0.33333333333333331</v>
      </c>
      <c r="BJ9" s="5"/>
      <c r="BL9" s="7" t="s">
        <v>25</v>
      </c>
      <c r="BM9" s="6">
        <v>2</v>
      </c>
      <c r="BN9" s="6">
        <v>1</v>
      </c>
      <c r="BO9" s="5"/>
      <c r="BP9" s="7" t="s">
        <v>25</v>
      </c>
      <c r="BQ9" s="6">
        <v>1</v>
      </c>
      <c r="BR9" s="6">
        <v>0.5</v>
      </c>
      <c r="BS9" s="5"/>
    </row>
    <row r="10" spans="1:71" x14ac:dyDescent="0.2">
      <c r="A10" s="7" t="s">
        <v>0</v>
      </c>
      <c r="B10" s="6"/>
      <c r="C10" s="6"/>
      <c r="D10" s="5">
        <v>1</v>
      </c>
      <c r="E10" s="7" t="s">
        <v>0</v>
      </c>
      <c r="F10" s="6"/>
      <c r="G10" s="6"/>
      <c r="H10" s="5">
        <v>1</v>
      </c>
      <c r="J10" s="7" t="s">
        <v>0</v>
      </c>
      <c r="K10" s="6"/>
      <c r="L10" s="6"/>
      <c r="M10" s="5">
        <v>0.15729920705028513</v>
      </c>
      <c r="N10" s="7" t="s">
        <v>0</v>
      </c>
      <c r="O10" s="6"/>
      <c r="P10" s="6"/>
      <c r="Q10" s="5">
        <v>0.31731050786291398</v>
      </c>
      <c r="S10" s="7" t="s">
        <v>6</v>
      </c>
      <c r="T10" s="6">
        <v>2</v>
      </c>
      <c r="U10" s="6">
        <v>2</v>
      </c>
      <c r="V10" s="5"/>
      <c r="W10" s="7" t="s">
        <v>6</v>
      </c>
      <c r="X10" s="6">
        <v>1</v>
      </c>
      <c r="Y10" s="6">
        <v>1</v>
      </c>
      <c r="Z10" s="5"/>
      <c r="AB10" s="7" t="s">
        <v>5</v>
      </c>
      <c r="AC10" s="6">
        <v>4</v>
      </c>
      <c r="AD10" s="6">
        <v>3</v>
      </c>
      <c r="AE10" s="5"/>
      <c r="AF10" s="7" t="s">
        <v>5</v>
      </c>
      <c r="AG10" s="6">
        <v>2</v>
      </c>
      <c r="AH10" s="6">
        <v>1.5</v>
      </c>
      <c r="AI10" s="5"/>
      <c r="AK10" s="7" t="s">
        <v>4</v>
      </c>
      <c r="AL10" s="6">
        <v>4</v>
      </c>
      <c r="AM10" s="6">
        <v>1.6666666666666667</v>
      </c>
      <c r="AN10" s="5"/>
      <c r="AO10" s="7" t="s">
        <v>4</v>
      </c>
      <c r="AP10" s="6">
        <v>2</v>
      </c>
      <c r="AQ10" s="6">
        <v>0.83333333333333337</v>
      </c>
      <c r="AR10" s="5"/>
      <c r="AT10" s="7" t="s">
        <v>0</v>
      </c>
      <c r="AU10" s="6"/>
      <c r="AV10" s="6"/>
      <c r="AW10" s="5">
        <v>0.24821307898992356</v>
      </c>
      <c r="AX10" s="7" t="s">
        <v>0</v>
      </c>
      <c r="AY10" s="6"/>
      <c r="AZ10" s="6"/>
      <c r="BA10" s="5">
        <v>0.41421617824252505</v>
      </c>
      <c r="BC10" s="7" t="s">
        <v>0</v>
      </c>
      <c r="BD10" s="6"/>
      <c r="BE10" s="6"/>
      <c r="BF10" s="5">
        <v>0.37109336952269767</v>
      </c>
      <c r="BG10" s="7" t="s">
        <v>0</v>
      </c>
      <c r="BH10" s="6"/>
      <c r="BI10" s="6"/>
      <c r="BJ10" s="5">
        <v>0.52708925686553809</v>
      </c>
      <c r="BL10" s="7" t="s">
        <v>0</v>
      </c>
      <c r="BM10" s="6"/>
      <c r="BN10" s="6"/>
      <c r="BO10" s="5">
        <v>0.15729920705028513</v>
      </c>
      <c r="BP10" s="7" t="s">
        <v>0</v>
      </c>
      <c r="BQ10" s="6"/>
      <c r="BR10" s="6"/>
      <c r="BS10" s="5">
        <v>0.31731050786291398</v>
      </c>
    </row>
    <row r="11" spans="1:71" x14ac:dyDescent="0.2">
      <c r="B11" s="19"/>
      <c r="C11" s="19"/>
      <c r="D11" s="18"/>
      <c r="F11" s="19"/>
      <c r="G11" s="19"/>
      <c r="H11" s="18"/>
      <c r="K11" s="19"/>
      <c r="L11" s="19"/>
      <c r="M11" s="18"/>
      <c r="O11" s="19"/>
      <c r="P11" s="19"/>
      <c r="Q11" s="18"/>
      <c r="S11" s="7" t="s">
        <v>3</v>
      </c>
      <c r="T11" s="6">
        <v>0</v>
      </c>
      <c r="U11" s="6">
        <v>0.66666666666666663</v>
      </c>
      <c r="V11" s="5"/>
      <c r="W11" s="7" t="s">
        <v>3</v>
      </c>
      <c r="X11" s="6">
        <v>0</v>
      </c>
      <c r="Y11" s="6">
        <v>0.33333333333333331</v>
      </c>
      <c r="Z11" s="5"/>
      <c r="AB11" s="7" t="s">
        <v>2</v>
      </c>
      <c r="AC11" s="6">
        <v>0</v>
      </c>
      <c r="AD11" s="6">
        <v>0.66666666666666663</v>
      </c>
      <c r="AE11" s="5"/>
      <c r="AF11" s="7" t="s">
        <v>2</v>
      </c>
      <c r="AG11" s="6">
        <v>0</v>
      </c>
      <c r="AH11" s="6">
        <v>0.33333333333333331</v>
      </c>
      <c r="AI11" s="5"/>
      <c r="AK11" s="7" t="s">
        <v>1</v>
      </c>
      <c r="AL11" s="6">
        <v>0</v>
      </c>
      <c r="AM11" s="6">
        <v>2</v>
      </c>
      <c r="AN11" s="5"/>
      <c r="AO11" s="7" t="s">
        <v>1</v>
      </c>
      <c r="AP11" s="6">
        <v>0</v>
      </c>
      <c r="AQ11" s="6">
        <v>1</v>
      </c>
      <c r="AR11" s="5"/>
      <c r="AU11" s="19"/>
      <c r="AV11" s="19"/>
      <c r="AW11" s="18"/>
      <c r="AY11" s="19"/>
      <c r="AZ11" s="19"/>
      <c r="BA11" s="18"/>
      <c r="BD11" s="19"/>
      <c r="BE11" s="19"/>
      <c r="BF11" s="18"/>
      <c r="BH11" s="19"/>
      <c r="BI11" s="19"/>
      <c r="BJ11" s="18"/>
      <c r="BM11" s="19"/>
      <c r="BN11" s="19"/>
      <c r="BO11" s="18"/>
      <c r="BQ11" s="19"/>
      <c r="BR11" s="19"/>
      <c r="BS11" s="18"/>
    </row>
    <row r="12" spans="1:71" x14ac:dyDescent="0.2">
      <c r="A12" s="9" t="s">
        <v>96</v>
      </c>
      <c r="B12" s="3" t="s">
        <v>11</v>
      </c>
      <c r="C12" s="3" t="s">
        <v>10</v>
      </c>
      <c r="E12" s="9" t="s">
        <v>96</v>
      </c>
      <c r="F12" s="3" t="s">
        <v>11</v>
      </c>
      <c r="G12" s="3" t="s">
        <v>10</v>
      </c>
      <c r="J12" s="9" t="s">
        <v>96</v>
      </c>
      <c r="K12" s="3" t="s">
        <v>11</v>
      </c>
      <c r="L12" s="3" t="s">
        <v>10</v>
      </c>
      <c r="N12" s="9" t="s">
        <v>96</v>
      </c>
      <c r="O12" s="3" t="s">
        <v>11</v>
      </c>
      <c r="P12" s="3" t="s">
        <v>10</v>
      </c>
      <c r="S12" s="7" t="s">
        <v>0</v>
      </c>
      <c r="T12" s="6"/>
      <c r="U12" s="6"/>
      <c r="V12" s="5">
        <v>0.60653065971263342</v>
      </c>
      <c r="W12" s="7" t="s">
        <v>0</v>
      </c>
      <c r="X12" s="6"/>
      <c r="Y12" s="6"/>
      <c r="Z12" s="5">
        <v>0.77880078307140488</v>
      </c>
      <c r="AB12" s="7" t="s">
        <v>0</v>
      </c>
      <c r="AC12" s="6"/>
      <c r="AD12" s="6"/>
      <c r="AE12" s="5">
        <v>0.51341711903259202</v>
      </c>
      <c r="AF12" s="7" t="s">
        <v>0</v>
      </c>
      <c r="AG12" s="6"/>
      <c r="AH12" s="6"/>
      <c r="AI12" s="5">
        <v>0.71653131057378927</v>
      </c>
      <c r="AK12" s="7" t="s">
        <v>0</v>
      </c>
      <c r="AL12" s="6"/>
      <c r="AM12" s="6"/>
      <c r="AN12" s="5">
        <v>6.0810062625217973E-2</v>
      </c>
      <c r="AO12" s="7" t="s">
        <v>0</v>
      </c>
      <c r="AP12" s="6"/>
      <c r="AQ12" s="6"/>
      <c r="AR12" s="5">
        <v>0.24659696394160649</v>
      </c>
      <c r="AT12" s="9" t="s">
        <v>96</v>
      </c>
      <c r="AU12" s="3" t="s">
        <v>11</v>
      </c>
      <c r="AV12" s="3" t="s">
        <v>10</v>
      </c>
      <c r="AX12" s="9" t="s">
        <v>96</v>
      </c>
      <c r="AY12" s="3" t="s">
        <v>11</v>
      </c>
      <c r="AZ12" s="3" t="s">
        <v>10</v>
      </c>
      <c r="BC12" s="9" t="s">
        <v>96</v>
      </c>
      <c r="BD12" s="3" t="s">
        <v>11</v>
      </c>
      <c r="BE12" s="3" t="s">
        <v>10</v>
      </c>
      <c r="BG12" s="9" t="s">
        <v>96</v>
      </c>
      <c r="BH12" s="3" t="s">
        <v>11</v>
      </c>
      <c r="BI12" s="3" t="s">
        <v>10</v>
      </c>
      <c r="BL12" s="9" t="s">
        <v>96</v>
      </c>
      <c r="BM12" s="3" t="s">
        <v>11</v>
      </c>
      <c r="BN12" s="3" t="s">
        <v>10</v>
      </c>
      <c r="BP12" s="9" t="s">
        <v>96</v>
      </c>
      <c r="BQ12" s="3" t="s">
        <v>11</v>
      </c>
      <c r="BR12" s="3" t="s">
        <v>10</v>
      </c>
    </row>
    <row r="13" spans="1:71" x14ac:dyDescent="0.2">
      <c r="A13" s="7" t="s">
        <v>33</v>
      </c>
      <c r="B13" s="6">
        <v>4</v>
      </c>
      <c r="C13" s="6">
        <v>2</v>
      </c>
      <c r="D13" s="5"/>
      <c r="E13" s="7" t="s">
        <v>33</v>
      </c>
      <c r="F13" s="6">
        <v>2</v>
      </c>
      <c r="G13" s="6">
        <v>1</v>
      </c>
      <c r="H13" s="5"/>
      <c r="J13" s="7" t="s">
        <v>32</v>
      </c>
      <c r="K13" s="6">
        <v>2</v>
      </c>
      <c r="L13" s="6">
        <v>1.3333333333333333</v>
      </c>
      <c r="M13" s="5"/>
      <c r="N13" s="7" t="s">
        <v>32</v>
      </c>
      <c r="O13" s="6">
        <v>1</v>
      </c>
      <c r="P13" s="6">
        <v>0.66666666666666663</v>
      </c>
      <c r="Q13" s="5"/>
      <c r="AT13" s="7" t="s">
        <v>31</v>
      </c>
      <c r="AU13" s="6">
        <v>0</v>
      </c>
      <c r="AV13" s="6">
        <v>1.2</v>
      </c>
      <c r="AW13" s="5"/>
      <c r="AX13" s="7" t="s">
        <v>31</v>
      </c>
      <c r="AY13" s="6">
        <v>0</v>
      </c>
      <c r="AZ13" s="6">
        <v>0.6</v>
      </c>
      <c r="BA13" s="5"/>
      <c r="BC13" s="7" t="s">
        <v>30</v>
      </c>
      <c r="BD13" s="6">
        <v>2</v>
      </c>
      <c r="BE13" s="6">
        <v>3.3333333333333335</v>
      </c>
      <c r="BF13" s="5"/>
      <c r="BG13" s="7" t="s">
        <v>30</v>
      </c>
      <c r="BH13" s="6">
        <v>1</v>
      </c>
      <c r="BI13" s="6">
        <v>1.6666666666666667</v>
      </c>
      <c r="BJ13" s="5"/>
      <c r="BL13" s="7" t="s">
        <v>29</v>
      </c>
      <c r="BM13" s="6">
        <v>0</v>
      </c>
      <c r="BN13" s="6">
        <v>0</v>
      </c>
      <c r="BO13" s="5"/>
      <c r="BP13" s="7" t="s">
        <v>29</v>
      </c>
      <c r="BQ13" s="6">
        <v>0</v>
      </c>
      <c r="BR13" s="6">
        <v>0</v>
      </c>
      <c r="BS13" s="5"/>
    </row>
    <row r="14" spans="1:71" x14ac:dyDescent="0.2">
      <c r="A14" s="7" t="s">
        <v>28</v>
      </c>
      <c r="B14" s="6">
        <v>0</v>
      </c>
      <c r="C14" s="6">
        <v>2</v>
      </c>
      <c r="D14" s="5"/>
      <c r="E14" s="7" t="s">
        <v>28</v>
      </c>
      <c r="F14" s="6">
        <v>0</v>
      </c>
      <c r="G14" s="6">
        <v>1</v>
      </c>
      <c r="H14" s="5"/>
      <c r="J14" s="7" t="s">
        <v>27</v>
      </c>
      <c r="K14" s="6">
        <v>2</v>
      </c>
      <c r="L14" s="6">
        <v>2.6666666666666665</v>
      </c>
      <c r="M14" s="5"/>
      <c r="N14" s="7" t="s">
        <v>27</v>
      </c>
      <c r="O14" s="6">
        <v>1</v>
      </c>
      <c r="P14" s="6">
        <v>1.3333333333333333</v>
      </c>
      <c r="Q14" s="5"/>
      <c r="S14" s="8" t="s">
        <v>96</v>
      </c>
      <c r="T14" s="3" t="s">
        <v>11</v>
      </c>
      <c r="U14" s="3" t="s">
        <v>10</v>
      </c>
      <c r="W14" s="8" t="s">
        <v>96</v>
      </c>
      <c r="X14" s="3" t="s">
        <v>11</v>
      </c>
      <c r="Y14" s="3" t="s">
        <v>10</v>
      </c>
      <c r="AB14" s="8" t="s">
        <v>96</v>
      </c>
      <c r="AC14" s="3" t="s">
        <v>11</v>
      </c>
      <c r="AD14" s="3" t="s">
        <v>10</v>
      </c>
      <c r="AF14" s="8" t="s">
        <v>96</v>
      </c>
      <c r="AG14" s="3" t="s">
        <v>11</v>
      </c>
      <c r="AH14" s="3" t="s">
        <v>10</v>
      </c>
      <c r="AK14" s="8" t="s">
        <v>96</v>
      </c>
      <c r="AL14" s="3" t="s">
        <v>11</v>
      </c>
      <c r="AM14" s="3" t="s">
        <v>10</v>
      </c>
      <c r="AO14" s="8" t="s">
        <v>96</v>
      </c>
      <c r="AP14" s="3" t="s">
        <v>11</v>
      </c>
      <c r="AQ14" s="3" t="s">
        <v>10</v>
      </c>
      <c r="AT14" s="7" t="s">
        <v>26</v>
      </c>
      <c r="AU14" s="6">
        <v>2</v>
      </c>
      <c r="AV14" s="6">
        <v>0.8</v>
      </c>
      <c r="AW14" s="5"/>
      <c r="AX14" s="7" t="s">
        <v>26</v>
      </c>
      <c r="AY14" s="6">
        <v>1</v>
      </c>
      <c r="AZ14" s="6">
        <v>0.4</v>
      </c>
      <c r="BA14" s="5"/>
      <c r="BC14" s="7" t="s">
        <v>26</v>
      </c>
      <c r="BD14" s="6">
        <v>2</v>
      </c>
      <c r="BE14" s="6">
        <v>0.66666666666666663</v>
      </c>
      <c r="BF14" s="5"/>
      <c r="BG14" s="7" t="s">
        <v>26</v>
      </c>
      <c r="BH14" s="6">
        <v>1</v>
      </c>
      <c r="BI14" s="6">
        <v>0.33333333333333331</v>
      </c>
      <c r="BJ14" s="5"/>
      <c r="BL14" s="7" t="s">
        <v>25</v>
      </c>
      <c r="BM14" s="6">
        <v>0</v>
      </c>
      <c r="BN14" s="6">
        <v>0</v>
      </c>
      <c r="BO14" s="5"/>
      <c r="BP14" s="7" t="s">
        <v>25</v>
      </c>
      <c r="BQ14" s="6">
        <v>0</v>
      </c>
      <c r="BR14" s="6">
        <v>0</v>
      </c>
      <c r="BS14" s="5"/>
    </row>
    <row r="15" spans="1:71" x14ac:dyDescent="0.2">
      <c r="A15" s="7" t="s">
        <v>0</v>
      </c>
      <c r="B15" s="6"/>
      <c r="C15" s="6"/>
      <c r="D15" s="5">
        <v>4.5500263896358382E-2</v>
      </c>
      <c r="E15" s="7" t="s">
        <v>0</v>
      </c>
      <c r="F15" s="6"/>
      <c r="G15" s="6"/>
      <c r="H15" s="5">
        <v>0.15729920705028513</v>
      </c>
      <c r="J15" s="7" t="s">
        <v>0</v>
      </c>
      <c r="K15" s="6"/>
      <c r="L15" s="6"/>
      <c r="M15" s="5">
        <v>0.47950012218695348</v>
      </c>
      <c r="N15" s="7" t="s">
        <v>0</v>
      </c>
      <c r="O15" s="6"/>
      <c r="P15" s="6"/>
      <c r="Q15" s="5">
        <v>0.61707507745197376</v>
      </c>
      <c r="S15" s="7" t="s">
        <v>9</v>
      </c>
      <c r="T15" s="6">
        <v>2</v>
      </c>
      <c r="U15" s="6">
        <v>1.3333333333333333</v>
      </c>
      <c r="V15" s="5"/>
      <c r="W15" s="7" t="s">
        <v>9</v>
      </c>
      <c r="X15" s="6">
        <v>1</v>
      </c>
      <c r="Y15" s="6">
        <v>0.66666666666666663</v>
      </c>
      <c r="Z15" s="5"/>
      <c r="AB15" s="7" t="s">
        <v>8</v>
      </c>
      <c r="AC15" s="6">
        <v>2</v>
      </c>
      <c r="AD15" s="6">
        <v>0.33333333333333331</v>
      </c>
      <c r="AE15" s="5"/>
      <c r="AF15" s="7" t="s">
        <v>8</v>
      </c>
      <c r="AG15" s="6">
        <v>1</v>
      </c>
      <c r="AH15" s="6">
        <v>0.16666666666666666</v>
      </c>
      <c r="AI15" s="5"/>
      <c r="AK15" s="7" t="s">
        <v>7</v>
      </c>
      <c r="AL15" s="6">
        <v>0</v>
      </c>
      <c r="AM15" s="6">
        <v>0.33333333333333331</v>
      </c>
      <c r="AN15" s="5"/>
      <c r="AO15" s="7" t="s">
        <v>7</v>
      </c>
      <c r="AP15" s="6">
        <v>0</v>
      </c>
      <c r="AQ15" s="6">
        <v>0.16666666666666666</v>
      </c>
      <c r="AR15" s="5"/>
      <c r="AT15" s="7" t="s">
        <v>0</v>
      </c>
      <c r="AU15" s="6"/>
      <c r="AV15" s="6"/>
      <c r="AW15" s="5">
        <v>8.3264516663550447E-2</v>
      </c>
      <c r="AX15" s="7" t="s">
        <v>0</v>
      </c>
      <c r="AY15" s="6"/>
      <c r="AZ15" s="6"/>
      <c r="BA15" s="5">
        <v>0.22067136191984679</v>
      </c>
      <c r="BC15" s="7" t="s">
        <v>0</v>
      </c>
      <c r="BD15" s="6"/>
      <c r="BE15" s="6"/>
      <c r="BF15" s="5">
        <v>7.3638270120302607E-2</v>
      </c>
      <c r="BG15" s="7" t="s">
        <v>0</v>
      </c>
      <c r="BH15" s="6"/>
      <c r="BI15" s="6"/>
      <c r="BJ15" s="5">
        <v>0.20590321073206816</v>
      </c>
      <c r="BL15" s="7" t="s">
        <v>0</v>
      </c>
      <c r="BM15" s="6"/>
      <c r="BN15" s="6"/>
      <c r="BO15" s="5" t="e">
        <v>#DIV/0!</v>
      </c>
      <c r="BP15" s="7" t="s">
        <v>0</v>
      </c>
      <c r="BQ15" s="6"/>
      <c r="BR15" s="6"/>
      <c r="BS15" s="5" t="e">
        <v>#DIV/0!</v>
      </c>
    </row>
    <row r="16" spans="1:71" x14ac:dyDescent="0.2">
      <c r="S16" s="7" t="s">
        <v>6</v>
      </c>
      <c r="T16" s="6">
        <v>2</v>
      </c>
      <c r="U16" s="6">
        <v>2</v>
      </c>
      <c r="V16" s="5"/>
      <c r="W16" s="7" t="s">
        <v>6</v>
      </c>
      <c r="X16" s="6">
        <v>1</v>
      </c>
      <c r="Y16" s="6">
        <v>1</v>
      </c>
      <c r="Z16" s="5"/>
      <c r="AB16" s="7" t="s">
        <v>5</v>
      </c>
      <c r="AC16" s="6">
        <v>0</v>
      </c>
      <c r="AD16" s="6">
        <v>3</v>
      </c>
      <c r="AE16" s="5"/>
      <c r="AF16" s="7" t="s">
        <v>5</v>
      </c>
      <c r="AG16" s="6">
        <v>0</v>
      </c>
      <c r="AH16" s="6">
        <v>1.5</v>
      </c>
      <c r="AI16" s="5"/>
      <c r="AK16" s="7" t="s">
        <v>4</v>
      </c>
      <c r="AL16" s="6">
        <v>4</v>
      </c>
      <c r="AM16" s="6">
        <v>1.6666666666666667</v>
      </c>
      <c r="AN16" s="5"/>
      <c r="AO16" s="7" t="s">
        <v>4</v>
      </c>
      <c r="AP16" s="6">
        <v>2</v>
      </c>
      <c r="AQ16" s="6">
        <v>0.83333333333333337</v>
      </c>
      <c r="AR16" s="5"/>
    </row>
    <row r="17" spans="1:71" x14ac:dyDescent="0.2">
      <c r="A17" s="9" t="s">
        <v>95</v>
      </c>
      <c r="B17" s="3" t="s">
        <v>11</v>
      </c>
      <c r="C17" s="3" t="s">
        <v>10</v>
      </c>
      <c r="E17" s="9" t="s">
        <v>95</v>
      </c>
      <c r="F17" s="3" t="s">
        <v>11</v>
      </c>
      <c r="G17" s="3" t="s">
        <v>10</v>
      </c>
      <c r="J17" s="9" t="s">
        <v>95</v>
      </c>
      <c r="K17" s="3" t="s">
        <v>11</v>
      </c>
      <c r="L17" s="3" t="s">
        <v>10</v>
      </c>
      <c r="N17" s="9" t="s">
        <v>95</v>
      </c>
      <c r="O17" s="3" t="s">
        <v>11</v>
      </c>
      <c r="P17" s="3" t="s">
        <v>10</v>
      </c>
      <c r="S17" s="7" t="s">
        <v>3</v>
      </c>
      <c r="T17" s="6">
        <v>0</v>
      </c>
      <c r="U17" s="6">
        <v>0.66666666666666663</v>
      </c>
      <c r="V17" s="5"/>
      <c r="W17" s="7" t="s">
        <v>3</v>
      </c>
      <c r="X17" s="6">
        <v>0</v>
      </c>
      <c r="Y17" s="6">
        <v>0.33333333333333331</v>
      </c>
      <c r="Z17" s="5"/>
      <c r="AB17" s="7" t="s">
        <v>2</v>
      </c>
      <c r="AC17" s="6">
        <v>2</v>
      </c>
      <c r="AD17" s="6">
        <v>0.66666666666666663</v>
      </c>
      <c r="AE17" s="5"/>
      <c r="AF17" s="7" t="s">
        <v>2</v>
      </c>
      <c r="AG17" s="6">
        <v>1</v>
      </c>
      <c r="AH17" s="6">
        <v>0.33333333333333331</v>
      </c>
      <c r="AI17" s="5"/>
      <c r="AK17" s="7" t="s">
        <v>1</v>
      </c>
      <c r="AL17" s="6">
        <v>0</v>
      </c>
      <c r="AM17" s="6">
        <v>2</v>
      </c>
      <c r="AN17" s="5"/>
      <c r="AO17" s="7" t="s">
        <v>1</v>
      </c>
      <c r="AP17" s="6">
        <v>0</v>
      </c>
      <c r="AQ17" s="6">
        <v>1</v>
      </c>
      <c r="AR17" s="5"/>
      <c r="AT17" s="9" t="s">
        <v>95</v>
      </c>
      <c r="AU17" s="3" t="s">
        <v>11</v>
      </c>
      <c r="AV17" s="3" t="s">
        <v>10</v>
      </c>
      <c r="AX17" s="9" t="s">
        <v>95</v>
      </c>
      <c r="AY17" s="3" t="s">
        <v>11</v>
      </c>
      <c r="AZ17" s="3" t="s">
        <v>10</v>
      </c>
      <c r="BC17" s="9" t="s">
        <v>95</v>
      </c>
      <c r="BD17" s="3" t="s">
        <v>11</v>
      </c>
      <c r="BE17" s="3" t="s">
        <v>10</v>
      </c>
      <c r="BG17" s="9" t="s">
        <v>95</v>
      </c>
      <c r="BH17" s="3" t="s">
        <v>11</v>
      </c>
      <c r="BI17" s="3" t="s">
        <v>10</v>
      </c>
      <c r="BL17" s="9" t="s">
        <v>95</v>
      </c>
      <c r="BM17" s="3" t="s">
        <v>11</v>
      </c>
      <c r="BN17" s="3" t="s">
        <v>10</v>
      </c>
      <c r="BP17" s="9" t="s">
        <v>95</v>
      </c>
      <c r="BQ17" s="3" t="s">
        <v>11</v>
      </c>
      <c r="BR17" s="3" t="s">
        <v>10</v>
      </c>
    </row>
    <row r="18" spans="1:71" x14ac:dyDescent="0.2">
      <c r="A18" s="7" t="s">
        <v>33</v>
      </c>
      <c r="B18" s="6">
        <v>2</v>
      </c>
      <c r="C18" s="6">
        <v>2</v>
      </c>
      <c r="D18" s="5"/>
      <c r="E18" s="7" t="s">
        <v>33</v>
      </c>
      <c r="F18" s="6">
        <v>1</v>
      </c>
      <c r="G18" s="6">
        <v>1</v>
      </c>
      <c r="H18" s="5"/>
      <c r="J18" s="7" t="s">
        <v>32</v>
      </c>
      <c r="K18" s="6">
        <v>0</v>
      </c>
      <c r="L18" s="6">
        <v>1.3333333333333333</v>
      </c>
      <c r="M18" s="5"/>
      <c r="N18" s="7" t="s">
        <v>32</v>
      </c>
      <c r="O18" s="6">
        <v>0</v>
      </c>
      <c r="P18" s="6">
        <v>0.66666666666666663</v>
      </c>
      <c r="Q18" s="5"/>
      <c r="S18" s="7" t="s">
        <v>0</v>
      </c>
      <c r="T18" s="6"/>
      <c r="U18" s="6"/>
      <c r="V18" s="5">
        <v>0.60653065971263342</v>
      </c>
      <c r="W18" s="7" t="s">
        <v>0</v>
      </c>
      <c r="X18" s="6"/>
      <c r="Y18" s="6"/>
      <c r="Z18" s="5">
        <v>0.77880078307140488</v>
      </c>
      <c r="AB18" s="7" t="s">
        <v>0</v>
      </c>
      <c r="AC18" s="6"/>
      <c r="AD18" s="6"/>
      <c r="AE18" s="5">
        <v>9.1188196555451462E-4</v>
      </c>
      <c r="AF18" s="7" t="s">
        <v>0</v>
      </c>
      <c r="AG18" s="6"/>
      <c r="AH18" s="6"/>
      <c r="AI18" s="5">
        <v>3.0197383422318473E-2</v>
      </c>
      <c r="AK18" s="7" t="s">
        <v>0</v>
      </c>
      <c r="AL18" s="6"/>
      <c r="AM18" s="6"/>
      <c r="AN18" s="5">
        <v>6.0810062625217973E-2</v>
      </c>
      <c r="AO18" s="7" t="s">
        <v>0</v>
      </c>
      <c r="AP18" s="6"/>
      <c r="AQ18" s="6"/>
      <c r="AR18" s="5">
        <v>0.24659696394160649</v>
      </c>
      <c r="AT18" s="7" t="s">
        <v>31</v>
      </c>
      <c r="AU18" s="6">
        <v>2</v>
      </c>
      <c r="AV18" s="6">
        <v>1.2</v>
      </c>
      <c r="AW18" s="5"/>
      <c r="AX18" s="7" t="s">
        <v>31</v>
      </c>
      <c r="AY18" s="6">
        <v>1</v>
      </c>
      <c r="AZ18" s="6">
        <v>0.6</v>
      </c>
      <c r="BA18" s="5"/>
      <c r="BC18" s="7" t="s">
        <v>30</v>
      </c>
      <c r="BD18" s="6">
        <v>4</v>
      </c>
      <c r="BE18" s="6">
        <v>3.3333333333333335</v>
      </c>
      <c r="BF18" s="5"/>
      <c r="BG18" s="7" t="s">
        <v>30</v>
      </c>
      <c r="BH18" s="6">
        <v>2</v>
      </c>
      <c r="BI18" s="6">
        <v>1.6666666666666667</v>
      </c>
      <c r="BJ18" s="5"/>
      <c r="BL18" s="7" t="s">
        <v>29</v>
      </c>
      <c r="BM18" s="6">
        <v>0</v>
      </c>
      <c r="BN18" s="6">
        <v>1</v>
      </c>
      <c r="BO18" s="5"/>
      <c r="BP18" s="7" t="s">
        <v>29</v>
      </c>
      <c r="BQ18" s="6">
        <v>0</v>
      </c>
      <c r="BR18" s="6">
        <v>0.5</v>
      </c>
      <c r="BS18" s="5"/>
    </row>
    <row r="19" spans="1:71" x14ac:dyDescent="0.2">
      <c r="A19" s="7" t="s">
        <v>28</v>
      </c>
      <c r="B19" s="6">
        <v>2</v>
      </c>
      <c r="C19" s="6">
        <v>2</v>
      </c>
      <c r="D19" s="5"/>
      <c r="E19" s="7" t="s">
        <v>28</v>
      </c>
      <c r="F19" s="6">
        <v>1</v>
      </c>
      <c r="G19" s="6">
        <v>1</v>
      </c>
      <c r="H19" s="5"/>
      <c r="J19" s="7" t="s">
        <v>27</v>
      </c>
      <c r="K19" s="6">
        <v>4</v>
      </c>
      <c r="L19" s="6">
        <v>2.6666666666666665</v>
      </c>
      <c r="M19" s="5"/>
      <c r="N19" s="7" t="s">
        <v>27</v>
      </c>
      <c r="O19" s="6">
        <v>2</v>
      </c>
      <c r="P19" s="6">
        <v>1.3333333333333333</v>
      </c>
      <c r="Q19" s="5"/>
      <c r="AT19" s="7" t="s">
        <v>26</v>
      </c>
      <c r="AU19" s="6">
        <v>0</v>
      </c>
      <c r="AV19" s="6">
        <v>0.8</v>
      </c>
      <c r="AW19" s="5"/>
      <c r="AX19" s="7" t="s">
        <v>26</v>
      </c>
      <c r="AY19" s="6">
        <v>0</v>
      </c>
      <c r="AZ19" s="6">
        <v>0.4</v>
      </c>
      <c r="BA19" s="5"/>
      <c r="BC19" s="7" t="s">
        <v>26</v>
      </c>
      <c r="BD19" s="6">
        <v>0</v>
      </c>
      <c r="BE19" s="6">
        <v>0.66666666666666663</v>
      </c>
      <c r="BF19" s="5"/>
      <c r="BG19" s="7" t="s">
        <v>26</v>
      </c>
      <c r="BH19" s="6">
        <v>0</v>
      </c>
      <c r="BI19" s="6">
        <v>0.33333333333333331</v>
      </c>
      <c r="BJ19" s="5"/>
      <c r="BL19" s="7" t="s">
        <v>25</v>
      </c>
      <c r="BM19" s="6">
        <v>2</v>
      </c>
      <c r="BN19" s="6">
        <v>1</v>
      </c>
      <c r="BO19" s="5"/>
      <c r="BP19" s="7" t="s">
        <v>25</v>
      </c>
      <c r="BQ19" s="6">
        <v>1</v>
      </c>
      <c r="BR19" s="6">
        <v>0.5</v>
      </c>
      <c r="BS19" s="5"/>
    </row>
    <row r="20" spans="1:71" x14ac:dyDescent="0.2">
      <c r="A20" s="7" t="s">
        <v>0</v>
      </c>
      <c r="B20" s="6"/>
      <c r="C20" s="6"/>
      <c r="D20" s="5">
        <v>1</v>
      </c>
      <c r="E20" s="7" t="s">
        <v>0</v>
      </c>
      <c r="F20" s="6"/>
      <c r="G20" s="6"/>
      <c r="H20" s="5">
        <v>1</v>
      </c>
      <c r="J20" s="7" t="s">
        <v>0</v>
      </c>
      <c r="K20" s="6"/>
      <c r="L20" s="6"/>
      <c r="M20" s="5">
        <v>0.15729920705028513</v>
      </c>
      <c r="N20" s="7" t="s">
        <v>0</v>
      </c>
      <c r="O20" s="6"/>
      <c r="P20" s="6"/>
      <c r="Q20" s="5">
        <v>0.31731050786291398</v>
      </c>
      <c r="S20" s="8" t="s">
        <v>95</v>
      </c>
      <c r="T20" s="3" t="s">
        <v>11</v>
      </c>
      <c r="U20" s="3" t="s">
        <v>10</v>
      </c>
      <c r="W20" s="8" t="s">
        <v>95</v>
      </c>
      <c r="X20" s="3" t="s">
        <v>11</v>
      </c>
      <c r="Y20" s="3" t="s">
        <v>10</v>
      </c>
      <c r="AB20" s="8" t="s">
        <v>95</v>
      </c>
      <c r="AC20" s="3" t="s">
        <v>11</v>
      </c>
      <c r="AD20" s="3" t="s">
        <v>10</v>
      </c>
      <c r="AF20" s="8" t="s">
        <v>95</v>
      </c>
      <c r="AG20" s="3" t="s">
        <v>11</v>
      </c>
      <c r="AH20" s="3" t="s">
        <v>10</v>
      </c>
      <c r="AK20" s="8" t="s">
        <v>95</v>
      </c>
      <c r="AL20" s="3" t="s">
        <v>11</v>
      </c>
      <c r="AM20" s="3" t="s">
        <v>10</v>
      </c>
      <c r="AO20" s="8" t="s">
        <v>95</v>
      </c>
      <c r="AP20" s="3" t="s">
        <v>11</v>
      </c>
      <c r="AQ20" s="3" t="s">
        <v>10</v>
      </c>
      <c r="AT20" s="7" t="s">
        <v>0</v>
      </c>
      <c r="AU20" s="6"/>
      <c r="AV20" s="6"/>
      <c r="AW20" s="5">
        <v>0.24821307898992356</v>
      </c>
      <c r="AX20" s="7" t="s">
        <v>0</v>
      </c>
      <c r="AY20" s="6"/>
      <c r="AZ20" s="6"/>
      <c r="BA20" s="5">
        <v>0.41421617824252505</v>
      </c>
      <c r="BC20" s="7" t="s">
        <v>0</v>
      </c>
      <c r="BD20" s="6"/>
      <c r="BE20" s="6"/>
      <c r="BF20" s="5">
        <v>0.37109336952269767</v>
      </c>
      <c r="BG20" s="7" t="s">
        <v>0</v>
      </c>
      <c r="BH20" s="6"/>
      <c r="BI20" s="6"/>
      <c r="BJ20" s="5">
        <v>0.52708925686553809</v>
      </c>
      <c r="BL20" s="7" t="s">
        <v>0</v>
      </c>
      <c r="BM20" s="6"/>
      <c r="BN20" s="6"/>
      <c r="BO20" s="5">
        <v>0.15729920705028513</v>
      </c>
      <c r="BP20" s="7" t="s">
        <v>0</v>
      </c>
      <c r="BQ20" s="6"/>
      <c r="BR20" s="6"/>
      <c r="BS20" s="5">
        <v>0.31731050786291398</v>
      </c>
    </row>
    <row r="21" spans="1:71" x14ac:dyDescent="0.2">
      <c r="B21" s="19"/>
      <c r="C21" s="19"/>
      <c r="D21" s="18"/>
      <c r="F21" s="19"/>
      <c r="G21" s="19"/>
      <c r="H21" s="18"/>
      <c r="K21" s="19"/>
      <c r="L21" s="19"/>
      <c r="M21" s="18"/>
      <c r="O21" s="19"/>
      <c r="P21" s="19"/>
      <c r="Q21" s="18"/>
      <c r="S21" s="7" t="s">
        <v>9</v>
      </c>
      <c r="T21" s="6">
        <v>0</v>
      </c>
      <c r="U21" s="6">
        <v>1.3333333333333333</v>
      </c>
      <c r="V21" s="5"/>
      <c r="W21" s="7" t="s">
        <v>9</v>
      </c>
      <c r="X21" s="6">
        <v>0</v>
      </c>
      <c r="Y21" s="6">
        <v>0.66666666666666663</v>
      </c>
      <c r="Z21" s="5"/>
      <c r="AB21" s="7" t="s">
        <v>8</v>
      </c>
      <c r="AC21" s="6">
        <v>0</v>
      </c>
      <c r="AD21" s="6">
        <v>0.33333333333333331</v>
      </c>
      <c r="AE21" s="5"/>
      <c r="AF21" s="7" t="s">
        <v>8</v>
      </c>
      <c r="AG21" s="6">
        <v>0</v>
      </c>
      <c r="AH21" s="6">
        <v>0.16666666666666666</v>
      </c>
      <c r="AI21" s="5"/>
      <c r="AK21" s="7" t="s">
        <v>7</v>
      </c>
      <c r="AL21" s="6">
        <v>0</v>
      </c>
      <c r="AM21" s="6">
        <v>0.33333333333333331</v>
      </c>
      <c r="AN21" s="5"/>
      <c r="AO21" s="7" t="s">
        <v>7</v>
      </c>
      <c r="AP21" s="6">
        <v>0</v>
      </c>
      <c r="AQ21" s="6">
        <v>0.16666666666666666</v>
      </c>
      <c r="AR21" s="5"/>
      <c r="AU21" s="19"/>
      <c r="AV21" s="19"/>
      <c r="AW21" s="18"/>
      <c r="AY21" s="19"/>
      <c r="AZ21" s="19"/>
      <c r="BA21" s="18"/>
      <c r="BD21" s="19"/>
      <c r="BE21" s="19"/>
      <c r="BF21" s="18"/>
      <c r="BH21" s="19"/>
      <c r="BI21" s="19"/>
      <c r="BJ21" s="18"/>
      <c r="BM21" s="19"/>
      <c r="BN21" s="19"/>
      <c r="BO21" s="18"/>
      <c r="BQ21" s="19"/>
      <c r="BR21" s="19"/>
      <c r="BS21" s="18"/>
    </row>
    <row r="22" spans="1:71" x14ac:dyDescent="0.2">
      <c r="A22" s="9" t="s">
        <v>94</v>
      </c>
      <c r="B22" s="3" t="s">
        <v>11</v>
      </c>
      <c r="C22" s="3" t="s">
        <v>10</v>
      </c>
      <c r="E22" s="9" t="s">
        <v>94</v>
      </c>
      <c r="F22" s="3" t="s">
        <v>11</v>
      </c>
      <c r="G22" s="3" t="s">
        <v>10</v>
      </c>
      <c r="J22" s="9" t="s">
        <v>94</v>
      </c>
      <c r="K22" s="3" t="s">
        <v>11</v>
      </c>
      <c r="L22" s="3" t="s">
        <v>10</v>
      </c>
      <c r="N22" s="9" t="s">
        <v>94</v>
      </c>
      <c r="O22" s="3" t="s">
        <v>11</v>
      </c>
      <c r="P22" s="3" t="s">
        <v>10</v>
      </c>
      <c r="S22" s="7" t="s">
        <v>6</v>
      </c>
      <c r="T22" s="6">
        <v>2</v>
      </c>
      <c r="U22" s="6">
        <v>2</v>
      </c>
      <c r="V22" s="5"/>
      <c r="W22" s="7" t="s">
        <v>6</v>
      </c>
      <c r="X22" s="6">
        <v>1</v>
      </c>
      <c r="Y22" s="6">
        <v>1</v>
      </c>
      <c r="Z22" s="5"/>
      <c r="AB22" s="7" t="s">
        <v>5</v>
      </c>
      <c r="AC22" s="6">
        <v>2</v>
      </c>
      <c r="AD22" s="6">
        <v>3</v>
      </c>
      <c r="AE22" s="5"/>
      <c r="AF22" s="7" t="s">
        <v>5</v>
      </c>
      <c r="AG22" s="6">
        <v>1</v>
      </c>
      <c r="AH22" s="6">
        <v>1.5</v>
      </c>
      <c r="AI22" s="5"/>
      <c r="AK22" s="7" t="s">
        <v>4</v>
      </c>
      <c r="AL22" s="6">
        <v>2</v>
      </c>
      <c r="AM22" s="6">
        <v>1.6666666666666667</v>
      </c>
      <c r="AN22" s="5"/>
      <c r="AO22" s="7" t="s">
        <v>4</v>
      </c>
      <c r="AP22" s="6">
        <v>1</v>
      </c>
      <c r="AQ22" s="6">
        <v>0.83333333333333337</v>
      </c>
      <c r="AR22" s="5"/>
      <c r="AT22" s="9" t="s">
        <v>94</v>
      </c>
      <c r="AU22" s="3" t="s">
        <v>11</v>
      </c>
      <c r="AV22" s="3" t="s">
        <v>10</v>
      </c>
      <c r="AX22" s="9" t="s">
        <v>94</v>
      </c>
      <c r="AY22" s="3" t="s">
        <v>11</v>
      </c>
      <c r="AZ22" s="3" t="s">
        <v>10</v>
      </c>
      <c r="BC22" s="9" t="s">
        <v>94</v>
      </c>
      <c r="BD22" s="3" t="s">
        <v>11</v>
      </c>
      <c r="BE22" s="3" t="s">
        <v>10</v>
      </c>
      <c r="BG22" s="9" t="s">
        <v>94</v>
      </c>
      <c r="BH22" s="3" t="s">
        <v>11</v>
      </c>
      <c r="BI22" s="3" t="s">
        <v>10</v>
      </c>
      <c r="BL22" s="9" t="s">
        <v>94</v>
      </c>
      <c r="BM22" s="3" t="s">
        <v>11</v>
      </c>
      <c r="BN22" s="3" t="s">
        <v>10</v>
      </c>
      <c r="BP22" s="9" t="s">
        <v>94</v>
      </c>
      <c r="BQ22" s="3" t="s">
        <v>11</v>
      </c>
      <c r="BR22" s="3" t="s">
        <v>10</v>
      </c>
    </row>
    <row r="23" spans="1:71" x14ac:dyDescent="0.2">
      <c r="A23" s="7" t="s">
        <v>33</v>
      </c>
      <c r="B23" s="6">
        <v>0</v>
      </c>
      <c r="C23" s="6">
        <v>3</v>
      </c>
      <c r="D23" s="5"/>
      <c r="E23" s="7" t="s">
        <v>33</v>
      </c>
      <c r="F23" s="6">
        <v>0</v>
      </c>
      <c r="G23" s="6">
        <v>1.5</v>
      </c>
      <c r="H23" s="5"/>
      <c r="J23" s="7" t="s">
        <v>32</v>
      </c>
      <c r="K23" s="6">
        <v>0</v>
      </c>
      <c r="L23" s="6">
        <v>2</v>
      </c>
      <c r="M23" s="5"/>
      <c r="N23" s="7" t="s">
        <v>32</v>
      </c>
      <c r="O23" s="6">
        <v>0</v>
      </c>
      <c r="P23" s="6">
        <v>1</v>
      </c>
      <c r="Q23" s="5"/>
      <c r="S23" s="7" t="s">
        <v>3</v>
      </c>
      <c r="T23" s="6">
        <v>2</v>
      </c>
      <c r="U23" s="6">
        <v>0.66666666666666663</v>
      </c>
      <c r="V23" s="5"/>
      <c r="W23" s="7" t="s">
        <v>3</v>
      </c>
      <c r="X23" s="6">
        <v>1</v>
      </c>
      <c r="Y23" s="6">
        <v>0.33333333333333331</v>
      </c>
      <c r="Z23" s="5"/>
      <c r="AB23" s="7" t="s">
        <v>2</v>
      </c>
      <c r="AC23" s="6">
        <v>2</v>
      </c>
      <c r="AD23" s="6">
        <v>0.66666666666666663</v>
      </c>
      <c r="AE23" s="5"/>
      <c r="AF23" s="7" t="s">
        <v>2</v>
      </c>
      <c r="AG23" s="6">
        <v>1</v>
      </c>
      <c r="AH23" s="6">
        <v>0.33333333333333331</v>
      </c>
      <c r="AI23" s="5"/>
      <c r="AK23" s="7" t="s">
        <v>1</v>
      </c>
      <c r="AL23" s="6">
        <v>2</v>
      </c>
      <c r="AM23" s="6">
        <v>2</v>
      </c>
      <c r="AN23" s="5"/>
      <c r="AO23" s="7" t="s">
        <v>1</v>
      </c>
      <c r="AP23" s="6">
        <v>1</v>
      </c>
      <c r="AQ23" s="6">
        <v>1</v>
      </c>
      <c r="AR23" s="5"/>
      <c r="AT23" s="7" t="s">
        <v>31</v>
      </c>
      <c r="AU23" s="6">
        <v>4</v>
      </c>
      <c r="AV23" s="6">
        <v>2.4</v>
      </c>
      <c r="AW23" s="5"/>
      <c r="AX23" s="7" t="s">
        <v>31</v>
      </c>
      <c r="AY23" s="6">
        <v>2</v>
      </c>
      <c r="AZ23" s="6">
        <v>1.2</v>
      </c>
      <c r="BA23" s="5"/>
      <c r="BC23" s="7" t="s">
        <v>30</v>
      </c>
      <c r="BD23" s="6">
        <v>6</v>
      </c>
      <c r="BE23" s="6">
        <v>5</v>
      </c>
      <c r="BF23" s="5"/>
      <c r="BG23" s="7" t="s">
        <v>30</v>
      </c>
      <c r="BH23" s="6">
        <v>3</v>
      </c>
      <c r="BI23" s="6">
        <v>2.5</v>
      </c>
      <c r="BJ23" s="5"/>
      <c r="BL23" s="7" t="s">
        <v>29</v>
      </c>
      <c r="BM23" s="6">
        <v>2</v>
      </c>
      <c r="BN23" s="6">
        <v>2</v>
      </c>
      <c r="BO23" s="5"/>
      <c r="BP23" s="7" t="s">
        <v>29</v>
      </c>
      <c r="BQ23" s="6">
        <v>1</v>
      </c>
      <c r="BR23" s="6">
        <v>1</v>
      </c>
      <c r="BS23" s="5"/>
    </row>
    <row r="24" spans="1:71" x14ac:dyDescent="0.2">
      <c r="A24" s="7" t="s">
        <v>28</v>
      </c>
      <c r="B24" s="6">
        <v>6</v>
      </c>
      <c r="C24" s="6">
        <v>3</v>
      </c>
      <c r="D24" s="5"/>
      <c r="E24" s="7" t="s">
        <v>28</v>
      </c>
      <c r="F24" s="6">
        <v>3</v>
      </c>
      <c r="G24" s="6">
        <v>1.5</v>
      </c>
      <c r="H24" s="5"/>
      <c r="J24" s="7" t="s">
        <v>27</v>
      </c>
      <c r="K24" s="6">
        <v>6</v>
      </c>
      <c r="L24" s="6">
        <v>4</v>
      </c>
      <c r="M24" s="5"/>
      <c r="N24" s="7" t="s">
        <v>27</v>
      </c>
      <c r="O24" s="6">
        <v>3</v>
      </c>
      <c r="P24" s="6">
        <v>2</v>
      </c>
      <c r="Q24" s="5"/>
      <c r="S24" s="7" t="s">
        <v>0</v>
      </c>
      <c r="T24" s="6"/>
      <c r="U24" s="6"/>
      <c r="V24" s="5">
        <v>0.13533528323661262</v>
      </c>
      <c r="W24" s="7" t="s">
        <v>0</v>
      </c>
      <c r="X24" s="6"/>
      <c r="Y24" s="6"/>
      <c r="Z24" s="5">
        <v>0.36787944117144222</v>
      </c>
      <c r="AB24" s="7" t="s">
        <v>0</v>
      </c>
      <c r="AC24" s="6"/>
      <c r="AD24" s="6"/>
      <c r="AE24" s="5">
        <v>0.18887560283756177</v>
      </c>
      <c r="AF24" s="7" t="s">
        <v>0</v>
      </c>
      <c r="AG24" s="6"/>
      <c r="AH24" s="6"/>
      <c r="AI24" s="5">
        <v>0.43459820850707814</v>
      </c>
      <c r="AK24" s="7" t="s">
        <v>0</v>
      </c>
      <c r="AL24" s="6"/>
      <c r="AM24" s="6"/>
      <c r="AN24" s="5">
        <v>0.81873075307798182</v>
      </c>
      <c r="AO24" s="7" t="s">
        <v>0</v>
      </c>
      <c r="AP24" s="6"/>
      <c r="AQ24" s="6"/>
      <c r="AR24" s="5">
        <v>0.90483741803595963</v>
      </c>
      <c r="AT24" s="7" t="s">
        <v>26</v>
      </c>
      <c r="AU24" s="6">
        <v>0</v>
      </c>
      <c r="AV24" s="6">
        <v>1.6</v>
      </c>
      <c r="AW24" s="5"/>
      <c r="AX24" s="7" t="s">
        <v>26</v>
      </c>
      <c r="AY24" s="6">
        <v>0</v>
      </c>
      <c r="AZ24" s="6">
        <v>0.8</v>
      </c>
      <c r="BA24" s="5"/>
      <c r="BC24" s="7" t="s">
        <v>26</v>
      </c>
      <c r="BD24" s="6">
        <v>0</v>
      </c>
      <c r="BE24" s="6">
        <v>1</v>
      </c>
      <c r="BF24" s="5"/>
      <c r="BG24" s="7" t="s">
        <v>26</v>
      </c>
      <c r="BH24" s="6">
        <v>0</v>
      </c>
      <c r="BI24" s="6">
        <v>0.5</v>
      </c>
      <c r="BJ24" s="5"/>
      <c r="BL24" s="7" t="s">
        <v>25</v>
      </c>
      <c r="BM24" s="6">
        <v>2</v>
      </c>
      <c r="BN24" s="6">
        <v>2</v>
      </c>
      <c r="BO24" s="5"/>
      <c r="BP24" s="7" t="s">
        <v>25</v>
      </c>
      <c r="BQ24" s="6">
        <v>1</v>
      </c>
      <c r="BR24" s="6">
        <v>1</v>
      </c>
      <c r="BS24" s="5"/>
    </row>
    <row r="25" spans="1:71" x14ac:dyDescent="0.2">
      <c r="A25" s="7" t="s">
        <v>0</v>
      </c>
      <c r="B25" s="6"/>
      <c r="C25" s="6"/>
      <c r="D25" s="5">
        <v>1.4305878435429648E-2</v>
      </c>
      <c r="E25" s="7" t="s">
        <v>0</v>
      </c>
      <c r="F25" s="6"/>
      <c r="G25" s="6"/>
      <c r="H25" s="5">
        <v>8.3264516663550447E-2</v>
      </c>
      <c r="J25" s="7" t="s">
        <v>0</v>
      </c>
      <c r="K25" s="6"/>
      <c r="L25" s="6"/>
      <c r="M25" s="5">
        <v>8.3264516663550447E-2</v>
      </c>
      <c r="N25" s="7" t="s">
        <v>0</v>
      </c>
      <c r="O25" s="6"/>
      <c r="P25" s="6"/>
      <c r="Q25" s="5">
        <v>0.22067136191984679</v>
      </c>
      <c r="AT25" s="7" t="s">
        <v>0</v>
      </c>
      <c r="AU25" s="6"/>
      <c r="AV25" s="6"/>
      <c r="AW25" s="5">
        <v>0.1024704348597494</v>
      </c>
      <c r="AX25" s="7" t="s">
        <v>0</v>
      </c>
      <c r="AY25" s="6"/>
      <c r="AZ25" s="6"/>
      <c r="BA25" s="5">
        <v>0.24821307898992356</v>
      </c>
      <c r="BC25" s="7" t="s">
        <v>0</v>
      </c>
      <c r="BD25" s="6"/>
      <c r="BE25" s="6"/>
      <c r="BF25" s="5">
        <v>0.27332167829229809</v>
      </c>
      <c r="BG25" s="7" t="s">
        <v>0</v>
      </c>
      <c r="BH25" s="6"/>
      <c r="BI25" s="6"/>
      <c r="BJ25" s="5">
        <v>0.43857802608099988</v>
      </c>
      <c r="BL25" s="7" t="s">
        <v>0</v>
      </c>
      <c r="BM25" s="6"/>
      <c r="BN25" s="6"/>
      <c r="BO25" s="5">
        <v>1</v>
      </c>
      <c r="BP25" s="7" t="s">
        <v>0</v>
      </c>
      <c r="BQ25" s="6"/>
      <c r="BR25" s="6"/>
      <c r="BS25" s="5">
        <v>1</v>
      </c>
    </row>
    <row r="26" spans="1:71" x14ac:dyDescent="0.2">
      <c r="A26" s="17"/>
      <c r="B26" s="16"/>
      <c r="C26" s="16"/>
      <c r="D26" s="15"/>
      <c r="E26" s="17"/>
      <c r="F26" s="16"/>
      <c r="G26" s="16"/>
      <c r="H26" s="15"/>
      <c r="J26" s="17"/>
      <c r="K26" s="16"/>
      <c r="L26" s="16"/>
      <c r="M26" s="15"/>
      <c r="N26" s="17"/>
      <c r="O26" s="16"/>
      <c r="P26" s="16"/>
      <c r="Q26" s="15"/>
      <c r="S26" s="8" t="s">
        <v>94</v>
      </c>
      <c r="T26" s="3" t="s">
        <v>11</v>
      </c>
      <c r="U26" s="3" t="s">
        <v>10</v>
      </c>
      <c r="W26" s="8" t="s">
        <v>94</v>
      </c>
      <c r="X26" s="3" t="s">
        <v>11</v>
      </c>
      <c r="Y26" s="3" t="s">
        <v>10</v>
      </c>
      <c r="AB26" s="8" t="s">
        <v>94</v>
      </c>
      <c r="AC26" s="3" t="s">
        <v>11</v>
      </c>
      <c r="AD26" s="3" t="s">
        <v>10</v>
      </c>
      <c r="AF26" s="8" t="s">
        <v>94</v>
      </c>
      <c r="AG26" s="3" t="s">
        <v>11</v>
      </c>
      <c r="AH26" s="3" t="s">
        <v>10</v>
      </c>
      <c r="AK26" s="8" t="s">
        <v>94</v>
      </c>
      <c r="AL26" s="3" t="s">
        <v>11</v>
      </c>
      <c r="AM26" s="3" t="s">
        <v>10</v>
      </c>
      <c r="AO26" s="8" t="s">
        <v>94</v>
      </c>
      <c r="AP26" s="3" t="s">
        <v>11</v>
      </c>
      <c r="AQ26" s="3" t="s">
        <v>10</v>
      </c>
      <c r="AT26" s="17"/>
      <c r="AU26" s="16"/>
      <c r="AV26" s="16"/>
      <c r="AW26" s="15"/>
      <c r="AX26" s="17"/>
      <c r="AY26" s="16"/>
      <c r="AZ26" s="16"/>
      <c r="BA26" s="15"/>
      <c r="BC26" s="17"/>
      <c r="BD26" s="16"/>
      <c r="BE26" s="16"/>
      <c r="BF26" s="15"/>
      <c r="BG26" s="17"/>
      <c r="BH26" s="16"/>
      <c r="BI26" s="16"/>
      <c r="BJ26" s="15"/>
      <c r="BL26" s="17"/>
      <c r="BM26" s="16"/>
      <c r="BN26" s="16"/>
      <c r="BO26" s="15"/>
      <c r="BP26" s="17"/>
      <c r="BQ26" s="16"/>
      <c r="BR26" s="16"/>
      <c r="BS26" s="15"/>
    </row>
    <row r="27" spans="1:71" x14ac:dyDescent="0.2">
      <c r="A27" s="9" t="s">
        <v>93</v>
      </c>
      <c r="B27" s="3" t="s">
        <v>11</v>
      </c>
      <c r="C27" s="3" t="s">
        <v>10</v>
      </c>
      <c r="E27" s="9" t="s">
        <v>93</v>
      </c>
      <c r="F27" s="3" t="s">
        <v>11</v>
      </c>
      <c r="G27" s="3" t="s">
        <v>10</v>
      </c>
      <c r="J27" s="9" t="s">
        <v>93</v>
      </c>
      <c r="K27" s="3" t="s">
        <v>11</v>
      </c>
      <c r="L27" s="3" t="s">
        <v>10</v>
      </c>
      <c r="N27" s="9" t="s">
        <v>93</v>
      </c>
      <c r="O27" s="3" t="s">
        <v>11</v>
      </c>
      <c r="P27" s="3" t="s">
        <v>10</v>
      </c>
      <c r="S27" s="7" t="s">
        <v>9</v>
      </c>
      <c r="T27" s="6">
        <v>2</v>
      </c>
      <c r="U27" s="6">
        <v>2</v>
      </c>
      <c r="V27" s="5"/>
      <c r="W27" s="7" t="s">
        <v>9</v>
      </c>
      <c r="X27" s="6">
        <v>1</v>
      </c>
      <c r="Y27" s="6">
        <v>1</v>
      </c>
      <c r="Z27" s="5"/>
      <c r="AB27" s="7" t="s">
        <v>8</v>
      </c>
      <c r="AC27" s="6">
        <v>0</v>
      </c>
      <c r="AD27" s="6">
        <v>0.5</v>
      </c>
      <c r="AE27" s="5"/>
      <c r="AF27" s="7" t="s">
        <v>8</v>
      </c>
      <c r="AG27" s="6">
        <v>0</v>
      </c>
      <c r="AH27" s="6">
        <v>0.25</v>
      </c>
      <c r="AI27" s="5"/>
      <c r="AK27" s="7" t="s">
        <v>7</v>
      </c>
      <c r="AL27" s="6">
        <v>2</v>
      </c>
      <c r="AM27" s="6">
        <v>0.5</v>
      </c>
      <c r="AN27" s="5"/>
      <c r="AO27" s="7" t="s">
        <v>7</v>
      </c>
      <c r="AP27" s="6">
        <v>1</v>
      </c>
      <c r="AQ27" s="6">
        <v>0.25</v>
      </c>
      <c r="AR27" s="5"/>
      <c r="AT27" s="9" t="s">
        <v>93</v>
      </c>
      <c r="AU27" s="3" t="s">
        <v>11</v>
      </c>
      <c r="AV27" s="3" t="s">
        <v>10</v>
      </c>
      <c r="AX27" s="9" t="s">
        <v>93</v>
      </c>
      <c r="AY27" s="3" t="s">
        <v>11</v>
      </c>
      <c r="AZ27" s="3" t="s">
        <v>10</v>
      </c>
      <c r="BC27" s="9" t="s">
        <v>93</v>
      </c>
      <c r="BD27" s="3" t="s">
        <v>11</v>
      </c>
      <c r="BE27" s="3" t="s">
        <v>10</v>
      </c>
      <c r="BG27" s="9" t="s">
        <v>93</v>
      </c>
      <c r="BH27" s="3" t="s">
        <v>11</v>
      </c>
      <c r="BI27" s="3" t="s">
        <v>10</v>
      </c>
      <c r="BL27" s="9" t="s">
        <v>93</v>
      </c>
      <c r="BM27" s="3" t="s">
        <v>11</v>
      </c>
      <c r="BN27" s="3" t="s">
        <v>10</v>
      </c>
      <c r="BP27" s="9" t="s">
        <v>93</v>
      </c>
      <c r="BQ27" s="3" t="s">
        <v>11</v>
      </c>
      <c r="BR27" s="3" t="s">
        <v>10</v>
      </c>
    </row>
    <row r="28" spans="1:71" x14ac:dyDescent="0.2">
      <c r="A28" s="7" t="s">
        <v>33</v>
      </c>
      <c r="B28" s="6">
        <v>4</v>
      </c>
      <c r="C28" s="6">
        <v>2</v>
      </c>
      <c r="D28" s="5"/>
      <c r="E28" s="7" t="s">
        <v>33</v>
      </c>
      <c r="F28" s="6">
        <v>2</v>
      </c>
      <c r="G28" s="6">
        <v>1</v>
      </c>
      <c r="H28" s="5"/>
      <c r="J28" s="7" t="s">
        <v>32</v>
      </c>
      <c r="K28" s="6">
        <v>2</v>
      </c>
      <c r="L28" s="6">
        <v>1.3333333333333333</v>
      </c>
      <c r="M28" s="5"/>
      <c r="N28" s="7" t="s">
        <v>32</v>
      </c>
      <c r="O28" s="6">
        <v>1</v>
      </c>
      <c r="P28" s="6">
        <v>0.66666666666666663</v>
      </c>
      <c r="Q28" s="5"/>
      <c r="S28" s="7" t="s">
        <v>6</v>
      </c>
      <c r="T28" s="6">
        <v>2</v>
      </c>
      <c r="U28" s="6">
        <v>3</v>
      </c>
      <c r="V28" s="5"/>
      <c r="W28" s="7" t="s">
        <v>6</v>
      </c>
      <c r="X28" s="6">
        <v>1</v>
      </c>
      <c r="Y28" s="6">
        <v>1.5</v>
      </c>
      <c r="Z28" s="5"/>
      <c r="AB28" s="7" t="s">
        <v>5</v>
      </c>
      <c r="AC28" s="6">
        <v>6</v>
      </c>
      <c r="AD28" s="6">
        <v>4.5</v>
      </c>
      <c r="AE28" s="5"/>
      <c r="AF28" s="7" t="s">
        <v>5</v>
      </c>
      <c r="AG28" s="6">
        <v>3</v>
      </c>
      <c r="AH28" s="6">
        <v>2.25</v>
      </c>
      <c r="AI28" s="5"/>
      <c r="AK28" s="7" t="s">
        <v>4</v>
      </c>
      <c r="AL28" s="6">
        <v>2</v>
      </c>
      <c r="AM28" s="6">
        <v>2.5</v>
      </c>
      <c r="AN28" s="5"/>
      <c r="AO28" s="7" t="s">
        <v>4</v>
      </c>
      <c r="AP28" s="6">
        <v>1</v>
      </c>
      <c r="AQ28" s="6">
        <v>1.25</v>
      </c>
      <c r="AR28" s="5"/>
      <c r="AT28" s="7" t="s">
        <v>31</v>
      </c>
      <c r="AU28" s="6">
        <v>0</v>
      </c>
      <c r="AV28" s="6">
        <v>1.2</v>
      </c>
      <c r="AW28" s="5"/>
      <c r="AX28" s="7" t="s">
        <v>31</v>
      </c>
      <c r="AY28" s="6">
        <v>0</v>
      </c>
      <c r="AZ28" s="6">
        <v>0.6</v>
      </c>
      <c r="BA28" s="5"/>
      <c r="BC28" s="7" t="s">
        <v>30</v>
      </c>
      <c r="BD28" s="6">
        <v>2</v>
      </c>
      <c r="BE28" s="6">
        <v>3.3333333333333335</v>
      </c>
      <c r="BF28" s="5"/>
      <c r="BG28" s="7" t="s">
        <v>30</v>
      </c>
      <c r="BH28" s="6">
        <v>1</v>
      </c>
      <c r="BI28" s="6">
        <v>1.6666666666666667</v>
      </c>
      <c r="BJ28" s="5"/>
      <c r="BL28" s="7" t="s">
        <v>29</v>
      </c>
      <c r="BM28" s="6">
        <v>0</v>
      </c>
      <c r="BN28" s="6">
        <v>1</v>
      </c>
      <c r="BO28" s="5"/>
      <c r="BP28" s="7" t="s">
        <v>29</v>
      </c>
      <c r="BQ28" s="6">
        <v>0</v>
      </c>
      <c r="BR28" s="6">
        <v>0.5</v>
      </c>
      <c r="BS28" s="5"/>
    </row>
    <row r="29" spans="1:71" x14ac:dyDescent="0.2">
      <c r="A29" s="7" t="s">
        <v>28</v>
      </c>
      <c r="B29" s="6">
        <v>0</v>
      </c>
      <c r="C29" s="6">
        <v>2</v>
      </c>
      <c r="D29" s="5"/>
      <c r="E29" s="7" t="s">
        <v>28</v>
      </c>
      <c r="F29" s="6">
        <v>0</v>
      </c>
      <c r="G29" s="6">
        <v>1</v>
      </c>
      <c r="H29" s="5"/>
      <c r="J29" s="7" t="s">
        <v>27</v>
      </c>
      <c r="K29" s="6">
        <v>2</v>
      </c>
      <c r="L29" s="6">
        <v>2.6666666666666665</v>
      </c>
      <c r="M29" s="5"/>
      <c r="N29" s="7" t="s">
        <v>27</v>
      </c>
      <c r="O29" s="6">
        <v>1</v>
      </c>
      <c r="P29" s="6">
        <v>1.3333333333333333</v>
      </c>
      <c r="Q29" s="5"/>
      <c r="S29" s="7" t="s">
        <v>3</v>
      </c>
      <c r="T29" s="6">
        <v>2</v>
      </c>
      <c r="U29" s="6">
        <v>1</v>
      </c>
      <c r="V29" s="5"/>
      <c r="W29" s="7" t="s">
        <v>3</v>
      </c>
      <c r="X29" s="6">
        <v>1</v>
      </c>
      <c r="Y29" s="6">
        <v>0.5</v>
      </c>
      <c r="Z29" s="5"/>
      <c r="AB29" s="7" t="s">
        <v>2</v>
      </c>
      <c r="AC29" s="6">
        <v>0</v>
      </c>
      <c r="AD29" s="6">
        <v>1</v>
      </c>
      <c r="AE29" s="5"/>
      <c r="AF29" s="7" t="s">
        <v>2</v>
      </c>
      <c r="AG29" s="6">
        <v>0</v>
      </c>
      <c r="AH29" s="6">
        <v>0.5</v>
      </c>
      <c r="AI29" s="5"/>
      <c r="AK29" s="7" t="s">
        <v>1</v>
      </c>
      <c r="AL29" s="6">
        <v>2</v>
      </c>
      <c r="AM29" s="6">
        <v>3</v>
      </c>
      <c r="AN29" s="5"/>
      <c r="AO29" s="7" t="s">
        <v>1</v>
      </c>
      <c r="AP29" s="6">
        <v>1</v>
      </c>
      <c r="AQ29" s="6">
        <v>1.5</v>
      </c>
      <c r="AR29" s="5"/>
      <c r="AT29" s="7" t="s">
        <v>26</v>
      </c>
      <c r="AU29" s="6">
        <v>2</v>
      </c>
      <c r="AV29" s="6">
        <v>0.8</v>
      </c>
      <c r="AW29" s="5"/>
      <c r="AX29" s="7" t="s">
        <v>26</v>
      </c>
      <c r="AY29" s="6">
        <v>1</v>
      </c>
      <c r="AZ29" s="6">
        <v>0.4</v>
      </c>
      <c r="BA29" s="5"/>
      <c r="BC29" s="7" t="s">
        <v>26</v>
      </c>
      <c r="BD29" s="6">
        <v>2</v>
      </c>
      <c r="BE29" s="6">
        <v>0.66666666666666663</v>
      </c>
      <c r="BF29" s="5"/>
      <c r="BG29" s="7" t="s">
        <v>26</v>
      </c>
      <c r="BH29" s="6">
        <v>1</v>
      </c>
      <c r="BI29" s="6">
        <v>0.33333333333333331</v>
      </c>
      <c r="BJ29" s="5"/>
      <c r="BL29" s="7" t="s">
        <v>25</v>
      </c>
      <c r="BM29" s="6">
        <v>2</v>
      </c>
      <c r="BN29" s="6">
        <v>1</v>
      </c>
      <c r="BO29" s="5"/>
      <c r="BP29" s="7" t="s">
        <v>25</v>
      </c>
      <c r="BQ29" s="6">
        <v>1</v>
      </c>
      <c r="BR29" s="6">
        <v>0.5</v>
      </c>
      <c r="BS29" s="5"/>
    </row>
    <row r="30" spans="1:71" x14ac:dyDescent="0.2">
      <c r="A30" s="7" t="s">
        <v>0</v>
      </c>
      <c r="B30" s="6"/>
      <c r="C30" s="6"/>
      <c r="D30" s="5">
        <v>4.5500263896358382E-2</v>
      </c>
      <c r="E30" s="7" t="s">
        <v>0</v>
      </c>
      <c r="F30" s="6"/>
      <c r="G30" s="6"/>
      <c r="H30" s="5">
        <v>0.15729920705028513</v>
      </c>
      <c r="J30" s="7" t="s">
        <v>0</v>
      </c>
      <c r="K30" s="6"/>
      <c r="L30" s="6"/>
      <c r="M30" s="5">
        <v>0.47950012218695348</v>
      </c>
      <c r="N30" s="7" t="s">
        <v>0</v>
      </c>
      <c r="O30" s="6"/>
      <c r="P30" s="6"/>
      <c r="Q30" s="5">
        <v>0.61707507745197376</v>
      </c>
      <c r="S30" s="7" t="s">
        <v>0</v>
      </c>
      <c r="T30" s="6"/>
      <c r="U30" s="6"/>
      <c r="V30" s="5">
        <v>0.51341711903259202</v>
      </c>
      <c r="W30" s="7" t="s">
        <v>0</v>
      </c>
      <c r="X30" s="6"/>
      <c r="Y30" s="6"/>
      <c r="Z30" s="5">
        <v>0.71653131057378927</v>
      </c>
      <c r="AB30" s="7" t="s">
        <v>0</v>
      </c>
      <c r="AC30" s="6"/>
      <c r="AD30" s="6"/>
      <c r="AE30" s="5">
        <v>0.36787944117144233</v>
      </c>
      <c r="AF30" s="7" t="s">
        <v>0</v>
      </c>
      <c r="AG30" s="6"/>
      <c r="AH30" s="6"/>
      <c r="AI30" s="5">
        <v>0.60653065971263342</v>
      </c>
      <c r="AK30" s="7" t="s">
        <v>0</v>
      </c>
      <c r="AL30" s="6"/>
      <c r="AM30" s="6"/>
      <c r="AN30" s="5">
        <v>8.4867278970017446E-2</v>
      </c>
      <c r="AO30" s="7" t="s">
        <v>0</v>
      </c>
      <c r="AP30" s="6"/>
      <c r="AQ30" s="6"/>
      <c r="AR30" s="5">
        <v>0.29131989113347107</v>
      </c>
      <c r="AT30" s="7" t="s">
        <v>0</v>
      </c>
      <c r="AU30" s="6"/>
      <c r="AV30" s="6"/>
      <c r="AW30" s="5">
        <v>8.3264516663550447E-2</v>
      </c>
      <c r="AX30" s="7" t="s">
        <v>0</v>
      </c>
      <c r="AY30" s="6"/>
      <c r="AZ30" s="6"/>
      <c r="BA30" s="5">
        <v>0.22067136191984679</v>
      </c>
      <c r="BC30" s="7" t="s">
        <v>0</v>
      </c>
      <c r="BD30" s="6"/>
      <c r="BE30" s="6"/>
      <c r="BF30" s="5">
        <v>7.3638270120302607E-2</v>
      </c>
      <c r="BG30" s="7" t="s">
        <v>0</v>
      </c>
      <c r="BH30" s="6"/>
      <c r="BI30" s="6"/>
      <c r="BJ30" s="5">
        <v>0.20590321073206816</v>
      </c>
      <c r="BL30" s="7" t="s">
        <v>0</v>
      </c>
      <c r="BM30" s="6"/>
      <c r="BN30" s="6"/>
      <c r="BO30" s="5">
        <v>0.15729920705028513</v>
      </c>
      <c r="BP30" s="7" t="s">
        <v>0</v>
      </c>
      <c r="BQ30" s="6"/>
      <c r="BR30" s="6"/>
      <c r="BS30" s="5">
        <v>0.31731050786291398</v>
      </c>
    </row>
    <row r="32" spans="1:71" x14ac:dyDescent="0.2">
      <c r="A32" s="9" t="s">
        <v>92</v>
      </c>
      <c r="B32" s="3" t="s">
        <v>11</v>
      </c>
      <c r="C32" s="3" t="s">
        <v>10</v>
      </c>
      <c r="E32" s="9" t="s">
        <v>92</v>
      </c>
      <c r="F32" s="3" t="s">
        <v>11</v>
      </c>
      <c r="G32" s="3" t="s">
        <v>10</v>
      </c>
      <c r="J32" s="9" t="s">
        <v>92</v>
      </c>
      <c r="K32" s="3" t="s">
        <v>11</v>
      </c>
      <c r="L32" s="3" t="s">
        <v>10</v>
      </c>
      <c r="N32" s="9" t="s">
        <v>92</v>
      </c>
      <c r="O32" s="3" t="s">
        <v>11</v>
      </c>
      <c r="P32" s="3" t="s">
        <v>10</v>
      </c>
      <c r="S32" s="8" t="s">
        <v>93</v>
      </c>
      <c r="T32" s="3" t="s">
        <v>11</v>
      </c>
      <c r="U32" s="3" t="s">
        <v>10</v>
      </c>
      <c r="W32" s="8" t="s">
        <v>93</v>
      </c>
      <c r="X32" s="3" t="s">
        <v>11</v>
      </c>
      <c r="Y32" s="3" t="s">
        <v>10</v>
      </c>
      <c r="AB32" s="8" t="s">
        <v>93</v>
      </c>
      <c r="AC32" s="3" t="s">
        <v>11</v>
      </c>
      <c r="AD32" s="3" t="s">
        <v>10</v>
      </c>
      <c r="AF32" s="8" t="s">
        <v>93</v>
      </c>
      <c r="AG32" s="3" t="s">
        <v>11</v>
      </c>
      <c r="AH32" s="3" t="s">
        <v>10</v>
      </c>
      <c r="AK32" s="8" t="s">
        <v>93</v>
      </c>
      <c r="AL32" s="3" t="s">
        <v>11</v>
      </c>
      <c r="AM32" s="3" t="s">
        <v>10</v>
      </c>
      <c r="AO32" s="8" t="s">
        <v>93</v>
      </c>
      <c r="AP32" s="3" t="s">
        <v>11</v>
      </c>
      <c r="AQ32" s="3" t="s">
        <v>10</v>
      </c>
      <c r="AT32" s="9" t="s">
        <v>92</v>
      </c>
      <c r="AU32" s="3" t="s">
        <v>11</v>
      </c>
      <c r="AV32" s="3" t="s">
        <v>10</v>
      </c>
      <c r="AX32" s="9" t="s">
        <v>92</v>
      </c>
      <c r="AY32" s="3" t="s">
        <v>11</v>
      </c>
      <c r="AZ32" s="3" t="s">
        <v>10</v>
      </c>
      <c r="BC32" s="9" t="s">
        <v>92</v>
      </c>
      <c r="BD32" s="3" t="s">
        <v>11</v>
      </c>
      <c r="BE32" s="3" t="s">
        <v>10</v>
      </c>
      <c r="BG32" s="9" t="s">
        <v>92</v>
      </c>
      <c r="BH32" s="3" t="s">
        <v>11</v>
      </c>
      <c r="BI32" s="3" t="s">
        <v>10</v>
      </c>
      <c r="BL32" s="9" t="s">
        <v>92</v>
      </c>
      <c r="BM32" s="3" t="s">
        <v>11</v>
      </c>
      <c r="BN32" s="3" t="s">
        <v>10</v>
      </c>
      <c r="BP32" s="9" t="s">
        <v>92</v>
      </c>
      <c r="BQ32" s="3" t="s">
        <v>11</v>
      </c>
      <c r="BR32" s="3" t="s">
        <v>10</v>
      </c>
    </row>
    <row r="33" spans="1:71" x14ac:dyDescent="0.2">
      <c r="A33" s="7" t="s">
        <v>33</v>
      </c>
      <c r="B33" s="6">
        <v>4</v>
      </c>
      <c r="C33" s="6">
        <v>2</v>
      </c>
      <c r="D33" s="5"/>
      <c r="E33" s="7" t="s">
        <v>33</v>
      </c>
      <c r="F33" s="6">
        <v>2</v>
      </c>
      <c r="G33" s="6">
        <v>1</v>
      </c>
      <c r="H33" s="5"/>
      <c r="J33" s="7" t="s">
        <v>32</v>
      </c>
      <c r="K33" s="6">
        <v>0</v>
      </c>
      <c r="L33" s="6">
        <v>1.3333333333333333</v>
      </c>
      <c r="M33" s="5"/>
      <c r="N33" s="7" t="s">
        <v>32</v>
      </c>
      <c r="O33" s="6">
        <v>0</v>
      </c>
      <c r="P33" s="6">
        <v>0.66666666666666663</v>
      </c>
      <c r="Q33" s="5"/>
      <c r="S33" s="7" t="s">
        <v>9</v>
      </c>
      <c r="T33" s="6">
        <v>2</v>
      </c>
      <c r="U33" s="6">
        <v>1.3333333333333333</v>
      </c>
      <c r="V33" s="5"/>
      <c r="W33" s="7" t="s">
        <v>9</v>
      </c>
      <c r="X33" s="6">
        <v>1</v>
      </c>
      <c r="Y33" s="6">
        <v>0.66666666666666663</v>
      </c>
      <c r="Z33" s="5"/>
      <c r="AB33" s="7" t="s">
        <v>8</v>
      </c>
      <c r="AC33" s="6">
        <v>2</v>
      </c>
      <c r="AD33" s="6">
        <v>0.33333333333333331</v>
      </c>
      <c r="AE33" s="5"/>
      <c r="AF33" s="7" t="s">
        <v>8</v>
      </c>
      <c r="AG33" s="6">
        <v>1</v>
      </c>
      <c r="AH33" s="6">
        <v>0.16666666666666666</v>
      </c>
      <c r="AI33" s="5"/>
      <c r="AK33" s="7" t="s">
        <v>7</v>
      </c>
      <c r="AL33" s="6">
        <v>0</v>
      </c>
      <c r="AM33" s="6">
        <v>0.33333333333333331</v>
      </c>
      <c r="AN33" s="5"/>
      <c r="AO33" s="7" t="s">
        <v>7</v>
      </c>
      <c r="AP33" s="6">
        <v>0</v>
      </c>
      <c r="AQ33" s="6">
        <v>0.16666666666666666</v>
      </c>
      <c r="AR33" s="5"/>
      <c r="AT33" s="7" t="s">
        <v>31</v>
      </c>
      <c r="AU33" s="6">
        <v>0</v>
      </c>
      <c r="AV33" s="6">
        <v>0</v>
      </c>
      <c r="AW33" s="5"/>
      <c r="AX33" s="7" t="s">
        <v>31</v>
      </c>
      <c r="AY33" s="6">
        <v>0</v>
      </c>
      <c r="AZ33" s="6">
        <v>0</v>
      </c>
      <c r="BA33" s="5"/>
      <c r="BC33" s="7" t="s">
        <v>30</v>
      </c>
      <c r="BD33" s="6">
        <v>4</v>
      </c>
      <c r="BE33" s="6">
        <v>3.3333333333333335</v>
      </c>
      <c r="BF33" s="5"/>
      <c r="BG33" s="7" t="s">
        <v>30</v>
      </c>
      <c r="BH33" s="6">
        <v>2</v>
      </c>
      <c r="BI33" s="6">
        <v>1.6666666666666667</v>
      </c>
      <c r="BJ33" s="5"/>
      <c r="BL33" s="7" t="s">
        <v>29</v>
      </c>
      <c r="BM33" s="6">
        <v>0</v>
      </c>
      <c r="BN33" s="6">
        <v>0</v>
      </c>
      <c r="BO33" s="5"/>
      <c r="BP33" s="7" t="s">
        <v>29</v>
      </c>
      <c r="BQ33" s="6">
        <v>0</v>
      </c>
      <c r="BR33" s="6">
        <v>0</v>
      </c>
      <c r="BS33" s="5"/>
    </row>
    <row r="34" spans="1:71" x14ac:dyDescent="0.2">
      <c r="A34" s="7" t="s">
        <v>28</v>
      </c>
      <c r="B34" s="6">
        <v>0</v>
      </c>
      <c r="C34" s="6">
        <v>2</v>
      </c>
      <c r="D34" s="5"/>
      <c r="E34" s="7" t="s">
        <v>28</v>
      </c>
      <c r="F34" s="6">
        <v>0</v>
      </c>
      <c r="G34" s="6">
        <v>1</v>
      </c>
      <c r="H34" s="5"/>
      <c r="J34" s="7" t="s">
        <v>27</v>
      </c>
      <c r="K34" s="6">
        <v>4</v>
      </c>
      <c r="L34" s="6">
        <v>2.6666666666666665</v>
      </c>
      <c r="M34" s="5"/>
      <c r="N34" s="7" t="s">
        <v>27</v>
      </c>
      <c r="O34" s="6">
        <v>2</v>
      </c>
      <c r="P34" s="6">
        <v>1.3333333333333333</v>
      </c>
      <c r="Q34" s="5"/>
      <c r="S34" s="7" t="s">
        <v>6</v>
      </c>
      <c r="T34" s="6">
        <v>2</v>
      </c>
      <c r="U34" s="6">
        <v>2</v>
      </c>
      <c r="V34" s="5"/>
      <c r="W34" s="7" t="s">
        <v>6</v>
      </c>
      <c r="X34" s="6">
        <v>1</v>
      </c>
      <c r="Y34" s="6">
        <v>1</v>
      </c>
      <c r="Z34" s="5"/>
      <c r="AB34" s="7" t="s">
        <v>5</v>
      </c>
      <c r="AC34" s="6">
        <v>2</v>
      </c>
      <c r="AD34" s="6">
        <v>3</v>
      </c>
      <c r="AE34" s="5"/>
      <c r="AF34" s="7" t="s">
        <v>5</v>
      </c>
      <c r="AG34" s="6">
        <v>1</v>
      </c>
      <c r="AH34" s="6">
        <v>1.5</v>
      </c>
      <c r="AI34" s="5"/>
      <c r="AK34" s="7" t="s">
        <v>4</v>
      </c>
      <c r="AL34" s="6">
        <v>4</v>
      </c>
      <c r="AM34" s="6">
        <v>1.6666666666666667</v>
      </c>
      <c r="AN34" s="5"/>
      <c r="AO34" s="7" t="s">
        <v>4</v>
      </c>
      <c r="AP34" s="6">
        <v>2</v>
      </c>
      <c r="AQ34" s="6">
        <v>0.83333333333333337</v>
      </c>
      <c r="AR34" s="5"/>
      <c r="AT34" s="7" t="s">
        <v>26</v>
      </c>
      <c r="AU34" s="6">
        <v>0</v>
      </c>
      <c r="AV34" s="6">
        <v>0</v>
      </c>
      <c r="AW34" s="5"/>
      <c r="AX34" s="7" t="s">
        <v>26</v>
      </c>
      <c r="AY34" s="6">
        <v>0</v>
      </c>
      <c r="AZ34" s="6">
        <v>0</v>
      </c>
      <c r="BA34" s="5"/>
      <c r="BC34" s="7" t="s">
        <v>26</v>
      </c>
      <c r="BD34" s="6">
        <v>0</v>
      </c>
      <c r="BE34" s="6">
        <v>0.66666666666666663</v>
      </c>
      <c r="BF34" s="5"/>
      <c r="BG34" s="7" t="s">
        <v>26</v>
      </c>
      <c r="BH34" s="6">
        <v>0</v>
      </c>
      <c r="BI34" s="6">
        <v>0.33333333333333331</v>
      </c>
      <c r="BJ34" s="5"/>
      <c r="BL34" s="7" t="s">
        <v>25</v>
      </c>
      <c r="BM34" s="6">
        <v>0</v>
      </c>
      <c r="BN34" s="6">
        <v>0</v>
      </c>
      <c r="BO34" s="5"/>
      <c r="BP34" s="7" t="s">
        <v>25</v>
      </c>
      <c r="BQ34" s="6">
        <v>0</v>
      </c>
      <c r="BR34" s="6">
        <v>0</v>
      </c>
      <c r="BS34" s="5"/>
    </row>
    <row r="35" spans="1:71" x14ac:dyDescent="0.2">
      <c r="A35" s="7" t="s">
        <v>0</v>
      </c>
      <c r="B35" s="6"/>
      <c r="C35" s="6"/>
      <c r="D35" s="5">
        <v>4.5500263896358382E-2</v>
      </c>
      <c r="E35" s="7" t="s">
        <v>0</v>
      </c>
      <c r="F35" s="6"/>
      <c r="G35" s="6"/>
      <c r="H35" s="5">
        <v>0.15729920705028513</v>
      </c>
      <c r="J35" s="7" t="s">
        <v>0</v>
      </c>
      <c r="K35" s="6"/>
      <c r="L35" s="6"/>
      <c r="M35" s="5">
        <v>0.15729920705028513</v>
      </c>
      <c r="N35" s="7" t="s">
        <v>0</v>
      </c>
      <c r="O35" s="6"/>
      <c r="P35" s="6"/>
      <c r="Q35" s="5">
        <v>0.31731050786291398</v>
      </c>
      <c r="S35" s="7" t="s">
        <v>3</v>
      </c>
      <c r="T35" s="6">
        <v>0</v>
      </c>
      <c r="U35" s="6">
        <v>0.66666666666666663</v>
      </c>
      <c r="V35" s="5"/>
      <c r="W35" s="7" t="s">
        <v>3</v>
      </c>
      <c r="X35" s="6">
        <v>0</v>
      </c>
      <c r="Y35" s="6">
        <v>0.33333333333333331</v>
      </c>
      <c r="Z35" s="5"/>
      <c r="AB35" s="7" t="s">
        <v>2</v>
      </c>
      <c r="AC35" s="6">
        <v>0</v>
      </c>
      <c r="AD35" s="6">
        <v>0.66666666666666663</v>
      </c>
      <c r="AE35" s="5"/>
      <c r="AF35" s="7" t="s">
        <v>2</v>
      </c>
      <c r="AG35" s="6">
        <v>0</v>
      </c>
      <c r="AH35" s="6">
        <v>0.33333333333333331</v>
      </c>
      <c r="AI35" s="5"/>
      <c r="AK35" s="7" t="s">
        <v>1</v>
      </c>
      <c r="AL35" s="6">
        <v>0</v>
      </c>
      <c r="AM35" s="6">
        <v>2</v>
      </c>
      <c r="AN35" s="5"/>
      <c r="AO35" s="7" t="s">
        <v>1</v>
      </c>
      <c r="AP35" s="6">
        <v>0</v>
      </c>
      <c r="AQ35" s="6">
        <v>1</v>
      </c>
      <c r="AR35" s="5"/>
      <c r="AT35" s="7" t="s">
        <v>0</v>
      </c>
      <c r="AU35" s="6"/>
      <c r="AV35" s="6"/>
      <c r="AW35" s="5" t="e">
        <v>#DIV/0!</v>
      </c>
      <c r="AX35" s="7" t="s">
        <v>0</v>
      </c>
      <c r="AY35" s="6"/>
      <c r="AZ35" s="6"/>
      <c r="BA35" s="5" t="e">
        <v>#DIV/0!</v>
      </c>
      <c r="BC35" s="7" t="s">
        <v>0</v>
      </c>
      <c r="BD35" s="6"/>
      <c r="BE35" s="6"/>
      <c r="BF35" s="5">
        <v>0.37109336952269767</v>
      </c>
      <c r="BG35" s="7" t="s">
        <v>0</v>
      </c>
      <c r="BH35" s="6"/>
      <c r="BI35" s="6"/>
      <c r="BJ35" s="5">
        <v>0.52708925686553809</v>
      </c>
      <c r="BL35" s="7" t="s">
        <v>0</v>
      </c>
      <c r="BM35" s="6"/>
      <c r="BN35" s="6"/>
      <c r="BO35" s="5" t="e">
        <v>#DIV/0!</v>
      </c>
      <c r="BP35" s="7" t="s">
        <v>0</v>
      </c>
      <c r="BQ35" s="6"/>
      <c r="BR35" s="6"/>
      <c r="BS35" s="5" t="e">
        <v>#DIV/0!</v>
      </c>
    </row>
    <row r="36" spans="1:71" x14ac:dyDescent="0.2">
      <c r="S36" s="7" t="s">
        <v>0</v>
      </c>
      <c r="T36" s="6"/>
      <c r="U36" s="6"/>
      <c r="V36" s="5">
        <v>0.60653065971263342</v>
      </c>
      <c r="W36" s="7" t="s">
        <v>0</v>
      </c>
      <c r="X36" s="6"/>
      <c r="Y36" s="6"/>
      <c r="Z36" s="5">
        <v>0.77880078307140488</v>
      </c>
      <c r="AB36" s="7" t="s">
        <v>0</v>
      </c>
      <c r="AC36" s="6"/>
      <c r="AD36" s="6"/>
      <c r="AE36" s="5">
        <v>9.4035625514951975E-3</v>
      </c>
      <c r="AF36" s="7" t="s">
        <v>0</v>
      </c>
      <c r="AG36" s="6"/>
      <c r="AH36" s="6"/>
      <c r="AI36" s="5">
        <v>9.6971967864405012E-2</v>
      </c>
      <c r="AK36" s="7" t="s">
        <v>0</v>
      </c>
      <c r="AL36" s="6"/>
      <c r="AM36" s="6"/>
      <c r="AN36" s="5">
        <v>6.0810062625217973E-2</v>
      </c>
      <c r="AO36" s="7" t="s">
        <v>0</v>
      </c>
      <c r="AP36" s="6"/>
      <c r="AQ36" s="6"/>
      <c r="AR36" s="5">
        <v>0.24659696394160649</v>
      </c>
    </row>
    <row r="37" spans="1:71" x14ac:dyDescent="0.2">
      <c r="A37" s="9" t="s">
        <v>91</v>
      </c>
      <c r="B37" s="3" t="s">
        <v>11</v>
      </c>
      <c r="C37" s="3" t="s">
        <v>10</v>
      </c>
      <c r="E37" s="9" t="s">
        <v>91</v>
      </c>
      <c r="F37" s="3" t="s">
        <v>11</v>
      </c>
      <c r="G37" s="3" t="s">
        <v>10</v>
      </c>
      <c r="J37" s="9" t="s">
        <v>91</v>
      </c>
      <c r="K37" s="3" t="s">
        <v>11</v>
      </c>
      <c r="L37" s="3" t="s">
        <v>10</v>
      </c>
      <c r="N37" s="9" t="s">
        <v>91</v>
      </c>
      <c r="O37" s="3" t="s">
        <v>11</v>
      </c>
      <c r="P37" s="3" t="s">
        <v>10</v>
      </c>
      <c r="AT37" s="9" t="s">
        <v>91</v>
      </c>
      <c r="AU37" s="3" t="s">
        <v>11</v>
      </c>
      <c r="AV37" s="3" t="s">
        <v>10</v>
      </c>
      <c r="AX37" s="9" t="s">
        <v>91</v>
      </c>
      <c r="AY37" s="3" t="s">
        <v>11</v>
      </c>
      <c r="AZ37" s="3" t="s">
        <v>10</v>
      </c>
      <c r="BC37" s="9" t="s">
        <v>91</v>
      </c>
      <c r="BD37" s="3" t="s">
        <v>11</v>
      </c>
      <c r="BE37" s="3" t="s">
        <v>10</v>
      </c>
      <c r="BG37" s="9" t="s">
        <v>91</v>
      </c>
      <c r="BH37" s="3" t="s">
        <v>11</v>
      </c>
      <c r="BI37" s="3" t="s">
        <v>10</v>
      </c>
      <c r="BL37" s="9" t="s">
        <v>91</v>
      </c>
      <c r="BM37" s="3" t="s">
        <v>11</v>
      </c>
      <c r="BN37" s="3" t="s">
        <v>10</v>
      </c>
      <c r="BP37" s="9" t="s">
        <v>91</v>
      </c>
      <c r="BQ37" s="3" t="s">
        <v>11</v>
      </c>
      <c r="BR37" s="3" t="s">
        <v>10</v>
      </c>
    </row>
    <row r="38" spans="1:71" x14ac:dyDescent="0.2">
      <c r="A38" s="7" t="s">
        <v>33</v>
      </c>
      <c r="B38" s="6">
        <v>4</v>
      </c>
      <c r="C38" s="6">
        <v>2</v>
      </c>
      <c r="D38" s="5"/>
      <c r="E38" s="7" t="s">
        <v>33</v>
      </c>
      <c r="F38" s="6">
        <v>2</v>
      </c>
      <c r="G38" s="6">
        <v>1</v>
      </c>
      <c r="H38" s="5"/>
      <c r="J38" s="7" t="s">
        <v>32</v>
      </c>
      <c r="K38" s="6">
        <v>2</v>
      </c>
      <c r="L38" s="6">
        <v>1.3333333333333333</v>
      </c>
      <c r="M38" s="5"/>
      <c r="N38" s="7" t="s">
        <v>32</v>
      </c>
      <c r="O38" s="6">
        <v>1</v>
      </c>
      <c r="P38" s="6">
        <v>0.66666666666666663</v>
      </c>
      <c r="Q38" s="5"/>
      <c r="S38" s="8" t="s">
        <v>92</v>
      </c>
      <c r="T38" s="3" t="s">
        <v>11</v>
      </c>
      <c r="U38" s="3" t="s">
        <v>10</v>
      </c>
      <c r="W38" s="8" t="s">
        <v>92</v>
      </c>
      <c r="X38" s="3" t="s">
        <v>11</v>
      </c>
      <c r="Y38" s="3" t="s">
        <v>10</v>
      </c>
      <c r="AB38" s="8" t="s">
        <v>92</v>
      </c>
      <c r="AC38" s="3" t="s">
        <v>11</v>
      </c>
      <c r="AD38" s="3" t="s">
        <v>10</v>
      </c>
      <c r="AF38" s="8" t="s">
        <v>92</v>
      </c>
      <c r="AG38" s="3" t="s">
        <v>11</v>
      </c>
      <c r="AH38" s="3" t="s">
        <v>10</v>
      </c>
      <c r="AK38" s="8" t="s">
        <v>92</v>
      </c>
      <c r="AL38" s="3" t="s">
        <v>11</v>
      </c>
      <c r="AM38" s="3" t="s">
        <v>10</v>
      </c>
      <c r="AO38" s="8" t="s">
        <v>92</v>
      </c>
      <c r="AP38" s="3" t="s">
        <v>11</v>
      </c>
      <c r="AQ38" s="3" t="s">
        <v>10</v>
      </c>
      <c r="AT38" s="7" t="s">
        <v>31</v>
      </c>
      <c r="AU38" s="6">
        <v>0</v>
      </c>
      <c r="AV38" s="6">
        <v>0</v>
      </c>
      <c r="AW38" s="5"/>
      <c r="AX38" s="7" t="s">
        <v>31</v>
      </c>
      <c r="AY38" s="6">
        <v>0</v>
      </c>
      <c r="AZ38" s="6">
        <v>0</v>
      </c>
      <c r="BA38" s="5"/>
      <c r="BC38" s="7" t="s">
        <v>30</v>
      </c>
      <c r="BD38" s="6">
        <v>4</v>
      </c>
      <c r="BE38" s="6">
        <v>3.3333333333333335</v>
      </c>
      <c r="BF38" s="5"/>
      <c r="BG38" s="7" t="s">
        <v>30</v>
      </c>
      <c r="BH38" s="6">
        <v>2</v>
      </c>
      <c r="BI38" s="6">
        <v>1.6666666666666667</v>
      </c>
      <c r="BJ38" s="5"/>
      <c r="BL38" s="7" t="s">
        <v>29</v>
      </c>
      <c r="BM38" s="6">
        <v>2</v>
      </c>
      <c r="BN38" s="6">
        <v>2</v>
      </c>
      <c r="BO38" s="5"/>
      <c r="BP38" s="7" t="s">
        <v>29</v>
      </c>
      <c r="BQ38" s="6">
        <v>1</v>
      </c>
      <c r="BR38" s="6">
        <v>1</v>
      </c>
      <c r="BS38" s="5"/>
    </row>
    <row r="39" spans="1:71" x14ac:dyDescent="0.2">
      <c r="A39" s="7" t="s">
        <v>28</v>
      </c>
      <c r="B39" s="6">
        <v>0</v>
      </c>
      <c r="C39" s="6">
        <v>2</v>
      </c>
      <c r="D39" s="5"/>
      <c r="E39" s="7" t="s">
        <v>28</v>
      </c>
      <c r="F39" s="6">
        <v>0</v>
      </c>
      <c r="G39" s="6">
        <v>1</v>
      </c>
      <c r="H39" s="5"/>
      <c r="J39" s="7" t="s">
        <v>27</v>
      </c>
      <c r="K39" s="6">
        <v>2</v>
      </c>
      <c r="L39" s="6">
        <v>2.6666666666666665</v>
      </c>
      <c r="M39" s="5"/>
      <c r="N39" s="7" t="s">
        <v>27</v>
      </c>
      <c r="O39" s="6">
        <v>1</v>
      </c>
      <c r="P39" s="6">
        <v>1.3333333333333333</v>
      </c>
      <c r="Q39" s="5"/>
      <c r="S39" s="7" t="s">
        <v>9</v>
      </c>
      <c r="T39" s="6">
        <v>0</v>
      </c>
      <c r="U39" s="6">
        <v>1.3333333333333333</v>
      </c>
      <c r="V39" s="5"/>
      <c r="W39" s="7" t="s">
        <v>9</v>
      </c>
      <c r="X39" s="6">
        <v>0</v>
      </c>
      <c r="Y39" s="6">
        <v>0.66666666666666663</v>
      </c>
      <c r="Z39" s="5"/>
      <c r="AB39" s="7" t="s">
        <v>8</v>
      </c>
      <c r="AC39" s="6">
        <v>0</v>
      </c>
      <c r="AD39" s="6">
        <v>0.33333333333333331</v>
      </c>
      <c r="AE39" s="5"/>
      <c r="AF39" s="7" t="s">
        <v>8</v>
      </c>
      <c r="AG39" s="6">
        <v>0</v>
      </c>
      <c r="AH39" s="6">
        <v>0.16666666666666666</v>
      </c>
      <c r="AI39" s="5"/>
      <c r="AK39" s="7" t="s">
        <v>7</v>
      </c>
      <c r="AL39" s="6">
        <v>0</v>
      </c>
      <c r="AM39" s="6">
        <v>0.33333333333333331</v>
      </c>
      <c r="AN39" s="5"/>
      <c r="AO39" s="7" t="s">
        <v>7</v>
      </c>
      <c r="AP39" s="6">
        <v>0</v>
      </c>
      <c r="AQ39" s="6">
        <v>0.16666666666666666</v>
      </c>
      <c r="AR39" s="5"/>
      <c r="AT39" s="7" t="s">
        <v>26</v>
      </c>
      <c r="AU39" s="6">
        <v>0</v>
      </c>
      <c r="AV39" s="6">
        <v>0</v>
      </c>
      <c r="AW39" s="5"/>
      <c r="AX39" s="7" t="s">
        <v>26</v>
      </c>
      <c r="AY39" s="6">
        <v>0</v>
      </c>
      <c r="AZ39" s="6">
        <v>0</v>
      </c>
      <c r="BA39" s="5"/>
      <c r="BC39" s="7" t="s">
        <v>26</v>
      </c>
      <c r="BD39" s="6">
        <v>0</v>
      </c>
      <c r="BE39" s="6">
        <v>0.66666666666666663</v>
      </c>
      <c r="BF39" s="5"/>
      <c r="BG39" s="7" t="s">
        <v>26</v>
      </c>
      <c r="BH39" s="6">
        <v>0</v>
      </c>
      <c r="BI39" s="6">
        <v>0.33333333333333331</v>
      </c>
      <c r="BJ39" s="5"/>
      <c r="BL39" s="7" t="s">
        <v>25</v>
      </c>
      <c r="BM39" s="6">
        <v>2</v>
      </c>
      <c r="BN39" s="6">
        <v>2</v>
      </c>
      <c r="BO39" s="5"/>
      <c r="BP39" s="7" t="s">
        <v>25</v>
      </c>
      <c r="BQ39" s="6">
        <v>1</v>
      </c>
      <c r="BR39" s="6">
        <v>1</v>
      </c>
      <c r="BS39" s="5"/>
    </row>
    <row r="40" spans="1:71" x14ac:dyDescent="0.2">
      <c r="A40" s="7" t="s">
        <v>0</v>
      </c>
      <c r="B40" s="6"/>
      <c r="C40" s="6"/>
      <c r="D40" s="5">
        <v>4.5500263896358382E-2</v>
      </c>
      <c r="E40" s="7" t="s">
        <v>0</v>
      </c>
      <c r="F40" s="6"/>
      <c r="G40" s="6"/>
      <c r="H40" s="5">
        <v>0.15729920705028513</v>
      </c>
      <c r="J40" s="7" t="s">
        <v>0</v>
      </c>
      <c r="K40" s="6"/>
      <c r="L40" s="6"/>
      <c r="M40" s="5">
        <v>0.47950012218695348</v>
      </c>
      <c r="N40" s="7" t="s">
        <v>0</v>
      </c>
      <c r="O40" s="6"/>
      <c r="P40" s="6"/>
      <c r="Q40" s="5">
        <v>0.61707507745197376</v>
      </c>
      <c r="S40" s="7" t="s">
        <v>6</v>
      </c>
      <c r="T40" s="6">
        <v>4</v>
      </c>
      <c r="U40" s="6">
        <v>2</v>
      </c>
      <c r="V40" s="5"/>
      <c r="W40" s="7" t="s">
        <v>6</v>
      </c>
      <c r="X40" s="6">
        <v>2</v>
      </c>
      <c r="Y40" s="6">
        <v>1</v>
      </c>
      <c r="Z40" s="5"/>
      <c r="AB40" s="7" t="s">
        <v>5</v>
      </c>
      <c r="AC40" s="6">
        <v>2</v>
      </c>
      <c r="AD40" s="6">
        <v>3</v>
      </c>
      <c r="AE40" s="5"/>
      <c r="AF40" s="7" t="s">
        <v>5</v>
      </c>
      <c r="AG40" s="6">
        <v>1</v>
      </c>
      <c r="AH40" s="6">
        <v>1.5</v>
      </c>
      <c r="AI40" s="5"/>
      <c r="AK40" s="7" t="s">
        <v>4</v>
      </c>
      <c r="AL40" s="6">
        <v>4</v>
      </c>
      <c r="AM40" s="6">
        <v>1.6666666666666667</v>
      </c>
      <c r="AN40" s="5"/>
      <c r="AO40" s="7" t="s">
        <v>4</v>
      </c>
      <c r="AP40" s="6">
        <v>2</v>
      </c>
      <c r="AQ40" s="6">
        <v>0.83333333333333337</v>
      </c>
      <c r="AR40" s="5"/>
      <c r="AT40" s="7" t="s">
        <v>0</v>
      </c>
      <c r="AU40" s="6"/>
      <c r="AV40" s="6"/>
      <c r="AW40" s="5" t="e">
        <v>#DIV/0!</v>
      </c>
      <c r="AX40" s="7" t="s">
        <v>0</v>
      </c>
      <c r="AY40" s="6"/>
      <c r="AZ40" s="6"/>
      <c r="BA40" s="5" t="e">
        <v>#DIV/0!</v>
      </c>
      <c r="BC40" s="7" t="s">
        <v>0</v>
      </c>
      <c r="BD40" s="6"/>
      <c r="BE40" s="6"/>
      <c r="BF40" s="5">
        <v>0.37109336952269767</v>
      </c>
      <c r="BG40" s="7" t="s">
        <v>0</v>
      </c>
      <c r="BH40" s="6"/>
      <c r="BI40" s="6"/>
      <c r="BJ40" s="5">
        <v>0.52708925686553809</v>
      </c>
      <c r="BL40" s="7" t="s">
        <v>0</v>
      </c>
      <c r="BM40" s="6"/>
      <c r="BN40" s="6"/>
      <c r="BO40" s="5">
        <v>1</v>
      </c>
      <c r="BP40" s="7" t="s">
        <v>0</v>
      </c>
      <c r="BQ40" s="6"/>
      <c r="BR40" s="6"/>
      <c r="BS40" s="5">
        <v>1</v>
      </c>
    </row>
    <row r="41" spans="1:71" x14ac:dyDescent="0.2">
      <c r="S41" s="7" t="s">
        <v>3</v>
      </c>
      <c r="T41" s="6">
        <v>0</v>
      </c>
      <c r="U41" s="6">
        <v>0.66666666666666663</v>
      </c>
      <c r="V41" s="5"/>
      <c r="W41" s="7" t="s">
        <v>3</v>
      </c>
      <c r="X41" s="6">
        <v>0</v>
      </c>
      <c r="Y41" s="6">
        <v>0.33333333333333331</v>
      </c>
      <c r="Z41" s="5"/>
      <c r="AB41" s="7" t="s">
        <v>2</v>
      </c>
      <c r="AC41" s="6">
        <v>2</v>
      </c>
      <c r="AD41" s="6">
        <v>0.66666666666666663</v>
      </c>
      <c r="AE41" s="5"/>
      <c r="AF41" s="7" t="s">
        <v>2</v>
      </c>
      <c r="AG41" s="6">
        <v>1</v>
      </c>
      <c r="AH41" s="6">
        <v>0.33333333333333331</v>
      </c>
      <c r="AI41" s="5"/>
      <c r="AK41" s="7" t="s">
        <v>1</v>
      </c>
      <c r="AL41" s="6">
        <v>0</v>
      </c>
      <c r="AM41" s="6">
        <v>2</v>
      </c>
      <c r="AN41" s="5"/>
      <c r="AO41" s="7" t="s">
        <v>1</v>
      </c>
      <c r="AP41" s="6">
        <v>0</v>
      </c>
      <c r="AQ41" s="6">
        <v>1</v>
      </c>
      <c r="AR41" s="5"/>
    </row>
    <row r="42" spans="1:71" x14ac:dyDescent="0.2">
      <c r="A42" s="9" t="s">
        <v>90</v>
      </c>
      <c r="B42" s="3" t="s">
        <v>11</v>
      </c>
      <c r="C42" s="3" t="s">
        <v>10</v>
      </c>
      <c r="E42" s="9" t="s">
        <v>90</v>
      </c>
      <c r="F42" s="3" t="s">
        <v>11</v>
      </c>
      <c r="G42" s="3" t="s">
        <v>10</v>
      </c>
      <c r="J42" s="9" t="s">
        <v>90</v>
      </c>
      <c r="K42" s="3" t="s">
        <v>11</v>
      </c>
      <c r="L42" s="3" t="s">
        <v>10</v>
      </c>
      <c r="N42" s="9" t="s">
        <v>90</v>
      </c>
      <c r="O42" s="3" t="s">
        <v>11</v>
      </c>
      <c r="P42" s="3" t="s">
        <v>10</v>
      </c>
      <c r="S42" s="7" t="s">
        <v>0</v>
      </c>
      <c r="T42" s="6"/>
      <c r="U42" s="6"/>
      <c r="V42" s="5">
        <v>0.13533528323661273</v>
      </c>
      <c r="W42" s="7" t="s">
        <v>0</v>
      </c>
      <c r="X42" s="6"/>
      <c r="Y42" s="6"/>
      <c r="Z42" s="5">
        <v>0.36787944117144239</v>
      </c>
      <c r="AB42" s="7" t="s">
        <v>0</v>
      </c>
      <c r="AC42" s="6"/>
      <c r="AD42" s="6"/>
      <c r="AE42" s="5">
        <v>0.18887560283756177</v>
      </c>
      <c r="AF42" s="7" t="s">
        <v>0</v>
      </c>
      <c r="AG42" s="6"/>
      <c r="AH42" s="6"/>
      <c r="AI42" s="5">
        <v>0.43459820850707814</v>
      </c>
      <c r="AK42" s="7" t="s">
        <v>0</v>
      </c>
      <c r="AL42" s="6"/>
      <c r="AM42" s="6"/>
      <c r="AN42" s="5">
        <v>6.0810062625217973E-2</v>
      </c>
      <c r="AO42" s="7" t="s">
        <v>0</v>
      </c>
      <c r="AP42" s="6"/>
      <c r="AQ42" s="6"/>
      <c r="AR42" s="5">
        <v>0.24659696394160649</v>
      </c>
      <c r="AT42" s="9" t="s">
        <v>90</v>
      </c>
      <c r="AU42" s="3" t="s">
        <v>11</v>
      </c>
      <c r="AV42" s="3" t="s">
        <v>10</v>
      </c>
      <c r="AX42" s="9" t="s">
        <v>90</v>
      </c>
      <c r="AY42" s="3" t="s">
        <v>11</v>
      </c>
      <c r="AZ42" s="3" t="s">
        <v>10</v>
      </c>
      <c r="BC42" s="9" t="s">
        <v>90</v>
      </c>
      <c r="BD42" s="3" t="s">
        <v>11</v>
      </c>
      <c r="BE42" s="3" t="s">
        <v>10</v>
      </c>
      <c r="BG42" s="9" t="s">
        <v>90</v>
      </c>
      <c r="BH42" s="3" t="s">
        <v>11</v>
      </c>
      <c r="BI42" s="3" t="s">
        <v>10</v>
      </c>
      <c r="BL42" s="9" t="s">
        <v>90</v>
      </c>
      <c r="BM42" s="3" t="s">
        <v>11</v>
      </c>
      <c r="BN42" s="3" t="s">
        <v>10</v>
      </c>
      <c r="BP42" s="9" t="s">
        <v>90</v>
      </c>
      <c r="BQ42" s="3" t="s">
        <v>11</v>
      </c>
      <c r="BR42" s="3" t="s">
        <v>10</v>
      </c>
    </row>
    <row r="43" spans="1:71" x14ac:dyDescent="0.2">
      <c r="A43" s="7" t="s">
        <v>33</v>
      </c>
      <c r="B43" s="6">
        <v>2</v>
      </c>
      <c r="C43" s="6">
        <v>2</v>
      </c>
      <c r="D43" s="5"/>
      <c r="E43" s="7" t="s">
        <v>33</v>
      </c>
      <c r="F43" s="6">
        <v>1</v>
      </c>
      <c r="G43" s="6">
        <v>1</v>
      </c>
      <c r="H43" s="5"/>
      <c r="J43" s="7" t="s">
        <v>32</v>
      </c>
      <c r="K43" s="6">
        <v>0</v>
      </c>
      <c r="L43" s="6">
        <v>1.3333333333333333</v>
      </c>
      <c r="M43" s="5"/>
      <c r="N43" s="7" t="s">
        <v>32</v>
      </c>
      <c r="O43" s="6">
        <v>0</v>
      </c>
      <c r="P43" s="6">
        <v>0.66666666666666663</v>
      </c>
      <c r="Q43" s="5"/>
      <c r="AT43" s="7" t="s">
        <v>31</v>
      </c>
      <c r="AU43" s="6">
        <v>2</v>
      </c>
      <c r="AV43" s="6">
        <v>1.2</v>
      </c>
      <c r="AW43" s="5"/>
      <c r="AX43" s="7" t="s">
        <v>31</v>
      </c>
      <c r="AY43" s="6">
        <v>1</v>
      </c>
      <c r="AZ43" s="6">
        <v>0.6</v>
      </c>
      <c r="BA43" s="5"/>
      <c r="BC43" s="7" t="s">
        <v>30</v>
      </c>
      <c r="BD43" s="6">
        <v>4</v>
      </c>
      <c r="BE43" s="6">
        <v>3.3333333333333335</v>
      </c>
      <c r="BF43" s="5"/>
      <c r="BG43" s="7" t="s">
        <v>30</v>
      </c>
      <c r="BH43" s="6">
        <v>2</v>
      </c>
      <c r="BI43" s="6">
        <v>1.6666666666666667</v>
      </c>
      <c r="BJ43" s="5"/>
      <c r="BL43" s="7" t="s">
        <v>29</v>
      </c>
      <c r="BM43" s="6">
        <v>0</v>
      </c>
      <c r="BN43" s="6">
        <v>2</v>
      </c>
      <c r="BO43" s="5"/>
      <c r="BP43" s="7" t="s">
        <v>29</v>
      </c>
      <c r="BQ43" s="6">
        <v>0</v>
      </c>
      <c r="BR43" s="6">
        <v>1</v>
      </c>
      <c r="BS43" s="5"/>
    </row>
    <row r="44" spans="1:71" x14ac:dyDescent="0.2">
      <c r="A44" s="7" t="s">
        <v>28</v>
      </c>
      <c r="B44" s="6">
        <v>2</v>
      </c>
      <c r="C44" s="6">
        <v>2</v>
      </c>
      <c r="D44" s="5"/>
      <c r="E44" s="7" t="s">
        <v>28</v>
      </c>
      <c r="F44" s="6">
        <v>1</v>
      </c>
      <c r="G44" s="6">
        <v>1</v>
      </c>
      <c r="H44" s="5"/>
      <c r="J44" s="7" t="s">
        <v>27</v>
      </c>
      <c r="K44" s="6">
        <v>4</v>
      </c>
      <c r="L44" s="6">
        <v>2.6666666666666665</v>
      </c>
      <c r="M44" s="5"/>
      <c r="N44" s="7" t="s">
        <v>27</v>
      </c>
      <c r="O44" s="6">
        <v>2</v>
      </c>
      <c r="P44" s="6">
        <v>1.3333333333333333</v>
      </c>
      <c r="Q44" s="5"/>
      <c r="S44" s="8" t="s">
        <v>91</v>
      </c>
      <c r="T44" s="3" t="s">
        <v>11</v>
      </c>
      <c r="U44" s="3" t="s">
        <v>10</v>
      </c>
      <c r="W44" s="8" t="s">
        <v>91</v>
      </c>
      <c r="X44" s="3" t="s">
        <v>11</v>
      </c>
      <c r="Y44" s="3" t="s">
        <v>10</v>
      </c>
      <c r="AB44" s="8" t="s">
        <v>91</v>
      </c>
      <c r="AC44" s="3" t="s">
        <v>11</v>
      </c>
      <c r="AD44" s="3" t="s">
        <v>10</v>
      </c>
      <c r="AF44" s="8" t="s">
        <v>91</v>
      </c>
      <c r="AG44" s="3" t="s">
        <v>11</v>
      </c>
      <c r="AH44" s="3" t="s">
        <v>10</v>
      </c>
      <c r="AK44" s="8" t="s">
        <v>91</v>
      </c>
      <c r="AL44" s="3" t="s">
        <v>11</v>
      </c>
      <c r="AM44" s="3" t="s">
        <v>10</v>
      </c>
      <c r="AO44" s="8" t="s">
        <v>91</v>
      </c>
      <c r="AP44" s="3" t="s">
        <v>11</v>
      </c>
      <c r="AQ44" s="3" t="s">
        <v>10</v>
      </c>
      <c r="AT44" s="7" t="s">
        <v>26</v>
      </c>
      <c r="AU44" s="6">
        <v>0</v>
      </c>
      <c r="AV44" s="6">
        <v>0.8</v>
      </c>
      <c r="AW44" s="5"/>
      <c r="AX44" s="7" t="s">
        <v>26</v>
      </c>
      <c r="AY44" s="6">
        <v>0</v>
      </c>
      <c r="AZ44" s="6">
        <v>0.4</v>
      </c>
      <c r="BA44" s="5"/>
      <c r="BC44" s="7" t="s">
        <v>26</v>
      </c>
      <c r="BD44" s="6">
        <v>0</v>
      </c>
      <c r="BE44" s="6">
        <v>0.66666666666666663</v>
      </c>
      <c r="BF44" s="5"/>
      <c r="BG44" s="7" t="s">
        <v>26</v>
      </c>
      <c r="BH44" s="6">
        <v>0</v>
      </c>
      <c r="BI44" s="6">
        <v>0.33333333333333331</v>
      </c>
      <c r="BJ44" s="5"/>
      <c r="BL44" s="7" t="s">
        <v>25</v>
      </c>
      <c r="BM44" s="6">
        <v>4</v>
      </c>
      <c r="BN44" s="6">
        <v>2</v>
      </c>
      <c r="BO44" s="5"/>
      <c r="BP44" s="7" t="s">
        <v>25</v>
      </c>
      <c r="BQ44" s="6">
        <v>2</v>
      </c>
      <c r="BR44" s="6">
        <v>1</v>
      </c>
      <c r="BS44" s="5"/>
    </row>
    <row r="45" spans="1:71" x14ac:dyDescent="0.2">
      <c r="A45" s="7" t="s">
        <v>0</v>
      </c>
      <c r="B45" s="6"/>
      <c r="C45" s="6"/>
      <c r="D45" s="5">
        <v>1</v>
      </c>
      <c r="E45" s="7" t="s">
        <v>0</v>
      </c>
      <c r="F45" s="6"/>
      <c r="G45" s="6"/>
      <c r="H45" s="5">
        <v>1</v>
      </c>
      <c r="J45" s="7" t="s">
        <v>0</v>
      </c>
      <c r="K45" s="6"/>
      <c r="L45" s="6"/>
      <c r="M45" s="5">
        <v>0.15729920705028513</v>
      </c>
      <c r="N45" s="7" t="s">
        <v>0</v>
      </c>
      <c r="O45" s="6"/>
      <c r="P45" s="6"/>
      <c r="Q45" s="5">
        <v>0.31731050786291398</v>
      </c>
      <c r="S45" s="7" t="s">
        <v>9</v>
      </c>
      <c r="T45" s="6">
        <v>0</v>
      </c>
      <c r="U45" s="6">
        <v>1.3333333333333333</v>
      </c>
      <c r="V45" s="5"/>
      <c r="W45" s="7" t="s">
        <v>9</v>
      </c>
      <c r="X45" s="6">
        <v>0</v>
      </c>
      <c r="Y45" s="6">
        <v>0.66666666666666663</v>
      </c>
      <c r="Z45" s="5"/>
      <c r="AB45" s="7" t="s">
        <v>8</v>
      </c>
      <c r="AC45" s="6">
        <v>0</v>
      </c>
      <c r="AD45" s="6">
        <v>0.33333333333333331</v>
      </c>
      <c r="AE45" s="5"/>
      <c r="AF45" s="7" t="s">
        <v>8</v>
      </c>
      <c r="AG45" s="6">
        <v>0</v>
      </c>
      <c r="AH45" s="6">
        <v>0.16666666666666666</v>
      </c>
      <c r="AI45" s="5"/>
      <c r="AK45" s="7" t="s">
        <v>7</v>
      </c>
      <c r="AL45" s="6">
        <v>0</v>
      </c>
      <c r="AM45" s="6">
        <v>0.33333333333333331</v>
      </c>
      <c r="AN45" s="5"/>
      <c r="AO45" s="7" t="s">
        <v>7</v>
      </c>
      <c r="AP45" s="6">
        <v>0</v>
      </c>
      <c r="AQ45" s="6">
        <v>0.16666666666666666</v>
      </c>
      <c r="AR45" s="5"/>
      <c r="AT45" s="7" t="s">
        <v>0</v>
      </c>
      <c r="AU45" s="6"/>
      <c r="AV45" s="6"/>
      <c r="AW45" s="5">
        <v>0.24821307898992356</v>
      </c>
      <c r="AX45" s="7" t="s">
        <v>0</v>
      </c>
      <c r="AY45" s="6"/>
      <c r="AZ45" s="6"/>
      <c r="BA45" s="5">
        <v>0.41421617824252505</v>
      </c>
      <c r="BC45" s="7" t="s">
        <v>0</v>
      </c>
      <c r="BD45" s="6"/>
      <c r="BE45" s="6"/>
      <c r="BF45" s="5">
        <v>0.37109336952269767</v>
      </c>
      <c r="BG45" s="7" t="s">
        <v>0</v>
      </c>
      <c r="BH45" s="6"/>
      <c r="BI45" s="6"/>
      <c r="BJ45" s="5">
        <v>0.52708925686553809</v>
      </c>
      <c r="BL45" s="7" t="s">
        <v>0</v>
      </c>
      <c r="BM45" s="6"/>
      <c r="BN45" s="6"/>
      <c r="BO45" s="5">
        <v>4.5500263896358382E-2</v>
      </c>
      <c r="BP45" s="7" t="s">
        <v>0</v>
      </c>
      <c r="BQ45" s="6"/>
      <c r="BR45" s="6"/>
      <c r="BS45" s="5">
        <v>0.15729920705028513</v>
      </c>
    </row>
    <row r="46" spans="1:71" x14ac:dyDescent="0.2">
      <c r="S46" s="7" t="s">
        <v>6</v>
      </c>
      <c r="T46" s="6">
        <v>2</v>
      </c>
      <c r="U46" s="6">
        <v>2</v>
      </c>
      <c r="V46" s="5"/>
      <c r="W46" s="7" t="s">
        <v>6</v>
      </c>
      <c r="X46" s="6">
        <v>1</v>
      </c>
      <c r="Y46" s="6">
        <v>1</v>
      </c>
      <c r="Z46" s="5"/>
      <c r="AB46" s="7" t="s">
        <v>5</v>
      </c>
      <c r="AC46" s="6">
        <v>4</v>
      </c>
      <c r="AD46" s="6">
        <v>3</v>
      </c>
      <c r="AE46" s="5"/>
      <c r="AF46" s="7" t="s">
        <v>5</v>
      </c>
      <c r="AG46" s="6">
        <v>2</v>
      </c>
      <c r="AH46" s="6">
        <v>1.5</v>
      </c>
      <c r="AI46" s="5"/>
      <c r="AK46" s="7" t="s">
        <v>4</v>
      </c>
      <c r="AL46" s="6">
        <v>2</v>
      </c>
      <c r="AM46" s="6">
        <v>1.6666666666666667</v>
      </c>
      <c r="AN46" s="5"/>
      <c r="AO46" s="7" t="s">
        <v>4</v>
      </c>
      <c r="AP46" s="6">
        <v>1</v>
      </c>
      <c r="AQ46" s="6">
        <v>0.83333333333333337</v>
      </c>
      <c r="AR46" s="5"/>
    </row>
    <row r="47" spans="1:71" x14ac:dyDescent="0.2">
      <c r="A47" s="9" t="s">
        <v>89</v>
      </c>
      <c r="B47" s="3" t="s">
        <v>11</v>
      </c>
      <c r="C47" s="3" t="s">
        <v>10</v>
      </c>
      <c r="E47" s="9" t="s">
        <v>89</v>
      </c>
      <c r="F47" s="3" t="s">
        <v>11</v>
      </c>
      <c r="G47" s="3" t="s">
        <v>10</v>
      </c>
      <c r="J47" s="9" t="s">
        <v>89</v>
      </c>
      <c r="K47" s="3" t="s">
        <v>11</v>
      </c>
      <c r="L47" s="3" t="s">
        <v>10</v>
      </c>
      <c r="N47" s="9" t="s">
        <v>89</v>
      </c>
      <c r="O47" s="3" t="s">
        <v>11</v>
      </c>
      <c r="P47" s="3" t="s">
        <v>10</v>
      </c>
      <c r="S47" s="7" t="s">
        <v>3</v>
      </c>
      <c r="T47" s="6">
        <v>2</v>
      </c>
      <c r="U47" s="6">
        <v>0.66666666666666663</v>
      </c>
      <c r="V47" s="5"/>
      <c r="W47" s="7" t="s">
        <v>3</v>
      </c>
      <c r="X47" s="6">
        <v>1</v>
      </c>
      <c r="Y47" s="6">
        <v>0.33333333333333331</v>
      </c>
      <c r="Z47" s="5"/>
      <c r="AB47" s="7" t="s">
        <v>2</v>
      </c>
      <c r="AC47" s="6">
        <v>0</v>
      </c>
      <c r="AD47" s="6">
        <v>0.66666666666666663</v>
      </c>
      <c r="AE47" s="5"/>
      <c r="AF47" s="7" t="s">
        <v>2</v>
      </c>
      <c r="AG47" s="6">
        <v>0</v>
      </c>
      <c r="AH47" s="6">
        <v>0.33333333333333331</v>
      </c>
      <c r="AI47" s="5"/>
      <c r="AK47" s="7" t="s">
        <v>1</v>
      </c>
      <c r="AL47" s="6">
        <v>2</v>
      </c>
      <c r="AM47" s="6">
        <v>2</v>
      </c>
      <c r="AN47" s="5"/>
      <c r="AO47" s="7" t="s">
        <v>1</v>
      </c>
      <c r="AP47" s="6">
        <v>1</v>
      </c>
      <c r="AQ47" s="6">
        <v>1</v>
      </c>
      <c r="AR47" s="5"/>
      <c r="AT47" s="9" t="s">
        <v>89</v>
      </c>
      <c r="AU47" s="3" t="s">
        <v>11</v>
      </c>
      <c r="AV47" s="3" t="s">
        <v>10</v>
      </c>
      <c r="AX47" s="9" t="s">
        <v>89</v>
      </c>
      <c r="AY47" s="3" t="s">
        <v>11</v>
      </c>
      <c r="AZ47" s="3" t="s">
        <v>10</v>
      </c>
      <c r="BC47" s="9" t="s">
        <v>89</v>
      </c>
      <c r="BD47" s="3" t="s">
        <v>11</v>
      </c>
      <c r="BE47" s="3" t="s">
        <v>10</v>
      </c>
      <c r="BG47" s="9" t="s">
        <v>89</v>
      </c>
      <c r="BH47" s="3" t="s">
        <v>11</v>
      </c>
      <c r="BI47" s="3" t="s">
        <v>10</v>
      </c>
      <c r="BL47" s="9" t="s">
        <v>89</v>
      </c>
      <c r="BM47" s="3" t="s">
        <v>11</v>
      </c>
      <c r="BN47" s="3" t="s">
        <v>10</v>
      </c>
      <c r="BP47" s="9" t="s">
        <v>89</v>
      </c>
      <c r="BQ47" s="3" t="s">
        <v>11</v>
      </c>
      <c r="BR47" s="3" t="s">
        <v>10</v>
      </c>
    </row>
    <row r="48" spans="1:71" x14ac:dyDescent="0.2">
      <c r="A48" s="7" t="s">
        <v>33</v>
      </c>
      <c r="B48" s="6">
        <v>2</v>
      </c>
      <c r="C48" s="6">
        <v>2</v>
      </c>
      <c r="D48" s="5"/>
      <c r="E48" s="7" t="s">
        <v>33</v>
      </c>
      <c r="F48" s="6">
        <v>1</v>
      </c>
      <c r="G48" s="6">
        <v>1</v>
      </c>
      <c r="H48" s="5"/>
      <c r="J48" s="7" t="s">
        <v>32</v>
      </c>
      <c r="K48" s="6">
        <v>0</v>
      </c>
      <c r="L48" s="6">
        <v>1.3333333333333333</v>
      </c>
      <c r="M48" s="5"/>
      <c r="N48" s="7" t="s">
        <v>32</v>
      </c>
      <c r="O48" s="6">
        <v>0</v>
      </c>
      <c r="P48" s="6">
        <v>0.66666666666666663</v>
      </c>
      <c r="Q48" s="5"/>
      <c r="S48" s="7" t="s">
        <v>0</v>
      </c>
      <c r="T48" s="6"/>
      <c r="U48" s="6"/>
      <c r="V48" s="5">
        <v>0.13533528323661262</v>
      </c>
      <c r="W48" s="7" t="s">
        <v>0</v>
      </c>
      <c r="X48" s="6"/>
      <c r="Y48" s="6"/>
      <c r="Z48" s="5">
        <v>0.36787944117144222</v>
      </c>
      <c r="AB48" s="7" t="s">
        <v>0</v>
      </c>
      <c r="AC48" s="6"/>
      <c r="AD48" s="6"/>
      <c r="AE48" s="5">
        <v>0.51341711903259202</v>
      </c>
      <c r="AF48" s="7" t="s">
        <v>0</v>
      </c>
      <c r="AG48" s="6"/>
      <c r="AH48" s="6"/>
      <c r="AI48" s="5">
        <v>0.71653131057378927</v>
      </c>
      <c r="AK48" s="7" t="s">
        <v>0</v>
      </c>
      <c r="AL48" s="6"/>
      <c r="AM48" s="6"/>
      <c r="AN48" s="5">
        <v>0.81873075307798182</v>
      </c>
      <c r="AO48" s="7" t="s">
        <v>0</v>
      </c>
      <c r="AP48" s="6"/>
      <c r="AQ48" s="6"/>
      <c r="AR48" s="5">
        <v>0.90483741803595963</v>
      </c>
      <c r="AT48" s="7" t="s">
        <v>31</v>
      </c>
      <c r="AU48" s="6">
        <v>2</v>
      </c>
      <c r="AV48" s="6">
        <v>1.2</v>
      </c>
      <c r="AW48" s="5"/>
      <c r="AX48" s="7" t="s">
        <v>31</v>
      </c>
      <c r="AY48" s="6">
        <v>1</v>
      </c>
      <c r="AZ48" s="6">
        <v>0.6</v>
      </c>
      <c r="BA48" s="5"/>
      <c r="BC48" s="7" t="s">
        <v>30</v>
      </c>
      <c r="BD48" s="6">
        <v>4</v>
      </c>
      <c r="BE48" s="6">
        <v>3.3333333333333335</v>
      </c>
      <c r="BF48" s="5"/>
      <c r="BG48" s="7" t="s">
        <v>30</v>
      </c>
      <c r="BH48" s="6">
        <v>2</v>
      </c>
      <c r="BI48" s="6">
        <v>1.6666666666666667</v>
      </c>
      <c r="BJ48" s="5"/>
      <c r="BL48" s="7" t="s">
        <v>29</v>
      </c>
      <c r="BM48" s="6">
        <v>0</v>
      </c>
      <c r="BN48" s="6">
        <v>0</v>
      </c>
      <c r="BO48" s="5"/>
      <c r="BP48" s="7" t="s">
        <v>29</v>
      </c>
      <c r="BQ48" s="6">
        <v>0</v>
      </c>
      <c r="BR48" s="6">
        <v>0</v>
      </c>
      <c r="BS48" s="5"/>
    </row>
    <row r="49" spans="1:71" x14ac:dyDescent="0.2">
      <c r="A49" s="7" t="s">
        <v>28</v>
      </c>
      <c r="B49" s="6">
        <v>2</v>
      </c>
      <c r="C49" s="6">
        <v>2</v>
      </c>
      <c r="D49" s="5"/>
      <c r="E49" s="7" t="s">
        <v>28</v>
      </c>
      <c r="F49" s="6">
        <v>1</v>
      </c>
      <c r="G49" s="6">
        <v>1</v>
      </c>
      <c r="H49" s="5"/>
      <c r="J49" s="7" t="s">
        <v>27</v>
      </c>
      <c r="K49" s="6">
        <v>4</v>
      </c>
      <c r="L49" s="6">
        <v>2.6666666666666665</v>
      </c>
      <c r="M49" s="5"/>
      <c r="N49" s="7" t="s">
        <v>27</v>
      </c>
      <c r="O49" s="6">
        <v>2</v>
      </c>
      <c r="P49" s="6">
        <v>1.3333333333333333</v>
      </c>
      <c r="Q49" s="5"/>
      <c r="AT49" s="7" t="s">
        <v>26</v>
      </c>
      <c r="AU49" s="6">
        <v>0</v>
      </c>
      <c r="AV49" s="6">
        <v>0.8</v>
      </c>
      <c r="AW49" s="5"/>
      <c r="AX49" s="7" t="s">
        <v>26</v>
      </c>
      <c r="AY49" s="6">
        <v>0</v>
      </c>
      <c r="AZ49" s="6">
        <v>0.4</v>
      </c>
      <c r="BA49" s="5"/>
      <c r="BC49" s="7" t="s">
        <v>26</v>
      </c>
      <c r="BD49" s="6">
        <v>0</v>
      </c>
      <c r="BE49" s="6">
        <v>0.66666666666666663</v>
      </c>
      <c r="BF49" s="5"/>
      <c r="BG49" s="7" t="s">
        <v>26</v>
      </c>
      <c r="BH49" s="6">
        <v>0</v>
      </c>
      <c r="BI49" s="6">
        <v>0.33333333333333331</v>
      </c>
      <c r="BJ49" s="5"/>
      <c r="BL49" s="7" t="s">
        <v>25</v>
      </c>
      <c r="BM49" s="6">
        <v>0</v>
      </c>
      <c r="BN49" s="6">
        <v>0</v>
      </c>
      <c r="BO49" s="5"/>
      <c r="BP49" s="7" t="s">
        <v>25</v>
      </c>
      <c r="BQ49" s="6">
        <v>0</v>
      </c>
      <c r="BR49" s="6">
        <v>0</v>
      </c>
      <c r="BS49" s="5"/>
    </row>
    <row r="50" spans="1:71" x14ac:dyDescent="0.2">
      <c r="A50" s="7" t="s">
        <v>0</v>
      </c>
      <c r="B50" s="6"/>
      <c r="C50" s="6"/>
      <c r="D50" s="5">
        <v>1</v>
      </c>
      <c r="E50" s="7" t="s">
        <v>0</v>
      </c>
      <c r="F50" s="6"/>
      <c r="G50" s="6"/>
      <c r="H50" s="5">
        <v>1</v>
      </c>
      <c r="J50" s="7" t="s">
        <v>0</v>
      </c>
      <c r="K50" s="6"/>
      <c r="L50" s="6"/>
      <c r="M50" s="5">
        <v>0.15729920705028513</v>
      </c>
      <c r="N50" s="7" t="s">
        <v>0</v>
      </c>
      <c r="O50" s="6"/>
      <c r="P50" s="6"/>
      <c r="Q50" s="5">
        <v>0.31731050786291398</v>
      </c>
      <c r="S50" s="8" t="s">
        <v>90</v>
      </c>
      <c r="T50" s="3" t="s">
        <v>11</v>
      </c>
      <c r="U50" s="3" t="s">
        <v>10</v>
      </c>
      <c r="W50" s="8" t="s">
        <v>90</v>
      </c>
      <c r="X50" s="3" t="s">
        <v>11</v>
      </c>
      <c r="Y50" s="3" t="s">
        <v>10</v>
      </c>
      <c r="AB50" s="8" t="s">
        <v>90</v>
      </c>
      <c r="AC50" s="3" t="s">
        <v>11</v>
      </c>
      <c r="AD50" s="3" t="s">
        <v>10</v>
      </c>
      <c r="AF50" s="8" t="s">
        <v>90</v>
      </c>
      <c r="AG50" s="3" t="s">
        <v>11</v>
      </c>
      <c r="AH50" s="3" t="s">
        <v>10</v>
      </c>
      <c r="AK50" s="8" t="s">
        <v>90</v>
      </c>
      <c r="AL50" s="3" t="s">
        <v>11</v>
      </c>
      <c r="AM50" s="3" t="s">
        <v>10</v>
      </c>
      <c r="AO50" s="8" t="s">
        <v>90</v>
      </c>
      <c r="AP50" s="3" t="s">
        <v>11</v>
      </c>
      <c r="AQ50" s="3" t="s">
        <v>10</v>
      </c>
      <c r="AT50" s="7" t="s">
        <v>0</v>
      </c>
      <c r="AU50" s="6"/>
      <c r="AV50" s="6"/>
      <c r="AW50" s="5">
        <v>0.24821307898992356</v>
      </c>
      <c r="AX50" s="7" t="s">
        <v>0</v>
      </c>
      <c r="AY50" s="6"/>
      <c r="AZ50" s="6"/>
      <c r="BA50" s="5">
        <v>0.41421617824252505</v>
      </c>
      <c r="BC50" s="7" t="s">
        <v>0</v>
      </c>
      <c r="BD50" s="6"/>
      <c r="BE50" s="6"/>
      <c r="BF50" s="5">
        <v>0.37109336952269767</v>
      </c>
      <c r="BG50" s="7" t="s">
        <v>0</v>
      </c>
      <c r="BH50" s="6"/>
      <c r="BI50" s="6"/>
      <c r="BJ50" s="5">
        <v>0.52708925686553809</v>
      </c>
      <c r="BL50" s="7" t="s">
        <v>0</v>
      </c>
      <c r="BM50" s="6"/>
      <c r="BN50" s="6"/>
      <c r="BO50" s="5" t="e">
        <v>#DIV/0!</v>
      </c>
      <c r="BP50" s="7" t="s">
        <v>0</v>
      </c>
      <c r="BQ50" s="6"/>
      <c r="BR50" s="6"/>
      <c r="BS50" s="5" t="e">
        <v>#DIV/0!</v>
      </c>
    </row>
    <row r="51" spans="1:71" x14ac:dyDescent="0.2">
      <c r="S51" s="7" t="s">
        <v>9</v>
      </c>
      <c r="T51" s="6">
        <v>0</v>
      </c>
      <c r="U51" s="6">
        <v>1.3333333333333333</v>
      </c>
      <c r="V51" s="5"/>
      <c r="W51" s="7" t="s">
        <v>9</v>
      </c>
      <c r="X51" s="6">
        <v>0</v>
      </c>
      <c r="Y51" s="6">
        <v>0.66666666666666663</v>
      </c>
      <c r="Z51" s="5"/>
      <c r="AB51" s="7" t="s">
        <v>8</v>
      </c>
      <c r="AC51" s="6">
        <v>0</v>
      </c>
      <c r="AD51" s="6">
        <v>0.33333333333333331</v>
      </c>
      <c r="AE51" s="5"/>
      <c r="AF51" s="7" t="s">
        <v>8</v>
      </c>
      <c r="AG51" s="6">
        <v>0</v>
      </c>
      <c r="AH51" s="6">
        <v>0.16666666666666666</v>
      </c>
      <c r="AI51" s="5"/>
      <c r="AK51" s="7" t="s">
        <v>7</v>
      </c>
      <c r="AL51" s="6">
        <v>0</v>
      </c>
      <c r="AM51" s="6">
        <v>0.33333333333333331</v>
      </c>
      <c r="AN51" s="5"/>
      <c r="AO51" s="7" t="s">
        <v>7</v>
      </c>
      <c r="AP51" s="6">
        <v>0</v>
      </c>
      <c r="AQ51" s="6">
        <v>0.16666666666666666</v>
      </c>
      <c r="AR51" s="5"/>
    </row>
    <row r="52" spans="1:71" x14ac:dyDescent="0.2">
      <c r="A52" s="9" t="s">
        <v>88</v>
      </c>
      <c r="B52" s="3" t="s">
        <v>11</v>
      </c>
      <c r="C52" s="3" t="s">
        <v>10</v>
      </c>
      <c r="E52" s="9" t="s">
        <v>88</v>
      </c>
      <c r="F52" s="3" t="s">
        <v>11</v>
      </c>
      <c r="G52" s="3" t="s">
        <v>10</v>
      </c>
      <c r="J52" s="9" t="s">
        <v>88</v>
      </c>
      <c r="K52" s="3" t="s">
        <v>11</v>
      </c>
      <c r="L52" s="3" t="s">
        <v>10</v>
      </c>
      <c r="N52" s="9" t="s">
        <v>88</v>
      </c>
      <c r="O52" s="3" t="s">
        <v>11</v>
      </c>
      <c r="P52" s="3" t="s">
        <v>10</v>
      </c>
      <c r="S52" s="7" t="s">
        <v>6</v>
      </c>
      <c r="T52" s="6">
        <v>2</v>
      </c>
      <c r="U52" s="6">
        <v>2</v>
      </c>
      <c r="V52" s="5"/>
      <c r="W52" s="7" t="s">
        <v>6</v>
      </c>
      <c r="X52" s="6">
        <v>1</v>
      </c>
      <c r="Y52" s="6">
        <v>1</v>
      </c>
      <c r="Z52" s="5"/>
      <c r="AB52" s="7" t="s">
        <v>5</v>
      </c>
      <c r="AC52" s="6">
        <v>4</v>
      </c>
      <c r="AD52" s="6">
        <v>3</v>
      </c>
      <c r="AE52" s="5"/>
      <c r="AF52" s="7" t="s">
        <v>5</v>
      </c>
      <c r="AG52" s="6">
        <v>2</v>
      </c>
      <c r="AH52" s="6">
        <v>1.5</v>
      </c>
      <c r="AI52" s="5"/>
      <c r="AK52" s="7" t="s">
        <v>4</v>
      </c>
      <c r="AL52" s="6">
        <v>2</v>
      </c>
      <c r="AM52" s="6">
        <v>1.6666666666666667</v>
      </c>
      <c r="AN52" s="5"/>
      <c r="AO52" s="7" t="s">
        <v>4</v>
      </c>
      <c r="AP52" s="6">
        <v>1</v>
      </c>
      <c r="AQ52" s="6">
        <v>0.83333333333333337</v>
      </c>
      <c r="AR52" s="5"/>
      <c r="AT52" s="9" t="s">
        <v>88</v>
      </c>
      <c r="AU52" s="3" t="s">
        <v>11</v>
      </c>
      <c r="AV52" s="3" t="s">
        <v>10</v>
      </c>
      <c r="AX52" s="9" t="s">
        <v>88</v>
      </c>
      <c r="AY52" s="3" t="s">
        <v>11</v>
      </c>
      <c r="AZ52" s="3" t="s">
        <v>10</v>
      </c>
      <c r="BC52" s="9" t="s">
        <v>88</v>
      </c>
      <c r="BD52" s="3" t="s">
        <v>11</v>
      </c>
      <c r="BE52" s="3" t="s">
        <v>10</v>
      </c>
      <c r="BG52" s="9" t="s">
        <v>88</v>
      </c>
      <c r="BH52" s="3" t="s">
        <v>11</v>
      </c>
      <c r="BI52" s="3" t="s">
        <v>10</v>
      </c>
      <c r="BL52" s="9" t="s">
        <v>88</v>
      </c>
      <c r="BM52" s="3" t="s">
        <v>11</v>
      </c>
      <c r="BN52" s="3" t="s">
        <v>10</v>
      </c>
      <c r="BP52" s="9" t="s">
        <v>88</v>
      </c>
      <c r="BQ52" s="3" t="s">
        <v>11</v>
      </c>
      <c r="BR52" s="3" t="s">
        <v>10</v>
      </c>
    </row>
    <row r="53" spans="1:71" x14ac:dyDescent="0.2">
      <c r="A53" s="7" t="s">
        <v>33</v>
      </c>
      <c r="B53" s="6">
        <v>2</v>
      </c>
      <c r="C53" s="6">
        <v>2</v>
      </c>
      <c r="D53" s="5"/>
      <c r="E53" s="7" t="s">
        <v>33</v>
      </c>
      <c r="F53" s="6">
        <v>1</v>
      </c>
      <c r="G53" s="6">
        <v>1</v>
      </c>
      <c r="H53" s="5"/>
      <c r="J53" s="7" t="s">
        <v>32</v>
      </c>
      <c r="K53" s="6">
        <v>1</v>
      </c>
      <c r="L53" s="6">
        <v>1.3333333333333333</v>
      </c>
      <c r="M53" s="5"/>
      <c r="N53" s="7" t="s">
        <v>32</v>
      </c>
      <c r="O53" s="6">
        <v>0.5</v>
      </c>
      <c r="P53" s="6">
        <v>0.66666666666666663</v>
      </c>
      <c r="Q53" s="5"/>
      <c r="S53" s="7" t="s">
        <v>3</v>
      </c>
      <c r="T53" s="6">
        <v>2</v>
      </c>
      <c r="U53" s="6">
        <v>0.66666666666666663</v>
      </c>
      <c r="V53" s="5"/>
      <c r="W53" s="7" t="s">
        <v>3</v>
      </c>
      <c r="X53" s="6">
        <v>1</v>
      </c>
      <c r="Y53" s="6">
        <v>0.33333333333333331</v>
      </c>
      <c r="Z53" s="5"/>
      <c r="AB53" s="7" t="s">
        <v>2</v>
      </c>
      <c r="AC53" s="6">
        <v>0</v>
      </c>
      <c r="AD53" s="6">
        <v>0.66666666666666663</v>
      </c>
      <c r="AE53" s="5"/>
      <c r="AF53" s="7" t="s">
        <v>2</v>
      </c>
      <c r="AG53" s="6">
        <v>0</v>
      </c>
      <c r="AH53" s="6">
        <v>0.33333333333333331</v>
      </c>
      <c r="AI53" s="5"/>
      <c r="AK53" s="7" t="s">
        <v>1</v>
      </c>
      <c r="AL53" s="6">
        <v>2</v>
      </c>
      <c r="AM53" s="6">
        <v>2</v>
      </c>
      <c r="AN53" s="5"/>
      <c r="AO53" s="7" t="s">
        <v>1</v>
      </c>
      <c r="AP53" s="6">
        <v>1</v>
      </c>
      <c r="AQ53" s="6">
        <v>1</v>
      </c>
      <c r="AR53" s="5"/>
      <c r="AT53" s="7" t="s">
        <v>31</v>
      </c>
      <c r="AU53" s="6">
        <v>0</v>
      </c>
      <c r="AV53" s="6">
        <v>0.6</v>
      </c>
      <c r="AW53" s="5"/>
      <c r="AX53" s="7" t="s">
        <v>31</v>
      </c>
      <c r="AY53" s="6">
        <v>0</v>
      </c>
      <c r="AZ53" s="6">
        <v>0.3</v>
      </c>
      <c r="BA53" s="5"/>
      <c r="BC53" s="7" t="s">
        <v>30</v>
      </c>
      <c r="BD53" s="6">
        <v>3</v>
      </c>
      <c r="BE53" s="6">
        <v>3.3333333333333335</v>
      </c>
      <c r="BF53" s="5"/>
      <c r="BG53" s="7" t="s">
        <v>30</v>
      </c>
      <c r="BH53" s="6">
        <v>1.5</v>
      </c>
      <c r="BI53" s="6">
        <v>1.6666666666666667</v>
      </c>
      <c r="BJ53" s="5"/>
      <c r="BL53" s="7" t="s">
        <v>29</v>
      </c>
      <c r="BM53" s="6">
        <v>2</v>
      </c>
      <c r="BN53" s="6">
        <v>1</v>
      </c>
      <c r="BO53" s="5"/>
      <c r="BP53" s="7" t="s">
        <v>29</v>
      </c>
      <c r="BQ53" s="6">
        <v>1</v>
      </c>
      <c r="BR53" s="6">
        <v>0.5</v>
      </c>
      <c r="BS53" s="5"/>
    </row>
    <row r="54" spans="1:71" x14ac:dyDescent="0.2">
      <c r="A54" s="7" t="s">
        <v>28</v>
      </c>
      <c r="B54" s="6">
        <v>2</v>
      </c>
      <c r="C54" s="6">
        <v>2</v>
      </c>
      <c r="D54" s="5"/>
      <c r="E54" s="7" t="s">
        <v>28</v>
      </c>
      <c r="F54" s="6">
        <v>1</v>
      </c>
      <c r="G54" s="6">
        <v>1</v>
      </c>
      <c r="H54" s="5"/>
      <c r="J54" s="7" t="s">
        <v>27</v>
      </c>
      <c r="K54" s="6">
        <v>3</v>
      </c>
      <c r="L54" s="6">
        <v>2.6666666666666665</v>
      </c>
      <c r="M54" s="5"/>
      <c r="N54" s="7" t="s">
        <v>27</v>
      </c>
      <c r="O54" s="6">
        <v>1.5</v>
      </c>
      <c r="P54" s="6">
        <v>1.3333333333333333</v>
      </c>
      <c r="Q54" s="5"/>
      <c r="S54" s="7" t="s">
        <v>0</v>
      </c>
      <c r="T54" s="6"/>
      <c r="U54" s="6"/>
      <c r="V54" s="5">
        <v>0.13533528323661262</v>
      </c>
      <c r="W54" s="7" t="s">
        <v>0</v>
      </c>
      <c r="X54" s="6"/>
      <c r="Y54" s="6"/>
      <c r="Z54" s="5">
        <v>0.36787944117144222</v>
      </c>
      <c r="AB54" s="7" t="s">
        <v>0</v>
      </c>
      <c r="AC54" s="6"/>
      <c r="AD54" s="6"/>
      <c r="AE54" s="5">
        <v>0.51341711903259202</v>
      </c>
      <c r="AF54" s="7" t="s">
        <v>0</v>
      </c>
      <c r="AG54" s="6"/>
      <c r="AH54" s="6"/>
      <c r="AI54" s="5">
        <v>0.71653131057378927</v>
      </c>
      <c r="AK54" s="7" t="s">
        <v>0</v>
      </c>
      <c r="AL54" s="6"/>
      <c r="AM54" s="6"/>
      <c r="AN54" s="5">
        <v>0.81873075307798182</v>
      </c>
      <c r="AO54" s="7" t="s">
        <v>0</v>
      </c>
      <c r="AP54" s="6"/>
      <c r="AQ54" s="6"/>
      <c r="AR54" s="5">
        <v>0.90483741803595963</v>
      </c>
      <c r="AT54" s="7" t="s">
        <v>26</v>
      </c>
      <c r="AU54" s="6">
        <v>1</v>
      </c>
      <c r="AV54" s="6">
        <v>0.4</v>
      </c>
      <c r="AW54" s="5"/>
      <c r="AX54" s="7" t="s">
        <v>26</v>
      </c>
      <c r="AY54" s="6">
        <v>0.5</v>
      </c>
      <c r="AZ54" s="6">
        <v>0.2</v>
      </c>
      <c r="BA54" s="5"/>
      <c r="BC54" s="7" t="s">
        <v>26</v>
      </c>
      <c r="BD54" s="6">
        <v>1</v>
      </c>
      <c r="BE54" s="6">
        <v>0.66666666666666663</v>
      </c>
      <c r="BF54" s="5"/>
      <c r="BG54" s="7" t="s">
        <v>26</v>
      </c>
      <c r="BH54" s="6">
        <v>0.5</v>
      </c>
      <c r="BI54" s="6">
        <v>0.33333333333333331</v>
      </c>
      <c r="BJ54" s="5"/>
      <c r="BL54" s="7" t="s">
        <v>25</v>
      </c>
      <c r="BM54" s="6">
        <v>0</v>
      </c>
      <c r="BN54" s="6">
        <v>1</v>
      </c>
      <c r="BO54" s="5"/>
      <c r="BP54" s="7" t="s">
        <v>25</v>
      </c>
      <c r="BQ54" s="6">
        <v>0</v>
      </c>
      <c r="BR54" s="6">
        <v>0.5</v>
      </c>
      <c r="BS54" s="5"/>
    </row>
    <row r="55" spans="1:71" x14ac:dyDescent="0.2">
      <c r="A55" s="7" t="s">
        <v>0</v>
      </c>
      <c r="B55" s="6"/>
      <c r="C55" s="6"/>
      <c r="D55" s="5">
        <v>1</v>
      </c>
      <c r="E55" s="7" t="s">
        <v>0</v>
      </c>
      <c r="F55" s="6"/>
      <c r="G55" s="6"/>
      <c r="H55" s="5">
        <v>1</v>
      </c>
      <c r="J55" s="7" t="s">
        <v>0</v>
      </c>
      <c r="K55" s="6"/>
      <c r="L55" s="6"/>
      <c r="M55" s="5">
        <v>0.72367360983176299</v>
      </c>
      <c r="N55" s="7" t="s">
        <v>0</v>
      </c>
      <c r="O55" s="6"/>
      <c r="P55" s="6"/>
      <c r="Q55" s="5">
        <v>0.8025873486341526</v>
      </c>
      <c r="AT55" s="7" t="s">
        <v>0</v>
      </c>
      <c r="AU55" s="6"/>
      <c r="AV55" s="6"/>
      <c r="AW55" s="5">
        <v>0.22067136191984679</v>
      </c>
      <c r="AX55" s="7" t="s">
        <v>0</v>
      </c>
      <c r="AY55" s="6"/>
      <c r="AZ55" s="6"/>
      <c r="BA55" s="5">
        <v>0.38647623077123272</v>
      </c>
      <c r="BC55" s="7" t="s">
        <v>0</v>
      </c>
      <c r="BD55" s="6"/>
      <c r="BE55" s="6"/>
      <c r="BF55" s="5">
        <v>0.65472084601857694</v>
      </c>
      <c r="BG55" s="7" t="s">
        <v>0</v>
      </c>
      <c r="BH55" s="6"/>
      <c r="BI55" s="6"/>
      <c r="BJ55" s="5">
        <v>0.75182963404584913</v>
      </c>
      <c r="BL55" s="7" t="s">
        <v>0</v>
      </c>
      <c r="BM55" s="6"/>
      <c r="BN55" s="6"/>
      <c r="BO55" s="5">
        <v>0.15729920705028513</v>
      </c>
      <c r="BP55" s="7" t="s">
        <v>0</v>
      </c>
      <c r="BQ55" s="6"/>
      <c r="BR55" s="6"/>
      <c r="BS55" s="5">
        <v>0.31731050786291398</v>
      </c>
    </row>
    <row r="56" spans="1:71" x14ac:dyDescent="0.2">
      <c r="S56" s="8" t="s">
        <v>89</v>
      </c>
      <c r="T56" s="3" t="s">
        <v>11</v>
      </c>
      <c r="U56" s="3" t="s">
        <v>10</v>
      </c>
      <c r="W56" s="8" t="s">
        <v>89</v>
      </c>
      <c r="X56" s="3" t="s">
        <v>11</v>
      </c>
      <c r="Y56" s="3" t="s">
        <v>10</v>
      </c>
      <c r="AB56" s="8" t="s">
        <v>89</v>
      </c>
      <c r="AC56" s="3" t="s">
        <v>11</v>
      </c>
      <c r="AD56" s="3" t="s">
        <v>10</v>
      </c>
      <c r="AF56" s="8" t="s">
        <v>89</v>
      </c>
      <c r="AG56" s="3" t="s">
        <v>11</v>
      </c>
      <c r="AH56" s="3" t="s">
        <v>10</v>
      </c>
      <c r="AK56" s="8" t="s">
        <v>89</v>
      </c>
      <c r="AL56" s="3" t="s">
        <v>11</v>
      </c>
      <c r="AM56" s="3" t="s">
        <v>10</v>
      </c>
      <c r="AO56" s="8" t="s">
        <v>89</v>
      </c>
      <c r="AP56" s="3" t="s">
        <v>11</v>
      </c>
      <c r="AQ56" s="3" t="s">
        <v>10</v>
      </c>
    </row>
    <row r="57" spans="1:71" x14ac:dyDescent="0.2">
      <c r="A57" s="9" t="s">
        <v>87</v>
      </c>
      <c r="B57" s="3" t="s">
        <v>11</v>
      </c>
      <c r="C57" s="3" t="s">
        <v>10</v>
      </c>
      <c r="E57" s="9" t="s">
        <v>87</v>
      </c>
      <c r="F57" s="3" t="s">
        <v>11</v>
      </c>
      <c r="G57" s="3" t="s">
        <v>10</v>
      </c>
      <c r="J57" s="9" t="s">
        <v>87</v>
      </c>
      <c r="K57" s="3" t="s">
        <v>11</v>
      </c>
      <c r="L57" s="3" t="s">
        <v>10</v>
      </c>
      <c r="N57" s="9" t="s">
        <v>87</v>
      </c>
      <c r="O57" s="3" t="s">
        <v>11</v>
      </c>
      <c r="P57" s="3" t="s">
        <v>10</v>
      </c>
      <c r="S57" s="7" t="s">
        <v>9</v>
      </c>
      <c r="T57" s="6">
        <v>2</v>
      </c>
      <c r="U57" s="6">
        <v>1.3333333333333333</v>
      </c>
      <c r="V57" s="5"/>
      <c r="W57" s="7" t="s">
        <v>9</v>
      </c>
      <c r="X57" s="6">
        <v>1</v>
      </c>
      <c r="Y57" s="6">
        <v>0.66666666666666663</v>
      </c>
      <c r="Z57" s="5"/>
      <c r="AB57" s="7" t="s">
        <v>8</v>
      </c>
      <c r="AC57" s="6">
        <v>0</v>
      </c>
      <c r="AD57" s="6">
        <v>0.33333333333333331</v>
      </c>
      <c r="AE57" s="5"/>
      <c r="AF57" s="7" t="s">
        <v>8</v>
      </c>
      <c r="AG57" s="6">
        <v>0</v>
      </c>
      <c r="AH57" s="6">
        <v>0.16666666666666666</v>
      </c>
      <c r="AK57" s="7" t="s">
        <v>7</v>
      </c>
      <c r="AL57" s="6">
        <v>0</v>
      </c>
      <c r="AM57" s="6">
        <v>0.33333333333333331</v>
      </c>
      <c r="AN57" s="5"/>
      <c r="AO57" s="7" t="s">
        <v>7</v>
      </c>
      <c r="AP57" s="6">
        <v>0</v>
      </c>
      <c r="AQ57" s="6">
        <v>0.16666666666666666</v>
      </c>
      <c r="AT57" s="9" t="s">
        <v>87</v>
      </c>
      <c r="AU57" s="3" t="s">
        <v>11</v>
      </c>
      <c r="AV57" s="3" t="s">
        <v>10</v>
      </c>
      <c r="AX57" s="9" t="s">
        <v>87</v>
      </c>
      <c r="AY57" s="3" t="s">
        <v>11</v>
      </c>
      <c r="AZ57" s="3" t="s">
        <v>10</v>
      </c>
      <c r="BC57" s="9" t="s">
        <v>87</v>
      </c>
      <c r="BD57" s="3" t="s">
        <v>11</v>
      </c>
      <c r="BE57" s="3" t="s">
        <v>10</v>
      </c>
      <c r="BG57" s="9" t="s">
        <v>87</v>
      </c>
      <c r="BH57" s="3" t="s">
        <v>11</v>
      </c>
      <c r="BI57" s="3" t="s">
        <v>10</v>
      </c>
      <c r="BL57" s="9" t="s">
        <v>87</v>
      </c>
      <c r="BM57" s="3" t="s">
        <v>11</v>
      </c>
      <c r="BN57" s="3" t="s">
        <v>10</v>
      </c>
      <c r="BP57" s="9" t="s">
        <v>87</v>
      </c>
      <c r="BQ57" s="3" t="s">
        <v>11</v>
      </c>
      <c r="BR57" s="3" t="s">
        <v>10</v>
      </c>
    </row>
    <row r="58" spans="1:71" x14ac:dyDescent="0.2">
      <c r="A58" s="7" t="s">
        <v>33</v>
      </c>
      <c r="B58" s="6">
        <v>2</v>
      </c>
      <c r="C58" s="6">
        <v>2</v>
      </c>
      <c r="D58" s="5"/>
      <c r="E58" s="7" t="s">
        <v>33</v>
      </c>
      <c r="F58" s="6">
        <v>1</v>
      </c>
      <c r="G58" s="6">
        <v>1</v>
      </c>
      <c r="H58" s="5"/>
      <c r="J58" s="7" t="s">
        <v>32</v>
      </c>
      <c r="K58" s="6">
        <v>0</v>
      </c>
      <c r="L58" s="6">
        <v>1.3333333333333333</v>
      </c>
      <c r="M58" s="5"/>
      <c r="N58" s="7" t="s">
        <v>32</v>
      </c>
      <c r="O58" s="6">
        <v>0</v>
      </c>
      <c r="P58" s="6">
        <v>0.66666666666666663</v>
      </c>
      <c r="Q58" s="5"/>
      <c r="S58" s="7" t="s">
        <v>6</v>
      </c>
      <c r="T58" s="6">
        <v>2</v>
      </c>
      <c r="U58" s="6">
        <v>2</v>
      </c>
      <c r="V58" s="5"/>
      <c r="W58" s="7" t="s">
        <v>6</v>
      </c>
      <c r="X58" s="6">
        <v>1</v>
      </c>
      <c r="Y58" s="6">
        <v>1</v>
      </c>
      <c r="Z58" s="5"/>
      <c r="AB58" s="7" t="s">
        <v>5</v>
      </c>
      <c r="AC58" s="6">
        <v>4</v>
      </c>
      <c r="AD58" s="6">
        <v>3</v>
      </c>
      <c r="AE58" s="5"/>
      <c r="AF58" s="7" t="s">
        <v>5</v>
      </c>
      <c r="AG58" s="6">
        <v>2</v>
      </c>
      <c r="AH58" s="6">
        <v>1.5</v>
      </c>
      <c r="AI58" s="5"/>
      <c r="AK58" s="7" t="s">
        <v>4</v>
      </c>
      <c r="AL58" s="6">
        <v>4</v>
      </c>
      <c r="AM58" s="6">
        <v>1.6666666666666667</v>
      </c>
      <c r="AN58" s="5"/>
      <c r="AO58" s="7" t="s">
        <v>4</v>
      </c>
      <c r="AP58" s="6">
        <v>2</v>
      </c>
      <c r="AQ58" s="6">
        <v>0.83333333333333337</v>
      </c>
      <c r="AR58" s="5"/>
      <c r="AT58" s="7" t="s">
        <v>31</v>
      </c>
      <c r="AU58" s="6">
        <v>2</v>
      </c>
      <c r="AV58" s="6">
        <v>1.2</v>
      </c>
      <c r="AW58" s="5"/>
      <c r="AX58" s="7" t="s">
        <v>31</v>
      </c>
      <c r="AY58" s="6">
        <v>1</v>
      </c>
      <c r="AZ58" s="6">
        <v>0.6</v>
      </c>
      <c r="BA58" s="5"/>
      <c r="BC58" s="7" t="s">
        <v>30</v>
      </c>
      <c r="BD58" s="6">
        <v>4</v>
      </c>
      <c r="BE58" s="6">
        <v>3.3333333333333335</v>
      </c>
      <c r="BF58" s="5"/>
      <c r="BG58" s="7" t="s">
        <v>30</v>
      </c>
      <c r="BH58" s="6">
        <v>2</v>
      </c>
      <c r="BI58" s="6">
        <v>1.6666666666666667</v>
      </c>
      <c r="BJ58" s="5"/>
      <c r="BL58" s="7" t="s">
        <v>29</v>
      </c>
      <c r="BM58" s="6">
        <v>0</v>
      </c>
      <c r="BN58" s="6">
        <v>1</v>
      </c>
      <c r="BO58" s="5"/>
      <c r="BP58" s="7" t="s">
        <v>29</v>
      </c>
      <c r="BQ58" s="6">
        <v>0</v>
      </c>
      <c r="BR58" s="6">
        <v>0.5</v>
      </c>
      <c r="BS58" s="5"/>
    </row>
    <row r="59" spans="1:71" x14ac:dyDescent="0.2">
      <c r="A59" s="7" t="s">
        <v>28</v>
      </c>
      <c r="B59" s="6">
        <v>2</v>
      </c>
      <c r="C59" s="6">
        <v>2</v>
      </c>
      <c r="D59" s="5"/>
      <c r="E59" s="7" t="s">
        <v>28</v>
      </c>
      <c r="F59" s="6">
        <v>1</v>
      </c>
      <c r="G59" s="6">
        <v>1</v>
      </c>
      <c r="H59" s="5"/>
      <c r="J59" s="7" t="s">
        <v>27</v>
      </c>
      <c r="K59" s="6">
        <v>4</v>
      </c>
      <c r="L59" s="6">
        <v>2.6666666666666665</v>
      </c>
      <c r="M59" s="5"/>
      <c r="N59" s="7" t="s">
        <v>27</v>
      </c>
      <c r="O59" s="6">
        <v>2</v>
      </c>
      <c r="P59" s="6">
        <v>1.3333333333333333</v>
      </c>
      <c r="Q59" s="5"/>
      <c r="S59" s="7" t="s">
        <v>3</v>
      </c>
      <c r="T59" s="6">
        <v>0</v>
      </c>
      <c r="U59" s="6">
        <v>0.66666666666666663</v>
      </c>
      <c r="V59" s="5"/>
      <c r="W59" s="7" t="s">
        <v>3</v>
      </c>
      <c r="X59" s="6">
        <v>0</v>
      </c>
      <c r="Y59" s="6">
        <v>0.33333333333333331</v>
      </c>
      <c r="Z59" s="5"/>
      <c r="AB59" s="7" t="s">
        <v>2</v>
      </c>
      <c r="AC59" s="6">
        <v>0</v>
      </c>
      <c r="AD59" s="6">
        <v>0.66666666666666663</v>
      </c>
      <c r="AE59" s="5"/>
      <c r="AF59" s="7" t="s">
        <v>2</v>
      </c>
      <c r="AG59" s="6">
        <v>0</v>
      </c>
      <c r="AH59" s="6">
        <v>0.33333333333333331</v>
      </c>
      <c r="AI59" s="5"/>
      <c r="AK59" s="7" t="s">
        <v>1</v>
      </c>
      <c r="AL59" s="6">
        <v>0</v>
      </c>
      <c r="AM59" s="6">
        <v>2</v>
      </c>
      <c r="AN59" s="5"/>
      <c r="AO59" s="7" t="s">
        <v>1</v>
      </c>
      <c r="AP59" s="6">
        <v>0</v>
      </c>
      <c r="AQ59" s="6">
        <v>1</v>
      </c>
      <c r="AR59" s="5"/>
      <c r="AT59" s="7" t="s">
        <v>26</v>
      </c>
      <c r="AU59" s="6">
        <v>0</v>
      </c>
      <c r="AV59" s="6">
        <v>0.8</v>
      </c>
      <c r="AW59" s="5"/>
      <c r="AX59" s="7" t="s">
        <v>26</v>
      </c>
      <c r="AY59" s="6">
        <v>0</v>
      </c>
      <c r="AZ59" s="6">
        <v>0.4</v>
      </c>
      <c r="BA59" s="5"/>
      <c r="BC59" s="7" t="s">
        <v>26</v>
      </c>
      <c r="BD59" s="6">
        <v>0</v>
      </c>
      <c r="BE59" s="6">
        <v>0.66666666666666663</v>
      </c>
      <c r="BF59" s="5"/>
      <c r="BG59" s="7" t="s">
        <v>26</v>
      </c>
      <c r="BH59" s="6">
        <v>0</v>
      </c>
      <c r="BI59" s="6">
        <v>0.33333333333333331</v>
      </c>
      <c r="BJ59" s="5"/>
      <c r="BL59" s="7" t="s">
        <v>25</v>
      </c>
      <c r="BM59" s="6">
        <v>2</v>
      </c>
      <c r="BN59" s="6">
        <v>1</v>
      </c>
      <c r="BO59" s="5"/>
      <c r="BP59" s="7" t="s">
        <v>25</v>
      </c>
      <c r="BQ59" s="6">
        <v>1</v>
      </c>
      <c r="BR59" s="6">
        <v>0.5</v>
      </c>
      <c r="BS59" s="5"/>
    </row>
    <row r="60" spans="1:71" x14ac:dyDescent="0.2">
      <c r="A60" s="7" t="s">
        <v>0</v>
      </c>
      <c r="B60" s="6"/>
      <c r="C60" s="6"/>
      <c r="D60" s="5">
        <v>1</v>
      </c>
      <c r="E60" s="7" t="s">
        <v>0</v>
      </c>
      <c r="F60" s="6"/>
      <c r="G60" s="6"/>
      <c r="H60" s="5">
        <v>1</v>
      </c>
      <c r="J60" s="7" t="s">
        <v>0</v>
      </c>
      <c r="K60" s="6"/>
      <c r="L60" s="6"/>
      <c r="M60" s="5">
        <v>0.15729920705028513</v>
      </c>
      <c r="N60" s="7" t="s">
        <v>0</v>
      </c>
      <c r="O60" s="6"/>
      <c r="P60" s="6"/>
      <c r="Q60" s="5">
        <v>0.31731050786291398</v>
      </c>
      <c r="S60" s="7" t="s">
        <v>0</v>
      </c>
      <c r="T60" s="6"/>
      <c r="U60" s="6"/>
      <c r="V60" s="5">
        <v>0.60653065971263342</v>
      </c>
      <c r="W60" s="7" t="s">
        <v>0</v>
      </c>
      <c r="X60" s="6"/>
      <c r="Y60" s="6"/>
      <c r="Z60" s="5">
        <v>0.77880078307140488</v>
      </c>
      <c r="AB60" s="7" t="s">
        <v>0</v>
      </c>
      <c r="AC60" s="6"/>
      <c r="AD60" s="6"/>
      <c r="AE60" s="5">
        <v>0.51341711903259202</v>
      </c>
      <c r="AF60" s="7" t="s">
        <v>0</v>
      </c>
      <c r="AG60" s="6"/>
      <c r="AH60" s="6"/>
      <c r="AI60" s="5">
        <v>0.71653131057378927</v>
      </c>
      <c r="AK60" s="7" t="s">
        <v>0</v>
      </c>
      <c r="AL60" s="6"/>
      <c r="AM60" s="6"/>
      <c r="AN60" s="5">
        <v>6.0810062625217973E-2</v>
      </c>
      <c r="AO60" s="7" t="s">
        <v>0</v>
      </c>
      <c r="AP60" s="6"/>
      <c r="AQ60" s="6"/>
      <c r="AR60" s="5">
        <v>0.24659696394160649</v>
      </c>
      <c r="AT60" s="7" t="s">
        <v>0</v>
      </c>
      <c r="AU60" s="6"/>
      <c r="AV60" s="6"/>
      <c r="AW60" s="5">
        <v>0.24821307898992356</v>
      </c>
      <c r="AX60" s="7" t="s">
        <v>0</v>
      </c>
      <c r="AY60" s="6"/>
      <c r="AZ60" s="6"/>
      <c r="BA60" s="5">
        <v>0.41421617824252505</v>
      </c>
      <c r="BC60" s="7" t="s">
        <v>0</v>
      </c>
      <c r="BD60" s="6"/>
      <c r="BE60" s="6"/>
      <c r="BF60" s="5">
        <v>0.37109336952269767</v>
      </c>
      <c r="BG60" s="7" t="s">
        <v>0</v>
      </c>
      <c r="BH60" s="6"/>
      <c r="BI60" s="6"/>
      <c r="BJ60" s="5">
        <v>0.52708925686553809</v>
      </c>
      <c r="BL60" s="7" t="s">
        <v>0</v>
      </c>
      <c r="BM60" s="6"/>
      <c r="BN60" s="6"/>
      <c r="BO60" s="5">
        <v>0.15729920705028513</v>
      </c>
      <c r="BP60" s="7" t="s">
        <v>0</v>
      </c>
      <c r="BQ60" s="6"/>
      <c r="BR60" s="6"/>
      <c r="BS60" s="5">
        <v>0.31731050786291398</v>
      </c>
    </row>
    <row r="61" spans="1:71" x14ac:dyDescent="0.2">
      <c r="S61" s="7"/>
      <c r="T61" s="6"/>
      <c r="U61" s="6"/>
      <c r="V61" s="5"/>
      <c r="W61" s="7"/>
      <c r="Z61" s="5"/>
      <c r="AB61" s="7"/>
      <c r="AC61" s="6"/>
      <c r="AD61" s="6"/>
      <c r="AE61" s="5"/>
      <c r="AF61" s="7"/>
      <c r="AI61" s="5"/>
      <c r="AK61" s="7"/>
      <c r="AL61" s="6"/>
      <c r="AM61" s="6"/>
      <c r="AN61" s="5"/>
      <c r="AO61" s="7"/>
      <c r="AR61" s="5"/>
    </row>
    <row r="62" spans="1:71" x14ac:dyDescent="0.2">
      <c r="A62" s="9" t="s">
        <v>86</v>
      </c>
      <c r="B62" s="3" t="s">
        <v>11</v>
      </c>
      <c r="C62" s="3" t="s">
        <v>10</v>
      </c>
      <c r="E62" s="9" t="s">
        <v>86</v>
      </c>
      <c r="F62" s="3" t="s">
        <v>11</v>
      </c>
      <c r="G62" s="3" t="s">
        <v>10</v>
      </c>
      <c r="J62" s="9" t="s">
        <v>86</v>
      </c>
      <c r="K62" s="3" t="s">
        <v>11</v>
      </c>
      <c r="L62" s="3" t="s">
        <v>10</v>
      </c>
      <c r="N62" s="9" t="s">
        <v>86</v>
      </c>
      <c r="O62" s="3" t="s">
        <v>11</v>
      </c>
      <c r="P62" s="3" t="s">
        <v>10</v>
      </c>
      <c r="S62" s="8" t="s">
        <v>88</v>
      </c>
      <c r="T62" s="3" t="s">
        <v>11</v>
      </c>
      <c r="U62" s="3" t="s">
        <v>10</v>
      </c>
      <c r="W62" s="8" t="s">
        <v>88</v>
      </c>
      <c r="X62" s="3" t="s">
        <v>11</v>
      </c>
      <c r="Y62" s="3" t="s">
        <v>10</v>
      </c>
      <c r="AB62" s="8" t="s">
        <v>88</v>
      </c>
      <c r="AC62" s="3" t="s">
        <v>11</v>
      </c>
      <c r="AD62" s="3" t="s">
        <v>10</v>
      </c>
      <c r="AF62" s="8" t="s">
        <v>88</v>
      </c>
      <c r="AG62" s="3" t="s">
        <v>11</v>
      </c>
      <c r="AH62" s="3" t="s">
        <v>10</v>
      </c>
      <c r="AK62" s="8" t="s">
        <v>88</v>
      </c>
      <c r="AL62" s="3" t="s">
        <v>11</v>
      </c>
      <c r="AM62" s="3" t="s">
        <v>10</v>
      </c>
      <c r="AO62" s="8" t="s">
        <v>88</v>
      </c>
      <c r="AP62" s="3" t="s">
        <v>11</v>
      </c>
      <c r="AQ62" s="3" t="s">
        <v>10</v>
      </c>
      <c r="AT62" s="9" t="s">
        <v>86</v>
      </c>
      <c r="AU62" s="3" t="s">
        <v>11</v>
      </c>
      <c r="AV62" s="3" t="s">
        <v>10</v>
      </c>
      <c r="AX62" s="9" t="s">
        <v>86</v>
      </c>
      <c r="AY62" s="3" t="s">
        <v>11</v>
      </c>
      <c r="AZ62" s="3" t="s">
        <v>10</v>
      </c>
      <c r="BC62" s="9" t="s">
        <v>86</v>
      </c>
      <c r="BD62" s="3" t="s">
        <v>11</v>
      </c>
      <c r="BE62" s="3" t="s">
        <v>10</v>
      </c>
      <c r="BG62" s="9" t="s">
        <v>86</v>
      </c>
      <c r="BH62" s="3" t="s">
        <v>11</v>
      </c>
      <c r="BI62" s="3" t="s">
        <v>10</v>
      </c>
      <c r="BL62" s="9" t="s">
        <v>86</v>
      </c>
      <c r="BM62" s="3" t="s">
        <v>11</v>
      </c>
      <c r="BN62" s="3" t="s">
        <v>10</v>
      </c>
      <c r="BP62" s="9" t="s">
        <v>86</v>
      </c>
      <c r="BQ62" s="3" t="s">
        <v>11</v>
      </c>
      <c r="BR62" s="3" t="s">
        <v>10</v>
      </c>
    </row>
    <row r="63" spans="1:71" x14ac:dyDescent="0.2">
      <c r="A63" s="7" t="s">
        <v>33</v>
      </c>
      <c r="B63" s="6">
        <v>4</v>
      </c>
      <c r="C63" s="6">
        <v>2</v>
      </c>
      <c r="D63" s="5"/>
      <c r="E63" s="7" t="s">
        <v>33</v>
      </c>
      <c r="F63" s="6">
        <v>2</v>
      </c>
      <c r="G63" s="6">
        <v>1</v>
      </c>
      <c r="H63" s="5"/>
      <c r="J63" s="7" t="s">
        <v>32</v>
      </c>
      <c r="K63" s="6">
        <v>0</v>
      </c>
      <c r="L63" s="6">
        <v>1.3333333333333333</v>
      </c>
      <c r="M63" s="5"/>
      <c r="N63" s="7" t="s">
        <v>32</v>
      </c>
      <c r="O63" s="6">
        <v>0</v>
      </c>
      <c r="P63" s="6">
        <v>0.66666666666666663</v>
      </c>
      <c r="Q63" s="5"/>
      <c r="S63" s="7" t="s">
        <v>9</v>
      </c>
      <c r="T63" s="6">
        <v>1</v>
      </c>
      <c r="U63" s="6">
        <v>1.3333333333333333</v>
      </c>
      <c r="V63" s="5"/>
      <c r="W63" s="7" t="s">
        <v>9</v>
      </c>
      <c r="X63" s="6">
        <v>0.5</v>
      </c>
      <c r="Y63" s="6">
        <v>0.66666666666666663</v>
      </c>
      <c r="Z63" s="5"/>
      <c r="AB63" s="7" t="s">
        <v>8</v>
      </c>
      <c r="AC63" s="6">
        <v>1</v>
      </c>
      <c r="AD63" s="6">
        <v>0.33333333333333331</v>
      </c>
      <c r="AE63" s="5"/>
      <c r="AF63" s="7" t="s">
        <v>8</v>
      </c>
      <c r="AG63" s="6">
        <v>0.5</v>
      </c>
      <c r="AH63" s="6">
        <v>0.16666666666666666</v>
      </c>
      <c r="AI63" s="5"/>
      <c r="AK63" s="7" t="s">
        <v>7</v>
      </c>
      <c r="AL63" s="6">
        <v>2</v>
      </c>
      <c r="AM63" s="6">
        <v>0.33333333333333331</v>
      </c>
      <c r="AN63" s="5"/>
      <c r="AO63" s="7" t="s">
        <v>7</v>
      </c>
      <c r="AP63" s="6">
        <v>1</v>
      </c>
      <c r="AQ63" s="6">
        <v>0.16666666666666666</v>
      </c>
      <c r="AR63" s="5"/>
      <c r="AT63" s="7" t="s">
        <v>31</v>
      </c>
      <c r="AU63" s="6">
        <v>0</v>
      </c>
      <c r="AV63" s="6">
        <v>0</v>
      </c>
      <c r="AW63" s="5"/>
      <c r="AX63" s="7" t="s">
        <v>31</v>
      </c>
      <c r="AY63" s="6">
        <v>0</v>
      </c>
      <c r="AZ63" s="6">
        <v>0</v>
      </c>
      <c r="BA63" s="5"/>
      <c r="BC63" s="7" t="s">
        <v>30</v>
      </c>
      <c r="BD63" s="6">
        <v>4</v>
      </c>
      <c r="BE63" s="6">
        <v>3.3333333333333335</v>
      </c>
      <c r="BF63" s="5"/>
      <c r="BG63" s="7" t="s">
        <v>30</v>
      </c>
      <c r="BH63" s="6">
        <v>2</v>
      </c>
      <c r="BI63" s="6">
        <v>1.6666666666666667</v>
      </c>
      <c r="BJ63" s="5"/>
      <c r="BL63" s="7" t="s">
        <v>29</v>
      </c>
      <c r="BM63" s="6">
        <v>0</v>
      </c>
      <c r="BN63" s="6">
        <v>1</v>
      </c>
      <c r="BO63" s="5"/>
      <c r="BP63" s="7" t="s">
        <v>29</v>
      </c>
      <c r="BQ63" s="6">
        <v>0</v>
      </c>
      <c r="BR63" s="6">
        <v>0.5</v>
      </c>
      <c r="BS63" s="5"/>
    </row>
    <row r="64" spans="1:71" x14ac:dyDescent="0.2">
      <c r="A64" s="7" t="s">
        <v>28</v>
      </c>
      <c r="B64" s="6">
        <v>0</v>
      </c>
      <c r="C64" s="6">
        <v>2</v>
      </c>
      <c r="D64" s="5"/>
      <c r="E64" s="7" t="s">
        <v>28</v>
      </c>
      <c r="F64" s="6">
        <v>0</v>
      </c>
      <c r="G64" s="6">
        <v>1</v>
      </c>
      <c r="H64" s="5"/>
      <c r="J64" s="7" t="s">
        <v>27</v>
      </c>
      <c r="K64" s="6">
        <v>4</v>
      </c>
      <c r="L64" s="6">
        <v>2.6666666666666665</v>
      </c>
      <c r="M64" s="5"/>
      <c r="N64" s="7" t="s">
        <v>27</v>
      </c>
      <c r="O64" s="6">
        <v>2</v>
      </c>
      <c r="P64" s="6">
        <v>1.3333333333333333</v>
      </c>
      <c r="Q64" s="5"/>
      <c r="S64" s="7" t="s">
        <v>6</v>
      </c>
      <c r="T64" s="6">
        <v>3</v>
      </c>
      <c r="U64" s="6">
        <v>2</v>
      </c>
      <c r="V64" s="5"/>
      <c r="W64" s="7" t="s">
        <v>6</v>
      </c>
      <c r="X64" s="6">
        <v>1.5</v>
      </c>
      <c r="Y64" s="6">
        <v>1</v>
      </c>
      <c r="Z64" s="5"/>
      <c r="AB64" s="7" t="s">
        <v>5</v>
      </c>
      <c r="AC64" s="6">
        <v>3</v>
      </c>
      <c r="AD64" s="6">
        <v>3</v>
      </c>
      <c r="AE64" s="5"/>
      <c r="AF64" s="7" t="s">
        <v>5</v>
      </c>
      <c r="AG64" s="6">
        <v>1.5</v>
      </c>
      <c r="AH64" s="6">
        <v>1.5</v>
      </c>
      <c r="AI64" s="5"/>
      <c r="AK64" s="7" t="s">
        <v>4</v>
      </c>
      <c r="AL64" s="6">
        <v>2</v>
      </c>
      <c r="AM64" s="6">
        <v>1.6666666666666667</v>
      </c>
      <c r="AN64" s="5"/>
      <c r="AO64" s="7" t="s">
        <v>4</v>
      </c>
      <c r="AP64" s="6">
        <v>1</v>
      </c>
      <c r="AQ64" s="6">
        <v>0.83333333333333337</v>
      </c>
      <c r="AR64" s="5"/>
      <c r="AT64" s="7" t="s">
        <v>26</v>
      </c>
      <c r="AU64" s="6">
        <v>0</v>
      </c>
      <c r="AV64" s="6">
        <v>0</v>
      </c>
      <c r="AW64" s="5"/>
      <c r="AX64" s="7" t="s">
        <v>26</v>
      </c>
      <c r="AY64" s="6">
        <v>0</v>
      </c>
      <c r="AZ64" s="6">
        <v>0</v>
      </c>
      <c r="BA64" s="5"/>
      <c r="BC64" s="7" t="s">
        <v>26</v>
      </c>
      <c r="BD64" s="6">
        <v>0</v>
      </c>
      <c r="BE64" s="6">
        <v>0.66666666666666663</v>
      </c>
      <c r="BF64" s="5"/>
      <c r="BG64" s="7" t="s">
        <v>26</v>
      </c>
      <c r="BH64" s="6">
        <v>0</v>
      </c>
      <c r="BI64" s="6">
        <v>0.33333333333333331</v>
      </c>
      <c r="BJ64" s="5"/>
      <c r="BL64" s="7" t="s">
        <v>25</v>
      </c>
      <c r="BM64" s="6">
        <v>2</v>
      </c>
      <c r="BN64" s="6">
        <v>1</v>
      </c>
      <c r="BO64" s="5"/>
      <c r="BP64" s="7" t="s">
        <v>25</v>
      </c>
      <c r="BQ64" s="6">
        <v>1</v>
      </c>
      <c r="BR64" s="6">
        <v>0.5</v>
      </c>
      <c r="BS64" s="5"/>
    </row>
    <row r="65" spans="1:71" x14ac:dyDescent="0.2">
      <c r="A65" s="7" t="s">
        <v>0</v>
      </c>
      <c r="B65" s="6"/>
      <c r="C65" s="6"/>
      <c r="D65" s="5">
        <v>4.5500263896358382E-2</v>
      </c>
      <c r="E65" s="7" t="s">
        <v>0</v>
      </c>
      <c r="F65" s="6"/>
      <c r="G65" s="6"/>
      <c r="H65" s="5">
        <v>0.15729920705028513</v>
      </c>
      <c r="J65" s="7" t="s">
        <v>0</v>
      </c>
      <c r="K65" s="6"/>
      <c r="L65" s="6"/>
      <c r="M65" s="5">
        <v>0.15729920705028513</v>
      </c>
      <c r="N65" s="7" t="s">
        <v>0</v>
      </c>
      <c r="O65" s="6"/>
      <c r="P65" s="6"/>
      <c r="Q65" s="5">
        <v>0.31731050786291398</v>
      </c>
      <c r="S65" s="7" t="s">
        <v>3</v>
      </c>
      <c r="T65" s="6">
        <v>0</v>
      </c>
      <c r="U65" s="6">
        <v>0.66666666666666663</v>
      </c>
      <c r="V65" s="5"/>
      <c r="W65" s="7" t="s">
        <v>3</v>
      </c>
      <c r="X65" s="6">
        <v>0</v>
      </c>
      <c r="Y65" s="6">
        <v>0.33333333333333331</v>
      </c>
      <c r="Z65" s="5"/>
      <c r="AB65" s="7" t="s">
        <v>2</v>
      </c>
      <c r="AC65" s="6">
        <v>0</v>
      </c>
      <c r="AD65" s="6">
        <v>0.66666666666666663</v>
      </c>
      <c r="AE65" s="5"/>
      <c r="AF65" s="7" t="s">
        <v>2</v>
      </c>
      <c r="AG65" s="6">
        <v>0</v>
      </c>
      <c r="AH65" s="6">
        <v>0.33333333333333331</v>
      </c>
      <c r="AI65" s="5"/>
      <c r="AK65" s="7" t="s">
        <v>1</v>
      </c>
      <c r="AL65" s="6">
        <v>0</v>
      </c>
      <c r="AM65" s="6">
        <v>2</v>
      </c>
      <c r="AN65" s="5"/>
      <c r="AO65" s="7" t="s">
        <v>1</v>
      </c>
      <c r="AP65" s="6">
        <v>0</v>
      </c>
      <c r="AQ65" s="6">
        <v>1</v>
      </c>
      <c r="AR65" s="5"/>
      <c r="AT65" s="7" t="s">
        <v>0</v>
      </c>
      <c r="AU65" s="6"/>
      <c r="AV65" s="6"/>
      <c r="AW65" s="5" t="e">
        <v>#DIV/0!</v>
      </c>
      <c r="AX65" s="7" t="s">
        <v>0</v>
      </c>
      <c r="AY65" s="6"/>
      <c r="AZ65" s="6"/>
      <c r="BA65" s="5" t="e">
        <v>#DIV/0!</v>
      </c>
      <c r="BC65" s="7" t="s">
        <v>0</v>
      </c>
      <c r="BD65" s="6"/>
      <c r="BE65" s="6"/>
      <c r="BF65" s="5">
        <v>0.37109336952269767</v>
      </c>
      <c r="BG65" s="7" t="s">
        <v>0</v>
      </c>
      <c r="BH65" s="6"/>
      <c r="BI65" s="6"/>
      <c r="BJ65" s="5">
        <v>0.52708925686553809</v>
      </c>
      <c r="BL65" s="7" t="s">
        <v>0</v>
      </c>
      <c r="BM65" s="6"/>
      <c r="BN65" s="6"/>
      <c r="BO65" s="5">
        <v>0.15729920705028513</v>
      </c>
      <c r="BP65" s="7" t="s">
        <v>0</v>
      </c>
      <c r="BQ65" s="6"/>
      <c r="BR65" s="6"/>
      <c r="BS65" s="5">
        <v>0.31731050786291398</v>
      </c>
    </row>
    <row r="66" spans="1:71" x14ac:dyDescent="0.2">
      <c r="S66" s="7" t="s">
        <v>0</v>
      </c>
      <c r="T66" s="6"/>
      <c r="U66" s="6"/>
      <c r="V66" s="5">
        <v>0.53526142851899028</v>
      </c>
      <c r="W66" s="7" t="s">
        <v>0</v>
      </c>
      <c r="X66" s="6"/>
      <c r="Y66" s="6"/>
      <c r="Z66" s="5">
        <v>0.73161562894664178</v>
      </c>
      <c r="AB66" s="7" t="s">
        <v>0</v>
      </c>
      <c r="AC66" s="6"/>
      <c r="AD66" s="6"/>
      <c r="AE66" s="5">
        <v>0.36787944117144222</v>
      </c>
      <c r="AF66" s="7" t="s">
        <v>0</v>
      </c>
      <c r="AG66" s="6"/>
      <c r="AH66" s="6"/>
      <c r="AI66" s="5">
        <v>0.60653065971263331</v>
      </c>
      <c r="AK66" s="7" t="s">
        <v>0</v>
      </c>
      <c r="AL66" s="6"/>
      <c r="AM66" s="6"/>
      <c r="AN66" s="5">
        <v>5.5165644207607663E-3</v>
      </c>
      <c r="AO66" s="7" t="s">
        <v>0</v>
      </c>
      <c r="AP66" s="6"/>
      <c r="AQ66" s="6"/>
      <c r="AR66" s="5">
        <v>7.4273578214333835E-2</v>
      </c>
    </row>
    <row r="67" spans="1:71" x14ac:dyDescent="0.2">
      <c r="A67" s="9" t="s">
        <v>85</v>
      </c>
      <c r="B67" s="3" t="s">
        <v>11</v>
      </c>
      <c r="C67" s="3" t="s">
        <v>10</v>
      </c>
      <c r="E67" s="9" t="s">
        <v>85</v>
      </c>
      <c r="F67" s="3" t="s">
        <v>11</v>
      </c>
      <c r="G67" s="3" t="s">
        <v>10</v>
      </c>
      <c r="J67" s="9" t="s">
        <v>85</v>
      </c>
      <c r="K67" s="3" t="s">
        <v>11</v>
      </c>
      <c r="L67" s="3" t="s">
        <v>10</v>
      </c>
      <c r="N67" s="9" t="s">
        <v>85</v>
      </c>
      <c r="O67" s="3" t="s">
        <v>11</v>
      </c>
      <c r="P67" s="3" t="s">
        <v>10</v>
      </c>
      <c r="AT67" s="9" t="s">
        <v>85</v>
      </c>
      <c r="AU67" s="3" t="s">
        <v>11</v>
      </c>
      <c r="AV67" s="3" t="s">
        <v>10</v>
      </c>
      <c r="AX67" s="9" t="s">
        <v>85</v>
      </c>
      <c r="AY67" s="3" t="s">
        <v>11</v>
      </c>
      <c r="AZ67" s="3" t="s">
        <v>10</v>
      </c>
      <c r="BC67" s="9" t="s">
        <v>85</v>
      </c>
      <c r="BD67" s="3" t="s">
        <v>11</v>
      </c>
      <c r="BE67" s="3" t="s">
        <v>10</v>
      </c>
      <c r="BG67" s="9" t="s">
        <v>85</v>
      </c>
      <c r="BH67" s="3" t="s">
        <v>11</v>
      </c>
      <c r="BI67" s="3" t="s">
        <v>10</v>
      </c>
      <c r="BL67" s="9" t="s">
        <v>85</v>
      </c>
      <c r="BM67" s="3" t="s">
        <v>11</v>
      </c>
      <c r="BN67" s="3" t="s">
        <v>10</v>
      </c>
      <c r="BP67" s="9" t="s">
        <v>85</v>
      </c>
      <c r="BQ67" s="3" t="s">
        <v>11</v>
      </c>
      <c r="BR67" s="3" t="s">
        <v>10</v>
      </c>
    </row>
    <row r="68" spans="1:71" x14ac:dyDescent="0.2">
      <c r="A68" s="7" t="s">
        <v>33</v>
      </c>
      <c r="B68" s="6">
        <v>0</v>
      </c>
      <c r="C68" s="6">
        <v>2</v>
      </c>
      <c r="D68" s="5"/>
      <c r="E68" s="7" t="s">
        <v>33</v>
      </c>
      <c r="F68" s="6">
        <v>0</v>
      </c>
      <c r="G68" s="6">
        <v>1</v>
      </c>
      <c r="H68" s="5"/>
      <c r="J68" s="7" t="s">
        <v>32</v>
      </c>
      <c r="K68" s="6">
        <v>0</v>
      </c>
      <c r="L68" s="6">
        <v>1.3333333333333333</v>
      </c>
      <c r="M68" s="5"/>
      <c r="N68" s="7" t="s">
        <v>32</v>
      </c>
      <c r="O68" s="6">
        <v>0</v>
      </c>
      <c r="P68" s="6">
        <v>0.66666666666666663</v>
      </c>
      <c r="Q68" s="5"/>
      <c r="S68" s="8" t="s">
        <v>87</v>
      </c>
      <c r="T68" s="3" t="s">
        <v>11</v>
      </c>
      <c r="U68" s="3" t="s">
        <v>10</v>
      </c>
      <c r="W68" s="8" t="s">
        <v>87</v>
      </c>
      <c r="X68" s="3" t="s">
        <v>11</v>
      </c>
      <c r="Y68" s="3" t="s">
        <v>10</v>
      </c>
      <c r="AB68" s="8" t="s">
        <v>87</v>
      </c>
      <c r="AC68" s="3" t="s">
        <v>11</v>
      </c>
      <c r="AD68" s="3" t="s">
        <v>10</v>
      </c>
      <c r="AF68" s="8" t="s">
        <v>87</v>
      </c>
      <c r="AG68" s="3" t="s">
        <v>11</v>
      </c>
      <c r="AH68" s="3" t="s">
        <v>10</v>
      </c>
      <c r="AK68" s="8" t="s">
        <v>87</v>
      </c>
      <c r="AL68" s="3" t="s">
        <v>11</v>
      </c>
      <c r="AM68" s="3" t="s">
        <v>10</v>
      </c>
      <c r="AO68" s="8" t="s">
        <v>87</v>
      </c>
      <c r="AP68" s="3" t="s">
        <v>11</v>
      </c>
      <c r="AQ68" s="3" t="s">
        <v>10</v>
      </c>
      <c r="AT68" s="7" t="s">
        <v>31</v>
      </c>
      <c r="AU68" s="6">
        <v>4</v>
      </c>
      <c r="AV68" s="6">
        <v>2.4</v>
      </c>
      <c r="AW68" s="5"/>
      <c r="AX68" s="7" t="s">
        <v>31</v>
      </c>
      <c r="AY68" s="6">
        <v>2</v>
      </c>
      <c r="AZ68" s="6">
        <v>1.2</v>
      </c>
      <c r="BA68" s="5"/>
      <c r="BC68" s="7" t="s">
        <v>30</v>
      </c>
      <c r="BD68" s="6">
        <v>4</v>
      </c>
      <c r="BE68" s="6">
        <v>3.3333333333333335</v>
      </c>
      <c r="BF68" s="5"/>
      <c r="BG68" s="7" t="s">
        <v>30</v>
      </c>
      <c r="BH68" s="6">
        <v>2</v>
      </c>
      <c r="BI68" s="6">
        <v>1.6666666666666667</v>
      </c>
      <c r="BJ68" s="5"/>
      <c r="BL68" s="7" t="s">
        <v>29</v>
      </c>
      <c r="BM68" s="6">
        <v>0</v>
      </c>
      <c r="BN68" s="6">
        <v>1</v>
      </c>
      <c r="BO68" s="5"/>
      <c r="BP68" s="7" t="s">
        <v>29</v>
      </c>
      <c r="BQ68" s="6">
        <v>0</v>
      </c>
      <c r="BR68" s="6">
        <v>0.5</v>
      </c>
      <c r="BS68" s="5"/>
    </row>
    <row r="69" spans="1:71" x14ac:dyDescent="0.2">
      <c r="A69" s="7" t="s">
        <v>28</v>
      </c>
      <c r="B69" s="6">
        <v>4</v>
      </c>
      <c r="C69" s="6">
        <v>2</v>
      </c>
      <c r="D69" s="5"/>
      <c r="E69" s="7" t="s">
        <v>28</v>
      </c>
      <c r="F69" s="6">
        <v>2</v>
      </c>
      <c r="G69" s="6">
        <v>1</v>
      </c>
      <c r="H69" s="5"/>
      <c r="J69" s="7" t="s">
        <v>27</v>
      </c>
      <c r="K69" s="6">
        <v>4</v>
      </c>
      <c r="L69" s="6">
        <v>2.6666666666666665</v>
      </c>
      <c r="M69" s="5"/>
      <c r="N69" s="7" t="s">
        <v>27</v>
      </c>
      <c r="O69" s="6">
        <v>2</v>
      </c>
      <c r="P69" s="6">
        <v>1.3333333333333333</v>
      </c>
      <c r="Q69" s="5"/>
      <c r="S69" s="7" t="s">
        <v>9</v>
      </c>
      <c r="T69" s="6">
        <v>0</v>
      </c>
      <c r="U69" s="6">
        <v>1.3333333333333333</v>
      </c>
      <c r="V69" s="5"/>
      <c r="W69" s="7" t="s">
        <v>9</v>
      </c>
      <c r="X69" s="6">
        <v>0</v>
      </c>
      <c r="Y69" s="6">
        <v>0.66666666666666663</v>
      </c>
      <c r="Z69" s="5"/>
      <c r="AB69" s="7" t="s">
        <v>8</v>
      </c>
      <c r="AC69" s="6">
        <v>0</v>
      </c>
      <c r="AD69" s="6">
        <v>0.33333333333333331</v>
      </c>
      <c r="AE69" s="5"/>
      <c r="AF69" s="7" t="s">
        <v>8</v>
      </c>
      <c r="AG69" s="6">
        <v>0</v>
      </c>
      <c r="AH69" s="6">
        <v>0.16666666666666666</v>
      </c>
      <c r="AI69" s="5"/>
      <c r="AK69" s="7" t="s">
        <v>7</v>
      </c>
      <c r="AL69" s="6">
        <v>0</v>
      </c>
      <c r="AM69" s="6">
        <v>0.33333333333333331</v>
      </c>
      <c r="AN69" s="5"/>
      <c r="AO69" s="7" t="s">
        <v>7</v>
      </c>
      <c r="AP69" s="6">
        <v>0</v>
      </c>
      <c r="AQ69" s="6">
        <v>0.16666666666666666</v>
      </c>
      <c r="AR69" s="5"/>
      <c r="AT69" s="7" t="s">
        <v>26</v>
      </c>
      <c r="AU69" s="6">
        <v>0</v>
      </c>
      <c r="AV69" s="6">
        <v>1.6</v>
      </c>
      <c r="AW69" s="5"/>
      <c r="AX69" s="7" t="s">
        <v>26</v>
      </c>
      <c r="AY69" s="6">
        <v>0</v>
      </c>
      <c r="AZ69" s="6">
        <v>0.8</v>
      </c>
      <c r="BA69" s="5"/>
      <c r="BC69" s="7" t="s">
        <v>26</v>
      </c>
      <c r="BD69" s="6">
        <v>0</v>
      </c>
      <c r="BE69" s="6">
        <v>0.66666666666666663</v>
      </c>
      <c r="BF69" s="5"/>
      <c r="BG69" s="7" t="s">
        <v>26</v>
      </c>
      <c r="BH69" s="6">
        <v>0</v>
      </c>
      <c r="BI69" s="6">
        <v>0.33333333333333331</v>
      </c>
      <c r="BJ69" s="5"/>
      <c r="BL69" s="7" t="s">
        <v>25</v>
      </c>
      <c r="BM69" s="6">
        <v>2</v>
      </c>
      <c r="BN69" s="6">
        <v>1</v>
      </c>
      <c r="BO69" s="5"/>
      <c r="BP69" s="7" t="s">
        <v>25</v>
      </c>
      <c r="BQ69" s="6">
        <v>1</v>
      </c>
      <c r="BR69" s="6">
        <v>0.5</v>
      </c>
      <c r="BS69" s="5"/>
    </row>
    <row r="70" spans="1:71" x14ac:dyDescent="0.2">
      <c r="A70" s="7" t="s">
        <v>0</v>
      </c>
      <c r="B70" s="6"/>
      <c r="C70" s="6"/>
      <c r="D70" s="5">
        <v>4.5500263896358382E-2</v>
      </c>
      <c r="E70" s="7" t="s">
        <v>0</v>
      </c>
      <c r="F70" s="6"/>
      <c r="G70" s="6"/>
      <c r="H70" s="5">
        <v>0.15729920705028513</v>
      </c>
      <c r="J70" s="7" t="s">
        <v>0</v>
      </c>
      <c r="K70" s="6"/>
      <c r="L70" s="6"/>
      <c r="M70" s="5">
        <v>0.15729920705028513</v>
      </c>
      <c r="N70" s="7" t="s">
        <v>0</v>
      </c>
      <c r="O70" s="6"/>
      <c r="P70" s="6"/>
      <c r="Q70" s="5">
        <v>0.31731050786291398</v>
      </c>
      <c r="S70" s="7" t="s">
        <v>6</v>
      </c>
      <c r="T70" s="6">
        <v>2</v>
      </c>
      <c r="U70" s="6">
        <v>2</v>
      </c>
      <c r="V70" s="5"/>
      <c r="W70" s="7" t="s">
        <v>6</v>
      </c>
      <c r="X70" s="6">
        <v>1</v>
      </c>
      <c r="Y70" s="6">
        <v>1</v>
      </c>
      <c r="Z70" s="5"/>
      <c r="AB70" s="7" t="s">
        <v>5</v>
      </c>
      <c r="AC70" s="6">
        <v>2</v>
      </c>
      <c r="AD70" s="6">
        <v>3</v>
      </c>
      <c r="AE70" s="5"/>
      <c r="AF70" s="7" t="s">
        <v>5</v>
      </c>
      <c r="AG70" s="6">
        <v>1</v>
      </c>
      <c r="AH70" s="6">
        <v>1.5</v>
      </c>
      <c r="AI70" s="5"/>
      <c r="AK70" s="7" t="s">
        <v>4</v>
      </c>
      <c r="AL70" s="6">
        <v>2</v>
      </c>
      <c r="AM70" s="6">
        <v>1.6666666666666667</v>
      </c>
      <c r="AN70" s="5"/>
      <c r="AO70" s="7" t="s">
        <v>4</v>
      </c>
      <c r="AP70" s="6">
        <v>1</v>
      </c>
      <c r="AQ70" s="6">
        <v>0.83333333333333337</v>
      </c>
      <c r="AR70" s="5"/>
      <c r="AT70" s="7" t="s">
        <v>0</v>
      </c>
      <c r="AU70" s="6"/>
      <c r="AV70" s="6"/>
      <c r="AW70" s="5">
        <v>0.1024704348597494</v>
      </c>
      <c r="AX70" s="7" t="s">
        <v>0</v>
      </c>
      <c r="AY70" s="6"/>
      <c r="AZ70" s="6"/>
      <c r="BA70" s="5">
        <v>0.24821307898992356</v>
      </c>
      <c r="BC70" s="7" t="s">
        <v>0</v>
      </c>
      <c r="BD70" s="6"/>
      <c r="BE70" s="6"/>
      <c r="BF70" s="5">
        <v>0.37109336952269767</v>
      </c>
      <c r="BG70" s="7" t="s">
        <v>0</v>
      </c>
      <c r="BH70" s="6"/>
      <c r="BI70" s="6"/>
      <c r="BJ70" s="5">
        <v>0.52708925686553809</v>
      </c>
      <c r="BL70" s="7" t="s">
        <v>0</v>
      </c>
      <c r="BM70" s="6"/>
      <c r="BN70" s="6"/>
      <c r="BO70" s="5">
        <v>0.15729920705028513</v>
      </c>
      <c r="BP70" s="7" t="s">
        <v>0</v>
      </c>
      <c r="BQ70" s="6"/>
      <c r="BR70" s="6"/>
      <c r="BS70" s="5">
        <v>0.31731050786291398</v>
      </c>
    </row>
    <row r="71" spans="1:71" x14ac:dyDescent="0.2">
      <c r="S71" s="7" t="s">
        <v>3</v>
      </c>
      <c r="T71" s="6">
        <v>2</v>
      </c>
      <c r="U71" s="6">
        <v>0.66666666666666663</v>
      </c>
      <c r="V71" s="5"/>
      <c r="W71" s="7" t="s">
        <v>3</v>
      </c>
      <c r="X71" s="6">
        <v>1</v>
      </c>
      <c r="Y71" s="6">
        <v>0.33333333333333331</v>
      </c>
      <c r="Z71" s="5"/>
      <c r="AB71" s="7" t="s">
        <v>2</v>
      </c>
      <c r="AC71" s="6">
        <v>2</v>
      </c>
      <c r="AD71" s="6">
        <v>0.66666666666666663</v>
      </c>
      <c r="AE71" s="5"/>
      <c r="AF71" s="7" t="s">
        <v>2</v>
      </c>
      <c r="AG71" s="6">
        <v>1</v>
      </c>
      <c r="AH71" s="6">
        <v>0.33333333333333331</v>
      </c>
      <c r="AI71" s="5"/>
      <c r="AK71" s="7" t="s">
        <v>1</v>
      </c>
      <c r="AL71" s="6">
        <v>2</v>
      </c>
      <c r="AM71" s="6">
        <v>2</v>
      </c>
      <c r="AN71" s="5"/>
      <c r="AO71" s="7" t="s">
        <v>1</v>
      </c>
      <c r="AP71" s="6">
        <v>1</v>
      </c>
      <c r="AQ71" s="6">
        <v>1</v>
      </c>
      <c r="AR71" s="5"/>
    </row>
    <row r="72" spans="1:71" x14ac:dyDescent="0.2">
      <c r="A72" s="9" t="s">
        <v>84</v>
      </c>
      <c r="B72" s="3" t="s">
        <v>11</v>
      </c>
      <c r="C72" s="3" t="s">
        <v>10</v>
      </c>
      <c r="E72" s="9" t="s">
        <v>84</v>
      </c>
      <c r="F72" s="3" t="s">
        <v>11</v>
      </c>
      <c r="G72" s="3" t="s">
        <v>10</v>
      </c>
      <c r="J72" s="9" t="s">
        <v>84</v>
      </c>
      <c r="K72" s="3" t="s">
        <v>11</v>
      </c>
      <c r="L72" s="3" t="s">
        <v>10</v>
      </c>
      <c r="N72" s="9" t="s">
        <v>84</v>
      </c>
      <c r="O72" s="3" t="s">
        <v>11</v>
      </c>
      <c r="P72" s="3" t="s">
        <v>10</v>
      </c>
      <c r="S72" s="7" t="s">
        <v>0</v>
      </c>
      <c r="T72" s="6"/>
      <c r="U72" s="6"/>
      <c r="V72" s="5">
        <v>0.13533528323661262</v>
      </c>
      <c r="W72" s="7" t="s">
        <v>0</v>
      </c>
      <c r="X72" s="6"/>
      <c r="Y72" s="6"/>
      <c r="Z72" s="5">
        <v>0.36787944117144222</v>
      </c>
      <c r="AB72" s="7" t="s">
        <v>0</v>
      </c>
      <c r="AC72" s="6"/>
      <c r="AD72" s="6"/>
      <c r="AE72" s="5">
        <v>0.18887560283756177</v>
      </c>
      <c r="AF72" s="7" t="s">
        <v>0</v>
      </c>
      <c r="AG72" s="6"/>
      <c r="AH72" s="6"/>
      <c r="AI72" s="5">
        <v>0.43459820850707814</v>
      </c>
      <c r="AK72" s="7" t="s">
        <v>0</v>
      </c>
      <c r="AL72" s="6"/>
      <c r="AM72" s="6"/>
      <c r="AN72" s="5">
        <v>0.81873075307798182</v>
      </c>
      <c r="AO72" s="7" t="s">
        <v>0</v>
      </c>
      <c r="AP72" s="6"/>
      <c r="AQ72" s="6"/>
      <c r="AR72" s="5">
        <v>0.90483741803595963</v>
      </c>
      <c r="AT72" s="9" t="s">
        <v>84</v>
      </c>
      <c r="AU72" s="3" t="s">
        <v>11</v>
      </c>
      <c r="AV72" s="3" t="s">
        <v>10</v>
      </c>
      <c r="AX72" s="9" t="s">
        <v>84</v>
      </c>
      <c r="AY72" s="3" t="s">
        <v>11</v>
      </c>
      <c r="AZ72" s="3" t="s">
        <v>10</v>
      </c>
      <c r="BC72" s="9" t="s">
        <v>84</v>
      </c>
      <c r="BD72" s="3" t="s">
        <v>11</v>
      </c>
      <c r="BE72" s="3" t="s">
        <v>10</v>
      </c>
      <c r="BG72" s="9" t="s">
        <v>84</v>
      </c>
      <c r="BH72" s="3" t="s">
        <v>11</v>
      </c>
      <c r="BI72" s="3" t="s">
        <v>10</v>
      </c>
      <c r="BL72" s="9" t="s">
        <v>84</v>
      </c>
      <c r="BM72" s="3" t="s">
        <v>11</v>
      </c>
      <c r="BN72" s="3" t="s">
        <v>10</v>
      </c>
      <c r="BP72" s="9" t="s">
        <v>84</v>
      </c>
      <c r="BQ72" s="3" t="s">
        <v>11</v>
      </c>
      <c r="BR72" s="3" t="s">
        <v>10</v>
      </c>
    </row>
    <row r="73" spans="1:71" x14ac:dyDescent="0.2">
      <c r="A73" s="7" t="s">
        <v>33</v>
      </c>
      <c r="B73" s="6">
        <v>4</v>
      </c>
      <c r="C73" s="6">
        <v>2</v>
      </c>
      <c r="D73" s="5"/>
      <c r="E73" s="7" t="s">
        <v>33</v>
      </c>
      <c r="F73" s="6">
        <v>2</v>
      </c>
      <c r="G73" s="6">
        <v>1</v>
      </c>
      <c r="H73" s="5"/>
      <c r="J73" s="7" t="s">
        <v>32</v>
      </c>
      <c r="K73" s="6">
        <v>0</v>
      </c>
      <c r="L73" s="6">
        <v>1.3333333333333333</v>
      </c>
      <c r="M73" s="5"/>
      <c r="N73" s="7" t="s">
        <v>32</v>
      </c>
      <c r="O73" s="6">
        <v>0</v>
      </c>
      <c r="P73" s="6">
        <v>0.66666666666666663</v>
      </c>
      <c r="Q73" s="5"/>
      <c r="AT73" s="7" t="s">
        <v>31</v>
      </c>
      <c r="AU73" s="6">
        <v>0</v>
      </c>
      <c r="AV73" s="6">
        <v>0</v>
      </c>
      <c r="AW73" s="5"/>
      <c r="AX73" s="7" t="s">
        <v>31</v>
      </c>
      <c r="AY73" s="6">
        <v>0</v>
      </c>
      <c r="AZ73" s="6">
        <v>0</v>
      </c>
      <c r="BA73" s="5"/>
      <c r="BC73" s="7" t="s">
        <v>30</v>
      </c>
      <c r="BD73" s="6">
        <v>4</v>
      </c>
      <c r="BE73" s="6">
        <v>3.3333333333333335</v>
      </c>
      <c r="BF73" s="5"/>
      <c r="BG73" s="7" t="s">
        <v>30</v>
      </c>
      <c r="BH73" s="6">
        <v>2</v>
      </c>
      <c r="BI73" s="6">
        <v>1.6666666666666667</v>
      </c>
      <c r="BJ73" s="5"/>
      <c r="BL73" s="7" t="s">
        <v>29</v>
      </c>
      <c r="BM73" s="6">
        <v>0</v>
      </c>
      <c r="BN73" s="6">
        <v>1</v>
      </c>
      <c r="BO73" s="5"/>
      <c r="BP73" s="7" t="s">
        <v>29</v>
      </c>
      <c r="BQ73" s="6">
        <v>0</v>
      </c>
      <c r="BR73" s="6">
        <v>0.5</v>
      </c>
      <c r="BS73" s="5"/>
    </row>
    <row r="74" spans="1:71" x14ac:dyDescent="0.2">
      <c r="A74" s="7" t="s">
        <v>28</v>
      </c>
      <c r="B74" s="6">
        <v>0</v>
      </c>
      <c r="C74" s="6">
        <v>2</v>
      </c>
      <c r="D74" s="5"/>
      <c r="E74" s="7" t="s">
        <v>28</v>
      </c>
      <c r="F74" s="6">
        <v>0</v>
      </c>
      <c r="G74" s="6">
        <v>1</v>
      </c>
      <c r="H74" s="5"/>
      <c r="J74" s="7" t="s">
        <v>27</v>
      </c>
      <c r="K74" s="6">
        <v>4</v>
      </c>
      <c r="L74" s="6">
        <v>2.6666666666666665</v>
      </c>
      <c r="M74" s="5"/>
      <c r="N74" s="7" t="s">
        <v>27</v>
      </c>
      <c r="O74" s="6">
        <v>2</v>
      </c>
      <c r="P74" s="6">
        <v>1.3333333333333333</v>
      </c>
      <c r="Q74" s="5"/>
      <c r="S74" s="8" t="s">
        <v>86</v>
      </c>
      <c r="T74" s="3" t="s">
        <v>11</v>
      </c>
      <c r="U74" s="3" t="s">
        <v>10</v>
      </c>
      <c r="W74" s="8" t="s">
        <v>86</v>
      </c>
      <c r="X74" s="3" t="s">
        <v>11</v>
      </c>
      <c r="Y74" s="3" t="s">
        <v>10</v>
      </c>
      <c r="AB74" s="8" t="s">
        <v>86</v>
      </c>
      <c r="AC74" s="3" t="s">
        <v>11</v>
      </c>
      <c r="AD74" s="3" t="s">
        <v>10</v>
      </c>
      <c r="AF74" s="8" t="s">
        <v>86</v>
      </c>
      <c r="AG74" s="3" t="s">
        <v>11</v>
      </c>
      <c r="AH74" s="3" t="s">
        <v>10</v>
      </c>
      <c r="AK74" s="8" t="s">
        <v>86</v>
      </c>
      <c r="AL74" s="3" t="s">
        <v>11</v>
      </c>
      <c r="AM74" s="3" t="s">
        <v>10</v>
      </c>
      <c r="AO74" s="8" t="s">
        <v>86</v>
      </c>
      <c r="AP74" s="3" t="s">
        <v>11</v>
      </c>
      <c r="AQ74" s="3" t="s">
        <v>10</v>
      </c>
      <c r="AT74" s="7" t="s">
        <v>26</v>
      </c>
      <c r="AU74" s="6">
        <v>0</v>
      </c>
      <c r="AV74" s="6">
        <v>0</v>
      </c>
      <c r="AW74" s="5"/>
      <c r="AX74" s="7" t="s">
        <v>26</v>
      </c>
      <c r="AY74" s="6">
        <v>0</v>
      </c>
      <c r="AZ74" s="6">
        <v>0</v>
      </c>
      <c r="BA74" s="5"/>
      <c r="BC74" s="7" t="s">
        <v>26</v>
      </c>
      <c r="BD74" s="6">
        <v>0</v>
      </c>
      <c r="BE74" s="6">
        <v>0.66666666666666663</v>
      </c>
      <c r="BF74" s="5"/>
      <c r="BG74" s="7" t="s">
        <v>26</v>
      </c>
      <c r="BH74" s="6">
        <v>0</v>
      </c>
      <c r="BI74" s="6">
        <v>0.33333333333333331</v>
      </c>
      <c r="BJ74" s="5"/>
      <c r="BL74" s="7" t="s">
        <v>25</v>
      </c>
      <c r="BM74" s="6">
        <v>2</v>
      </c>
      <c r="BN74" s="6">
        <v>1</v>
      </c>
      <c r="BO74" s="5"/>
      <c r="BP74" s="7" t="s">
        <v>25</v>
      </c>
      <c r="BQ74" s="6">
        <v>1</v>
      </c>
      <c r="BR74" s="6">
        <v>0.5</v>
      </c>
      <c r="BS74" s="5"/>
    </row>
    <row r="75" spans="1:71" x14ac:dyDescent="0.2">
      <c r="A75" s="7" t="s">
        <v>0</v>
      </c>
      <c r="B75" s="6"/>
      <c r="C75" s="6"/>
      <c r="D75" s="5">
        <v>4.5500263896358382E-2</v>
      </c>
      <c r="E75" s="7" t="s">
        <v>0</v>
      </c>
      <c r="F75" s="6"/>
      <c r="G75" s="6"/>
      <c r="H75" s="5">
        <v>0.15729920705028513</v>
      </c>
      <c r="J75" s="7" t="s">
        <v>0</v>
      </c>
      <c r="K75" s="6"/>
      <c r="L75" s="6"/>
      <c r="M75" s="5">
        <v>0.15729920705028513</v>
      </c>
      <c r="N75" s="7" t="s">
        <v>0</v>
      </c>
      <c r="O75" s="6"/>
      <c r="P75" s="6"/>
      <c r="Q75" s="5">
        <v>0.31731050786291398</v>
      </c>
      <c r="S75" s="7" t="s">
        <v>9</v>
      </c>
      <c r="T75" s="6">
        <v>0</v>
      </c>
      <c r="U75" s="6">
        <v>1.3333333333333333</v>
      </c>
      <c r="V75" s="5"/>
      <c r="W75" s="7" t="s">
        <v>9</v>
      </c>
      <c r="X75" s="6">
        <v>0</v>
      </c>
      <c r="Y75" s="6">
        <v>0.66666666666666663</v>
      </c>
      <c r="Z75" s="5"/>
      <c r="AB75" s="7" t="s">
        <v>8</v>
      </c>
      <c r="AC75" s="6">
        <v>0</v>
      </c>
      <c r="AD75" s="6">
        <v>0.33333333333333331</v>
      </c>
      <c r="AE75" s="5"/>
      <c r="AF75" s="7" t="s">
        <v>8</v>
      </c>
      <c r="AG75" s="6">
        <v>0</v>
      </c>
      <c r="AH75" s="6">
        <v>0.16666666666666666</v>
      </c>
      <c r="AI75" s="5"/>
      <c r="AK75" s="7" t="s">
        <v>7</v>
      </c>
      <c r="AL75" s="6">
        <v>0</v>
      </c>
      <c r="AM75" s="6">
        <v>0.33333333333333331</v>
      </c>
      <c r="AN75" s="5"/>
      <c r="AO75" s="7" t="s">
        <v>7</v>
      </c>
      <c r="AP75" s="6">
        <v>0</v>
      </c>
      <c r="AQ75" s="6">
        <v>0.16666666666666666</v>
      </c>
      <c r="AR75" s="5"/>
      <c r="AT75" s="7" t="s">
        <v>0</v>
      </c>
      <c r="AU75" s="6"/>
      <c r="AV75" s="6"/>
      <c r="AW75" s="5" t="e">
        <v>#DIV/0!</v>
      </c>
      <c r="AX75" s="7" t="s">
        <v>0</v>
      </c>
      <c r="AY75" s="6"/>
      <c r="AZ75" s="6"/>
      <c r="BA75" s="5" t="e">
        <v>#DIV/0!</v>
      </c>
      <c r="BC75" s="7" t="s">
        <v>0</v>
      </c>
      <c r="BD75" s="6"/>
      <c r="BE75" s="6"/>
      <c r="BF75" s="5">
        <v>0.37109336952269767</v>
      </c>
      <c r="BG75" s="7" t="s">
        <v>0</v>
      </c>
      <c r="BH75" s="6"/>
      <c r="BI75" s="6"/>
      <c r="BJ75" s="5">
        <v>0.52708925686553809</v>
      </c>
      <c r="BL75" s="7" t="s">
        <v>0</v>
      </c>
      <c r="BM75" s="6"/>
      <c r="BN75" s="6"/>
      <c r="BO75" s="5">
        <v>0.15729920705028513</v>
      </c>
      <c r="BP75" s="7" t="s">
        <v>0</v>
      </c>
      <c r="BQ75" s="6"/>
      <c r="BR75" s="6"/>
      <c r="BS75" s="5">
        <v>0.31731050786291398</v>
      </c>
    </row>
    <row r="76" spans="1:71" x14ac:dyDescent="0.2">
      <c r="S76" s="7" t="s">
        <v>6</v>
      </c>
      <c r="T76" s="6">
        <v>4</v>
      </c>
      <c r="U76" s="6">
        <v>2</v>
      </c>
      <c r="V76" s="5"/>
      <c r="W76" s="7" t="s">
        <v>6</v>
      </c>
      <c r="X76" s="6">
        <v>2</v>
      </c>
      <c r="Y76" s="6">
        <v>1</v>
      </c>
      <c r="Z76" s="5"/>
      <c r="AB76" s="7" t="s">
        <v>5</v>
      </c>
      <c r="AC76" s="6">
        <v>4</v>
      </c>
      <c r="AD76" s="6">
        <v>3</v>
      </c>
      <c r="AE76" s="5"/>
      <c r="AF76" s="7" t="s">
        <v>5</v>
      </c>
      <c r="AG76" s="6">
        <v>2</v>
      </c>
      <c r="AH76" s="6">
        <v>1.5</v>
      </c>
      <c r="AI76" s="5"/>
      <c r="AK76" s="7" t="s">
        <v>4</v>
      </c>
      <c r="AL76" s="6">
        <v>4</v>
      </c>
      <c r="AM76" s="6">
        <v>1.6666666666666667</v>
      </c>
      <c r="AN76" s="5"/>
      <c r="AO76" s="7" t="s">
        <v>4</v>
      </c>
      <c r="AP76" s="6">
        <v>2</v>
      </c>
      <c r="AQ76" s="6">
        <v>0.83333333333333337</v>
      </c>
      <c r="AR76" s="5"/>
    </row>
    <row r="77" spans="1:71" x14ac:dyDescent="0.2">
      <c r="A77" s="9" t="s">
        <v>83</v>
      </c>
      <c r="B77" s="3" t="s">
        <v>11</v>
      </c>
      <c r="C77" s="3" t="s">
        <v>10</v>
      </c>
      <c r="E77" s="9" t="s">
        <v>83</v>
      </c>
      <c r="F77" s="3" t="s">
        <v>11</v>
      </c>
      <c r="G77" s="3" t="s">
        <v>10</v>
      </c>
      <c r="J77" s="9" t="s">
        <v>83</v>
      </c>
      <c r="K77" s="3" t="s">
        <v>11</v>
      </c>
      <c r="L77" s="3" t="s">
        <v>10</v>
      </c>
      <c r="N77" s="9" t="s">
        <v>83</v>
      </c>
      <c r="O77" s="3" t="s">
        <v>11</v>
      </c>
      <c r="P77" s="3" t="s">
        <v>10</v>
      </c>
      <c r="S77" s="7" t="s">
        <v>3</v>
      </c>
      <c r="T77" s="6">
        <v>0</v>
      </c>
      <c r="U77" s="6">
        <v>0.66666666666666663</v>
      </c>
      <c r="V77" s="5"/>
      <c r="W77" s="7" t="s">
        <v>3</v>
      </c>
      <c r="X77" s="6">
        <v>0</v>
      </c>
      <c r="Y77" s="6">
        <v>0.33333333333333331</v>
      </c>
      <c r="Z77" s="5"/>
      <c r="AB77" s="7" t="s">
        <v>2</v>
      </c>
      <c r="AC77" s="6">
        <v>0</v>
      </c>
      <c r="AD77" s="6">
        <v>0.66666666666666663</v>
      </c>
      <c r="AE77" s="5"/>
      <c r="AF77" s="7" t="s">
        <v>2</v>
      </c>
      <c r="AG77" s="6">
        <v>0</v>
      </c>
      <c r="AH77" s="6">
        <v>0.33333333333333331</v>
      </c>
      <c r="AI77" s="5"/>
      <c r="AK77" s="7" t="s">
        <v>1</v>
      </c>
      <c r="AL77" s="6">
        <v>0</v>
      </c>
      <c r="AM77" s="6">
        <v>2</v>
      </c>
      <c r="AN77" s="5"/>
      <c r="AO77" s="7" t="s">
        <v>1</v>
      </c>
      <c r="AP77" s="6">
        <v>0</v>
      </c>
      <c r="AQ77" s="6">
        <v>1</v>
      </c>
      <c r="AR77" s="5"/>
      <c r="AT77" s="9" t="s">
        <v>83</v>
      </c>
      <c r="AU77" s="3" t="s">
        <v>11</v>
      </c>
      <c r="AV77" s="3" t="s">
        <v>10</v>
      </c>
      <c r="AX77" s="9" t="s">
        <v>83</v>
      </c>
      <c r="AY77" s="3" t="s">
        <v>11</v>
      </c>
      <c r="AZ77" s="3" t="s">
        <v>10</v>
      </c>
      <c r="BC77" s="9" t="s">
        <v>83</v>
      </c>
      <c r="BD77" s="3" t="s">
        <v>11</v>
      </c>
      <c r="BE77" s="3" t="s">
        <v>10</v>
      </c>
      <c r="BG77" s="9" t="s">
        <v>83</v>
      </c>
      <c r="BH77" s="3" t="s">
        <v>11</v>
      </c>
      <c r="BI77" s="3" t="s">
        <v>10</v>
      </c>
      <c r="BL77" s="9" t="s">
        <v>83</v>
      </c>
      <c r="BM77" s="3" t="s">
        <v>11</v>
      </c>
      <c r="BN77" s="3" t="s">
        <v>10</v>
      </c>
      <c r="BP77" s="9" t="s">
        <v>83</v>
      </c>
      <c r="BQ77" s="3" t="s">
        <v>11</v>
      </c>
      <c r="BR77" s="3" t="s">
        <v>10</v>
      </c>
    </row>
    <row r="78" spans="1:71" x14ac:dyDescent="0.2">
      <c r="A78" s="7" t="s">
        <v>33</v>
      </c>
      <c r="B78" s="6">
        <v>0</v>
      </c>
      <c r="C78" s="6">
        <v>2</v>
      </c>
      <c r="D78" s="5"/>
      <c r="E78" s="7" t="s">
        <v>33</v>
      </c>
      <c r="F78" s="6">
        <v>0</v>
      </c>
      <c r="G78" s="6">
        <v>1</v>
      </c>
      <c r="H78" s="5"/>
      <c r="J78" s="7" t="s">
        <v>32</v>
      </c>
      <c r="K78" s="6">
        <v>2</v>
      </c>
      <c r="L78" s="6">
        <v>1.3333333333333333</v>
      </c>
      <c r="M78" s="5"/>
      <c r="N78" s="7" t="s">
        <v>32</v>
      </c>
      <c r="O78" s="6">
        <v>1</v>
      </c>
      <c r="P78" s="6">
        <v>0.66666666666666663</v>
      </c>
      <c r="Q78" s="5"/>
      <c r="S78" s="7" t="s">
        <v>0</v>
      </c>
      <c r="T78" s="6"/>
      <c r="U78" s="6"/>
      <c r="V78" s="5">
        <v>0.13533528323661273</v>
      </c>
      <c r="W78" s="7" t="s">
        <v>0</v>
      </c>
      <c r="X78" s="6"/>
      <c r="Y78" s="6"/>
      <c r="Z78" s="5">
        <v>0.36787944117144239</v>
      </c>
      <c r="AB78" s="7" t="s">
        <v>0</v>
      </c>
      <c r="AC78" s="6"/>
      <c r="AD78" s="6"/>
      <c r="AE78" s="5">
        <v>0.51341711903259202</v>
      </c>
      <c r="AF78" s="7" t="s">
        <v>0</v>
      </c>
      <c r="AG78" s="6"/>
      <c r="AH78" s="6"/>
      <c r="AI78" s="5">
        <v>0.71653131057378927</v>
      </c>
      <c r="AK78" s="7" t="s">
        <v>0</v>
      </c>
      <c r="AL78" s="6"/>
      <c r="AM78" s="6"/>
      <c r="AN78" s="5">
        <v>6.0810062625217973E-2</v>
      </c>
      <c r="AO78" s="7" t="s">
        <v>0</v>
      </c>
      <c r="AP78" s="6"/>
      <c r="AQ78" s="6"/>
      <c r="AR78" s="5">
        <v>0.24659696394160649</v>
      </c>
      <c r="AT78" s="7" t="s">
        <v>31</v>
      </c>
      <c r="AU78" s="6">
        <v>2</v>
      </c>
      <c r="AV78" s="6">
        <v>2.4</v>
      </c>
      <c r="AW78" s="5"/>
      <c r="AX78" s="7" t="s">
        <v>31</v>
      </c>
      <c r="AY78" s="6">
        <v>1</v>
      </c>
      <c r="AZ78" s="6">
        <v>1.2</v>
      </c>
      <c r="BA78" s="5"/>
      <c r="BC78" s="7" t="s">
        <v>30</v>
      </c>
      <c r="BD78" s="6">
        <v>2</v>
      </c>
      <c r="BE78" s="6">
        <v>3.3333333333333335</v>
      </c>
      <c r="BF78" s="5"/>
      <c r="BG78" s="7" t="s">
        <v>30</v>
      </c>
      <c r="BH78" s="6">
        <v>1</v>
      </c>
      <c r="BI78" s="6">
        <v>1.6666666666666667</v>
      </c>
      <c r="BJ78" s="5"/>
      <c r="BL78" s="7" t="s">
        <v>29</v>
      </c>
      <c r="BM78" s="6">
        <v>0</v>
      </c>
      <c r="BN78" s="6">
        <v>1</v>
      </c>
      <c r="BO78" s="5"/>
      <c r="BP78" s="7" t="s">
        <v>29</v>
      </c>
      <c r="BQ78" s="6">
        <v>0</v>
      </c>
      <c r="BR78" s="6">
        <v>0.5</v>
      </c>
      <c r="BS78" s="5"/>
    </row>
    <row r="79" spans="1:71" x14ac:dyDescent="0.2">
      <c r="A79" s="7" t="s">
        <v>28</v>
      </c>
      <c r="B79" s="6">
        <v>4</v>
      </c>
      <c r="C79" s="6">
        <v>2</v>
      </c>
      <c r="D79" s="5"/>
      <c r="E79" s="7" t="s">
        <v>28</v>
      </c>
      <c r="F79" s="6">
        <v>2</v>
      </c>
      <c r="G79" s="6">
        <v>1</v>
      </c>
      <c r="H79" s="5"/>
      <c r="J79" s="7" t="s">
        <v>27</v>
      </c>
      <c r="K79" s="6">
        <v>2</v>
      </c>
      <c r="L79" s="6">
        <v>2.6666666666666665</v>
      </c>
      <c r="M79" s="5"/>
      <c r="N79" s="7" t="s">
        <v>27</v>
      </c>
      <c r="O79" s="6">
        <v>1</v>
      </c>
      <c r="P79" s="6">
        <v>1.3333333333333333</v>
      </c>
      <c r="Q79" s="5"/>
      <c r="AT79" s="7" t="s">
        <v>26</v>
      </c>
      <c r="AU79" s="6">
        <v>2</v>
      </c>
      <c r="AV79" s="6">
        <v>1.6</v>
      </c>
      <c r="AW79" s="5"/>
      <c r="AX79" s="7" t="s">
        <v>26</v>
      </c>
      <c r="AY79" s="6">
        <v>1</v>
      </c>
      <c r="AZ79" s="6">
        <v>0.8</v>
      </c>
      <c r="BA79" s="5"/>
      <c r="BC79" s="7" t="s">
        <v>26</v>
      </c>
      <c r="BD79" s="6">
        <v>2</v>
      </c>
      <c r="BE79" s="6">
        <v>0.66666666666666663</v>
      </c>
      <c r="BF79" s="5"/>
      <c r="BG79" s="7" t="s">
        <v>26</v>
      </c>
      <c r="BH79" s="6">
        <v>1</v>
      </c>
      <c r="BI79" s="6">
        <v>0.33333333333333331</v>
      </c>
      <c r="BJ79" s="5"/>
      <c r="BL79" s="7" t="s">
        <v>25</v>
      </c>
      <c r="BM79" s="6">
        <v>2</v>
      </c>
      <c r="BN79" s="6">
        <v>1</v>
      </c>
      <c r="BO79" s="5"/>
      <c r="BP79" s="7" t="s">
        <v>25</v>
      </c>
      <c r="BQ79" s="6">
        <v>1</v>
      </c>
      <c r="BR79" s="6">
        <v>0.5</v>
      </c>
      <c r="BS79" s="5"/>
    </row>
    <row r="80" spans="1:71" x14ac:dyDescent="0.2">
      <c r="A80" s="7" t="s">
        <v>0</v>
      </c>
      <c r="B80" s="6"/>
      <c r="C80" s="6"/>
      <c r="D80" s="5">
        <v>4.5500263896358382E-2</v>
      </c>
      <c r="E80" s="7" t="s">
        <v>0</v>
      </c>
      <c r="F80" s="6"/>
      <c r="G80" s="6"/>
      <c r="H80" s="5">
        <v>0.15729920705028513</v>
      </c>
      <c r="J80" s="7" t="s">
        <v>0</v>
      </c>
      <c r="K80" s="6"/>
      <c r="L80" s="6"/>
      <c r="M80" s="5">
        <v>0.47950012218695348</v>
      </c>
      <c r="N80" s="7" t="s">
        <v>0</v>
      </c>
      <c r="O80" s="6"/>
      <c r="P80" s="6"/>
      <c r="Q80" s="5">
        <v>0.61707507745197376</v>
      </c>
      <c r="S80" s="8" t="s">
        <v>85</v>
      </c>
      <c r="T80" s="3" t="s">
        <v>11</v>
      </c>
      <c r="U80" s="3" t="s">
        <v>10</v>
      </c>
      <c r="W80" s="8" t="s">
        <v>85</v>
      </c>
      <c r="X80" s="3" t="s">
        <v>11</v>
      </c>
      <c r="Y80" s="3" t="s">
        <v>10</v>
      </c>
      <c r="AB80" s="8" t="s">
        <v>85</v>
      </c>
      <c r="AC80" s="3" t="s">
        <v>11</v>
      </c>
      <c r="AD80" s="3" t="s">
        <v>10</v>
      </c>
      <c r="AF80" s="8" t="s">
        <v>85</v>
      </c>
      <c r="AG80" s="3" t="s">
        <v>11</v>
      </c>
      <c r="AH80" s="3" t="s">
        <v>10</v>
      </c>
      <c r="AK80" s="8" t="s">
        <v>85</v>
      </c>
      <c r="AL80" s="3" t="s">
        <v>11</v>
      </c>
      <c r="AM80" s="3" t="s">
        <v>10</v>
      </c>
      <c r="AO80" s="8" t="s">
        <v>85</v>
      </c>
      <c r="AP80" s="3" t="s">
        <v>11</v>
      </c>
      <c r="AQ80" s="3" t="s">
        <v>10</v>
      </c>
      <c r="AT80" s="7" t="s">
        <v>0</v>
      </c>
      <c r="AU80" s="6"/>
      <c r="AV80" s="6"/>
      <c r="AW80" s="5">
        <v>0.68309139830960874</v>
      </c>
      <c r="AX80" s="7" t="s">
        <v>0</v>
      </c>
      <c r="AY80" s="6"/>
      <c r="AZ80" s="6"/>
      <c r="BA80" s="5">
        <v>0.77282999268444752</v>
      </c>
      <c r="BC80" s="7" t="s">
        <v>0</v>
      </c>
      <c r="BD80" s="6"/>
      <c r="BE80" s="6"/>
      <c r="BF80" s="5">
        <v>7.3638270120302607E-2</v>
      </c>
      <c r="BG80" s="7" t="s">
        <v>0</v>
      </c>
      <c r="BH80" s="6"/>
      <c r="BI80" s="6"/>
      <c r="BJ80" s="5">
        <v>0.20590321073206816</v>
      </c>
      <c r="BL80" s="7" t="s">
        <v>0</v>
      </c>
      <c r="BM80" s="6"/>
      <c r="BN80" s="6"/>
      <c r="BO80" s="5">
        <v>0.15729920705028513</v>
      </c>
      <c r="BP80" s="7" t="s">
        <v>0</v>
      </c>
      <c r="BQ80" s="6"/>
      <c r="BR80" s="6"/>
      <c r="BS80" s="5">
        <v>0.31731050786291398</v>
      </c>
    </row>
    <row r="81" spans="1:71" x14ac:dyDescent="0.2">
      <c r="S81" s="7" t="s">
        <v>9</v>
      </c>
      <c r="T81" s="6">
        <v>2</v>
      </c>
      <c r="U81" s="6">
        <v>1.3333333333333333</v>
      </c>
      <c r="V81" s="5"/>
      <c r="W81" s="7" t="s">
        <v>9</v>
      </c>
      <c r="X81" s="6">
        <v>1</v>
      </c>
      <c r="Y81" s="6">
        <v>0.66666666666666663</v>
      </c>
      <c r="Z81" s="5"/>
      <c r="AB81" s="7" t="s">
        <v>8</v>
      </c>
      <c r="AC81" s="6">
        <v>0</v>
      </c>
      <c r="AD81" s="6">
        <v>0.33333333333333331</v>
      </c>
      <c r="AE81" s="5"/>
      <c r="AF81" s="7" t="s">
        <v>8</v>
      </c>
      <c r="AG81" s="6">
        <v>0</v>
      </c>
      <c r="AH81" s="6">
        <v>0.16666666666666666</v>
      </c>
      <c r="AI81" s="5"/>
      <c r="AK81" s="7" t="s">
        <v>7</v>
      </c>
      <c r="AL81" s="6">
        <v>0</v>
      </c>
      <c r="AM81" s="6">
        <v>0.33333333333333331</v>
      </c>
      <c r="AN81" s="5"/>
      <c r="AO81" s="7" t="s">
        <v>7</v>
      </c>
      <c r="AP81" s="6">
        <v>0</v>
      </c>
      <c r="AQ81" s="6">
        <v>0.16666666666666666</v>
      </c>
      <c r="AR81" s="5"/>
    </row>
    <row r="82" spans="1:71" x14ac:dyDescent="0.2">
      <c r="A82" s="9" t="s">
        <v>82</v>
      </c>
      <c r="B82" s="3" t="s">
        <v>11</v>
      </c>
      <c r="C82" s="3" t="s">
        <v>10</v>
      </c>
      <c r="E82" s="9" t="s">
        <v>82</v>
      </c>
      <c r="F82" s="3" t="s">
        <v>11</v>
      </c>
      <c r="G82" s="3" t="s">
        <v>10</v>
      </c>
      <c r="J82" s="9" t="s">
        <v>82</v>
      </c>
      <c r="K82" s="3" t="s">
        <v>11</v>
      </c>
      <c r="L82" s="3" t="s">
        <v>10</v>
      </c>
      <c r="N82" s="9" t="s">
        <v>82</v>
      </c>
      <c r="O82" s="3" t="s">
        <v>11</v>
      </c>
      <c r="P82" s="3" t="s">
        <v>10</v>
      </c>
      <c r="S82" s="7" t="s">
        <v>6</v>
      </c>
      <c r="T82" s="6">
        <v>0</v>
      </c>
      <c r="U82" s="6">
        <v>2</v>
      </c>
      <c r="V82" s="5"/>
      <c r="W82" s="7" t="s">
        <v>6</v>
      </c>
      <c r="X82" s="6">
        <v>0</v>
      </c>
      <c r="Y82" s="6">
        <v>1</v>
      </c>
      <c r="Z82" s="5"/>
      <c r="AB82" s="7" t="s">
        <v>5</v>
      </c>
      <c r="AC82" s="6">
        <v>4</v>
      </c>
      <c r="AD82" s="6">
        <v>3</v>
      </c>
      <c r="AE82" s="5"/>
      <c r="AF82" s="7" t="s">
        <v>5</v>
      </c>
      <c r="AG82" s="6">
        <v>2</v>
      </c>
      <c r="AH82" s="6">
        <v>1.5</v>
      </c>
      <c r="AI82" s="5"/>
      <c r="AK82" s="7" t="s">
        <v>4</v>
      </c>
      <c r="AL82" s="6">
        <v>2</v>
      </c>
      <c r="AM82" s="6">
        <v>1.6666666666666667</v>
      </c>
      <c r="AN82" s="5"/>
      <c r="AO82" s="7" t="s">
        <v>4</v>
      </c>
      <c r="AP82" s="6">
        <v>1</v>
      </c>
      <c r="AQ82" s="6">
        <v>0.83333333333333337</v>
      </c>
      <c r="AR82" s="5"/>
      <c r="AT82" s="9" t="s">
        <v>82</v>
      </c>
      <c r="AU82" s="3" t="s">
        <v>11</v>
      </c>
      <c r="AV82" s="3" t="s">
        <v>10</v>
      </c>
      <c r="AX82" s="9" t="s">
        <v>82</v>
      </c>
      <c r="AY82" s="3" t="s">
        <v>11</v>
      </c>
      <c r="AZ82" s="3" t="s">
        <v>10</v>
      </c>
      <c r="BC82" s="9" t="s">
        <v>82</v>
      </c>
      <c r="BD82" s="3" t="s">
        <v>11</v>
      </c>
      <c r="BE82" s="3" t="s">
        <v>10</v>
      </c>
      <c r="BG82" s="9" t="s">
        <v>82</v>
      </c>
      <c r="BH82" s="3" t="s">
        <v>11</v>
      </c>
      <c r="BI82" s="3" t="s">
        <v>10</v>
      </c>
      <c r="BL82" s="9" t="s">
        <v>82</v>
      </c>
      <c r="BM82" s="3" t="s">
        <v>11</v>
      </c>
      <c r="BN82" s="3" t="s">
        <v>10</v>
      </c>
      <c r="BP82" s="9" t="s">
        <v>82</v>
      </c>
      <c r="BQ82" s="3" t="s">
        <v>11</v>
      </c>
      <c r="BR82" s="3" t="s">
        <v>10</v>
      </c>
    </row>
    <row r="83" spans="1:71" x14ac:dyDescent="0.2">
      <c r="A83" s="7" t="s">
        <v>33</v>
      </c>
      <c r="B83" s="6">
        <v>1</v>
      </c>
      <c r="C83" s="6">
        <v>2</v>
      </c>
      <c r="D83" s="5"/>
      <c r="E83" s="7" t="s">
        <v>33</v>
      </c>
      <c r="F83" s="6">
        <v>0.5</v>
      </c>
      <c r="G83" s="6">
        <v>1</v>
      </c>
      <c r="H83" s="5"/>
      <c r="J83" s="7" t="s">
        <v>32</v>
      </c>
      <c r="K83" s="6">
        <v>1</v>
      </c>
      <c r="L83" s="6">
        <v>1.3333333333333333</v>
      </c>
      <c r="M83" s="5"/>
      <c r="N83" s="7" t="s">
        <v>32</v>
      </c>
      <c r="O83" s="6">
        <v>0.5</v>
      </c>
      <c r="P83" s="6">
        <v>0.66666666666666663</v>
      </c>
      <c r="Q83" s="5"/>
      <c r="S83" s="7" t="s">
        <v>3</v>
      </c>
      <c r="T83" s="6">
        <v>2</v>
      </c>
      <c r="U83" s="6">
        <v>0.66666666666666663</v>
      </c>
      <c r="V83" s="5"/>
      <c r="W83" s="7" t="s">
        <v>3</v>
      </c>
      <c r="X83" s="6">
        <v>1</v>
      </c>
      <c r="Y83" s="6">
        <v>0.33333333333333331</v>
      </c>
      <c r="Z83" s="5"/>
      <c r="AB83" s="7" t="s">
        <v>2</v>
      </c>
      <c r="AC83" s="6">
        <v>0</v>
      </c>
      <c r="AD83" s="6">
        <v>0.66666666666666663</v>
      </c>
      <c r="AE83" s="5"/>
      <c r="AF83" s="7" t="s">
        <v>2</v>
      </c>
      <c r="AG83" s="6">
        <v>0</v>
      </c>
      <c r="AH83" s="6">
        <v>0.33333333333333331</v>
      </c>
      <c r="AI83" s="5"/>
      <c r="AK83" s="7" t="s">
        <v>1</v>
      </c>
      <c r="AL83" s="6">
        <v>2</v>
      </c>
      <c r="AM83" s="6">
        <v>2</v>
      </c>
      <c r="AN83" s="5"/>
      <c r="AO83" s="7" t="s">
        <v>1</v>
      </c>
      <c r="AP83" s="6">
        <v>1</v>
      </c>
      <c r="AQ83" s="6">
        <v>1</v>
      </c>
      <c r="AR83" s="5"/>
      <c r="AT83" s="7" t="s">
        <v>31</v>
      </c>
      <c r="AU83" s="6">
        <v>2</v>
      </c>
      <c r="AV83" s="6">
        <v>1.8</v>
      </c>
      <c r="AW83" s="5"/>
      <c r="AX83" s="7" t="s">
        <v>31</v>
      </c>
      <c r="AY83" s="6">
        <v>1</v>
      </c>
      <c r="AZ83" s="6">
        <v>0.9</v>
      </c>
      <c r="BA83" s="5"/>
      <c r="BC83" s="7" t="s">
        <v>30</v>
      </c>
      <c r="BD83" s="6">
        <v>3</v>
      </c>
      <c r="BE83" s="6">
        <v>3.3333333333333335</v>
      </c>
      <c r="BF83" s="5"/>
      <c r="BG83" s="7" t="s">
        <v>30</v>
      </c>
      <c r="BH83" s="6">
        <v>1.5</v>
      </c>
      <c r="BI83" s="6">
        <v>1.6666666666666667</v>
      </c>
      <c r="BJ83" s="5"/>
      <c r="BL83" s="7" t="s">
        <v>29</v>
      </c>
      <c r="BM83" s="6">
        <v>0</v>
      </c>
      <c r="BN83" s="6">
        <v>1.5</v>
      </c>
      <c r="BO83" s="5"/>
      <c r="BP83" s="7" t="s">
        <v>29</v>
      </c>
      <c r="BQ83" s="6">
        <v>0</v>
      </c>
      <c r="BR83" s="6">
        <v>0.75</v>
      </c>
      <c r="BS83" s="5"/>
    </row>
    <row r="84" spans="1:71" x14ac:dyDescent="0.2">
      <c r="A84" s="7" t="s">
        <v>28</v>
      </c>
      <c r="B84" s="6">
        <v>3</v>
      </c>
      <c r="C84" s="6">
        <v>2</v>
      </c>
      <c r="D84" s="5"/>
      <c r="E84" s="7" t="s">
        <v>28</v>
      </c>
      <c r="F84" s="6">
        <v>1.5</v>
      </c>
      <c r="G84" s="6">
        <v>1</v>
      </c>
      <c r="H84" s="5"/>
      <c r="J84" s="7" t="s">
        <v>27</v>
      </c>
      <c r="K84" s="6">
        <v>3</v>
      </c>
      <c r="L84" s="6">
        <v>2.6666666666666665</v>
      </c>
      <c r="M84" s="5"/>
      <c r="N84" s="7" t="s">
        <v>27</v>
      </c>
      <c r="O84" s="6">
        <v>1.5</v>
      </c>
      <c r="P84" s="6">
        <v>1.3333333333333333</v>
      </c>
      <c r="Q84" s="5"/>
      <c r="S84" s="7" t="s">
        <v>0</v>
      </c>
      <c r="T84" s="6"/>
      <c r="U84" s="6"/>
      <c r="V84" s="5">
        <v>8.2084998623898758E-2</v>
      </c>
      <c r="W84" s="7" t="s">
        <v>0</v>
      </c>
      <c r="X84" s="6"/>
      <c r="Y84" s="6"/>
      <c r="Z84" s="5">
        <v>0.28650479686019004</v>
      </c>
      <c r="AB84" s="7" t="s">
        <v>0</v>
      </c>
      <c r="AC84" s="6"/>
      <c r="AD84" s="6"/>
      <c r="AE84" s="5">
        <v>0.51341711903259202</v>
      </c>
      <c r="AF84" s="7" t="s">
        <v>0</v>
      </c>
      <c r="AG84" s="6"/>
      <c r="AH84" s="6"/>
      <c r="AI84" s="5">
        <v>0.71653131057378927</v>
      </c>
      <c r="AK84" s="7" t="s">
        <v>0</v>
      </c>
      <c r="AL84" s="6"/>
      <c r="AM84" s="6"/>
      <c r="AN84" s="5">
        <v>0.81873075307798182</v>
      </c>
      <c r="AO84" s="7" t="s">
        <v>0</v>
      </c>
      <c r="AP84" s="6"/>
      <c r="AQ84" s="6"/>
      <c r="AR84" s="5">
        <v>0.90483741803595963</v>
      </c>
      <c r="AT84" s="7" t="s">
        <v>26</v>
      </c>
      <c r="AU84" s="6">
        <v>1</v>
      </c>
      <c r="AV84" s="6">
        <v>1.2</v>
      </c>
      <c r="AW84" s="5"/>
      <c r="AX84" s="7" t="s">
        <v>26</v>
      </c>
      <c r="AY84" s="6">
        <v>0.5</v>
      </c>
      <c r="AZ84" s="6">
        <v>0.6</v>
      </c>
      <c r="BA84" s="5"/>
      <c r="BC84" s="7" t="s">
        <v>26</v>
      </c>
      <c r="BD84" s="6">
        <v>1</v>
      </c>
      <c r="BE84" s="6">
        <v>0.66666666666666663</v>
      </c>
      <c r="BF84" s="5"/>
      <c r="BG84" s="7" t="s">
        <v>26</v>
      </c>
      <c r="BH84" s="6">
        <v>0.5</v>
      </c>
      <c r="BI84" s="6">
        <v>0.33333333333333331</v>
      </c>
      <c r="BJ84" s="5"/>
      <c r="BL84" s="7" t="s">
        <v>25</v>
      </c>
      <c r="BM84" s="6">
        <v>3</v>
      </c>
      <c r="BN84" s="6">
        <v>1.5</v>
      </c>
      <c r="BO84" s="5"/>
      <c r="BP84" s="7" t="s">
        <v>25</v>
      </c>
      <c r="BQ84" s="6">
        <v>1.5</v>
      </c>
      <c r="BR84" s="6">
        <v>0.75</v>
      </c>
      <c r="BS84" s="5"/>
    </row>
    <row r="85" spans="1:71" x14ac:dyDescent="0.2">
      <c r="A85" s="7" t="s">
        <v>0</v>
      </c>
      <c r="B85" s="6"/>
      <c r="C85" s="6"/>
      <c r="D85" s="5">
        <v>0.31731050786291398</v>
      </c>
      <c r="E85" s="7" t="s">
        <v>0</v>
      </c>
      <c r="F85" s="6"/>
      <c r="G85" s="6"/>
      <c r="H85" s="5">
        <v>0.47950012218695348</v>
      </c>
      <c r="J85" s="7" t="s">
        <v>0</v>
      </c>
      <c r="K85" s="6"/>
      <c r="L85" s="6"/>
      <c r="M85" s="5">
        <v>0.72367360983176299</v>
      </c>
      <c r="N85" s="7" t="s">
        <v>0</v>
      </c>
      <c r="O85" s="6"/>
      <c r="P85" s="6"/>
      <c r="Q85" s="5">
        <v>0.8025873486341526</v>
      </c>
      <c r="AT85" s="7" t="s">
        <v>0</v>
      </c>
      <c r="AU85" s="6"/>
      <c r="AV85" s="6"/>
      <c r="AW85" s="5">
        <v>0.81366371576679186</v>
      </c>
      <c r="AX85" s="7" t="s">
        <v>0</v>
      </c>
      <c r="AY85" s="6"/>
      <c r="AZ85" s="6"/>
      <c r="BA85" s="5">
        <v>0.86763233477819268</v>
      </c>
      <c r="BC85" s="7" t="s">
        <v>0</v>
      </c>
      <c r="BD85" s="6"/>
      <c r="BE85" s="6"/>
      <c r="BF85" s="5">
        <v>0.65472084601857694</v>
      </c>
      <c r="BG85" s="7" t="s">
        <v>0</v>
      </c>
      <c r="BH85" s="6"/>
      <c r="BI85" s="6"/>
      <c r="BJ85" s="5">
        <v>0.75182963404584913</v>
      </c>
      <c r="BL85" s="7" t="s">
        <v>0</v>
      </c>
      <c r="BM85" s="6"/>
      <c r="BN85" s="6"/>
      <c r="BO85" s="5">
        <v>8.3264516663550447E-2</v>
      </c>
      <c r="BP85" s="7" t="s">
        <v>0</v>
      </c>
      <c r="BQ85" s="6"/>
      <c r="BR85" s="6"/>
      <c r="BS85" s="5">
        <v>0.22067136191984679</v>
      </c>
    </row>
    <row r="86" spans="1:71" x14ac:dyDescent="0.2">
      <c r="S86" s="8" t="s">
        <v>84</v>
      </c>
      <c r="T86" s="3" t="s">
        <v>11</v>
      </c>
      <c r="U86" s="3" t="s">
        <v>10</v>
      </c>
      <c r="W86" s="8" t="s">
        <v>84</v>
      </c>
      <c r="X86" s="3" t="s">
        <v>11</v>
      </c>
      <c r="Y86" s="3" t="s">
        <v>10</v>
      </c>
      <c r="AB86" s="8" t="s">
        <v>84</v>
      </c>
      <c r="AC86" s="3" t="s">
        <v>11</v>
      </c>
      <c r="AD86" s="3" t="s">
        <v>10</v>
      </c>
      <c r="AF86" s="8" t="s">
        <v>84</v>
      </c>
      <c r="AG86" s="3" t="s">
        <v>11</v>
      </c>
      <c r="AH86" s="3" t="s">
        <v>10</v>
      </c>
      <c r="AK86" s="8" t="s">
        <v>84</v>
      </c>
      <c r="AL86" s="3" t="s">
        <v>11</v>
      </c>
      <c r="AM86" s="3" t="s">
        <v>10</v>
      </c>
      <c r="AO86" s="8" t="s">
        <v>84</v>
      </c>
      <c r="AP86" s="3" t="s">
        <v>11</v>
      </c>
      <c r="AQ86" s="3" t="s">
        <v>10</v>
      </c>
    </row>
    <row r="87" spans="1:71" x14ac:dyDescent="0.2">
      <c r="A87" s="9" t="s">
        <v>81</v>
      </c>
      <c r="B87" s="3" t="s">
        <v>11</v>
      </c>
      <c r="C87" s="3" t="s">
        <v>10</v>
      </c>
      <c r="E87" s="9" t="s">
        <v>81</v>
      </c>
      <c r="F87" s="3" t="s">
        <v>11</v>
      </c>
      <c r="G87" s="3" t="s">
        <v>10</v>
      </c>
      <c r="J87" s="9" t="s">
        <v>81</v>
      </c>
      <c r="K87" s="3" t="s">
        <v>11</v>
      </c>
      <c r="L87" s="3" t="s">
        <v>10</v>
      </c>
      <c r="N87" s="9" t="s">
        <v>81</v>
      </c>
      <c r="O87" s="3" t="s">
        <v>11</v>
      </c>
      <c r="P87" s="3" t="s">
        <v>10</v>
      </c>
      <c r="S87" s="7" t="s">
        <v>9</v>
      </c>
      <c r="T87" s="6">
        <v>0</v>
      </c>
      <c r="U87" s="6">
        <v>1.3333333333333333</v>
      </c>
      <c r="V87" s="5"/>
      <c r="W87" s="7" t="s">
        <v>9</v>
      </c>
      <c r="X87" s="6">
        <v>0</v>
      </c>
      <c r="Y87" s="6">
        <v>0.66666666666666663</v>
      </c>
      <c r="Z87" s="5"/>
      <c r="AB87" s="7" t="s">
        <v>8</v>
      </c>
      <c r="AC87" s="6">
        <v>0</v>
      </c>
      <c r="AD87" s="6">
        <v>0.33333333333333331</v>
      </c>
      <c r="AE87" s="5"/>
      <c r="AF87" s="7" t="s">
        <v>8</v>
      </c>
      <c r="AG87" s="6">
        <v>0</v>
      </c>
      <c r="AH87" s="6">
        <v>0.16666666666666666</v>
      </c>
      <c r="AI87" s="5"/>
      <c r="AK87" s="7" t="s">
        <v>7</v>
      </c>
      <c r="AL87" s="6">
        <v>0</v>
      </c>
      <c r="AM87" s="6">
        <v>0.33333333333333331</v>
      </c>
      <c r="AN87" s="5"/>
      <c r="AO87" s="7" t="s">
        <v>7</v>
      </c>
      <c r="AP87" s="6">
        <v>0</v>
      </c>
      <c r="AQ87" s="6">
        <v>0.16666666666666666</v>
      </c>
      <c r="AR87" s="5"/>
      <c r="AT87" s="9" t="s">
        <v>81</v>
      </c>
      <c r="AU87" s="3" t="s">
        <v>11</v>
      </c>
      <c r="AV87" s="3" t="s">
        <v>10</v>
      </c>
      <c r="AX87" s="9" t="s">
        <v>81</v>
      </c>
      <c r="AY87" s="3" t="s">
        <v>11</v>
      </c>
      <c r="AZ87" s="3" t="s">
        <v>10</v>
      </c>
      <c r="BC87" s="9" t="s">
        <v>81</v>
      </c>
      <c r="BD87" s="3" t="s">
        <v>11</v>
      </c>
      <c r="BE87" s="3" t="s">
        <v>10</v>
      </c>
      <c r="BG87" s="9" t="s">
        <v>81</v>
      </c>
      <c r="BH87" s="3" t="s">
        <v>11</v>
      </c>
      <c r="BI87" s="3" t="s">
        <v>10</v>
      </c>
      <c r="BL87" s="9" t="s">
        <v>81</v>
      </c>
      <c r="BM87" s="3" t="s">
        <v>11</v>
      </c>
      <c r="BN87" s="3" t="s">
        <v>10</v>
      </c>
      <c r="BP87" s="9" t="s">
        <v>81</v>
      </c>
      <c r="BQ87" s="3" t="s">
        <v>11</v>
      </c>
      <c r="BR87" s="3" t="s">
        <v>10</v>
      </c>
    </row>
    <row r="88" spans="1:71" x14ac:dyDescent="0.2">
      <c r="A88" s="7" t="s">
        <v>33</v>
      </c>
      <c r="B88" s="6">
        <v>4</v>
      </c>
      <c r="C88" s="6">
        <v>3</v>
      </c>
      <c r="D88" s="5"/>
      <c r="E88" s="7" t="s">
        <v>33</v>
      </c>
      <c r="F88" s="6">
        <v>2</v>
      </c>
      <c r="G88" s="6">
        <v>1.5</v>
      </c>
      <c r="H88" s="5"/>
      <c r="J88" s="7" t="s">
        <v>32</v>
      </c>
      <c r="K88" s="6">
        <v>2</v>
      </c>
      <c r="L88" s="6">
        <v>2</v>
      </c>
      <c r="M88" s="5"/>
      <c r="N88" s="7" t="s">
        <v>32</v>
      </c>
      <c r="O88" s="6">
        <v>1</v>
      </c>
      <c r="P88" s="6">
        <v>1</v>
      </c>
      <c r="Q88" s="5"/>
      <c r="S88" s="7" t="s">
        <v>6</v>
      </c>
      <c r="T88" s="6">
        <v>4</v>
      </c>
      <c r="U88" s="6">
        <v>2</v>
      </c>
      <c r="V88" s="5"/>
      <c r="W88" s="7" t="s">
        <v>6</v>
      </c>
      <c r="X88" s="6">
        <v>2</v>
      </c>
      <c r="Y88" s="6">
        <v>1</v>
      </c>
      <c r="Z88" s="5"/>
      <c r="AB88" s="7" t="s">
        <v>5</v>
      </c>
      <c r="AC88" s="6">
        <v>2</v>
      </c>
      <c r="AD88" s="6">
        <v>3</v>
      </c>
      <c r="AE88" s="5"/>
      <c r="AF88" s="7" t="s">
        <v>5</v>
      </c>
      <c r="AG88" s="6">
        <v>1</v>
      </c>
      <c r="AH88" s="6">
        <v>1.5</v>
      </c>
      <c r="AI88" s="5"/>
      <c r="AK88" s="7" t="s">
        <v>4</v>
      </c>
      <c r="AL88" s="6">
        <v>4</v>
      </c>
      <c r="AM88" s="6">
        <v>1.6666666666666667</v>
      </c>
      <c r="AN88" s="5"/>
      <c r="AO88" s="7" t="s">
        <v>4</v>
      </c>
      <c r="AP88" s="6">
        <v>2</v>
      </c>
      <c r="AQ88" s="6">
        <v>0.83333333333333337</v>
      </c>
      <c r="AR88" s="5"/>
      <c r="AT88" s="7" t="s">
        <v>31</v>
      </c>
      <c r="AU88" s="6">
        <v>2</v>
      </c>
      <c r="AV88" s="6">
        <v>1.2</v>
      </c>
      <c r="AW88" s="5"/>
      <c r="AX88" s="7" t="s">
        <v>31</v>
      </c>
      <c r="AY88" s="6">
        <v>1</v>
      </c>
      <c r="AZ88" s="6">
        <v>0.6</v>
      </c>
      <c r="BA88" s="5"/>
      <c r="BC88" s="7" t="s">
        <v>30</v>
      </c>
      <c r="BD88" s="6">
        <v>6</v>
      </c>
      <c r="BE88" s="6">
        <v>5</v>
      </c>
      <c r="BF88" s="5"/>
      <c r="BG88" s="7" t="s">
        <v>30</v>
      </c>
      <c r="BH88" s="6">
        <v>3</v>
      </c>
      <c r="BI88" s="6">
        <v>2.5</v>
      </c>
      <c r="BJ88" s="5"/>
      <c r="BL88" s="7" t="s">
        <v>29</v>
      </c>
      <c r="BM88" s="6">
        <v>0</v>
      </c>
      <c r="BN88" s="6">
        <v>1</v>
      </c>
      <c r="BO88" s="5"/>
      <c r="BP88" s="7" t="s">
        <v>29</v>
      </c>
      <c r="BQ88" s="6">
        <v>0</v>
      </c>
      <c r="BR88" s="6">
        <v>0.5</v>
      </c>
      <c r="BS88" s="5"/>
    </row>
    <row r="89" spans="1:71" x14ac:dyDescent="0.2">
      <c r="A89" s="7" t="s">
        <v>28</v>
      </c>
      <c r="B89" s="6">
        <v>2</v>
      </c>
      <c r="C89" s="6">
        <v>3</v>
      </c>
      <c r="D89" s="5"/>
      <c r="E89" s="7" t="s">
        <v>28</v>
      </c>
      <c r="F89" s="6">
        <v>1</v>
      </c>
      <c r="G89" s="6">
        <v>1.5</v>
      </c>
      <c r="H89" s="5"/>
      <c r="J89" s="7" t="s">
        <v>27</v>
      </c>
      <c r="K89" s="6">
        <v>4</v>
      </c>
      <c r="L89" s="6">
        <v>4</v>
      </c>
      <c r="M89" s="5"/>
      <c r="N89" s="7" t="s">
        <v>27</v>
      </c>
      <c r="O89" s="6">
        <v>2</v>
      </c>
      <c r="P89" s="6">
        <v>2</v>
      </c>
      <c r="Q89" s="5"/>
      <c r="S89" s="7" t="s">
        <v>3</v>
      </c>
      <c r="T89" s="6">
        <v>0</v>
      </c>
      <c r="U89" s="6">
        <v>0.66666666666666663</v>
      </c>
      <c r="V89" s="5"/>
      <c r="W89" s="7" t="s">
        <v>3</v>
      </c>
      <c r="X89" s="6">
        <v>0</v>
      </c>
      <c r="Y89" s="6">
        <v>0.33333333333333331</v>
      </c>
      <c r="Z89" s="5"/>
      <c r="AB89" s="7" t="s">
        <v>2</v>
      </c>
      <c r="AC89" s="6">
        <v>2</v>
      </c>
      <c r="AD89" s="6">
        <v>0.66666666666666663</v>
      </c>
      <c r="AE89" s="5"/>
      <c r="AF89" s="7" t="s">
        <v>2</v>
      </c>
      <c r="AG89" s="6">
        <v>1</v>
      </c>
      <c r="AH89" s="6">
        <v>0.33333333333333331</v>
      </c>
      <c r="AI89" s="5"/>
      <c r="AK89" s="7" t="s">
        <v>1</v>
      </c>
      <c r="AL89" s="6">
        <v>0</v>
      </c>
      <c r="AM89" s="6">
        <v>2</v>
      </c>
      <c r="AN89" s="5"/>
      <c r="AO89" s="7" t="s">
        <v>1</v>
      </c>
      <c r="AP89" s="6">
        <v>0</v>
      </c>
      <c r="AQ89" s="6">
        <v>1</v>
      </c>
      <c r="AR89" s="5"/>
      <c r="AT89" s="7" t="s">
        <v>26</v>
      </c>
      <c r="AU89" s="6">
        <v>0</v>
      </c>
      <c r="AV89" s="6">
        <v>0.8</v>
      </c>
      <c r="AW89" s="5"/>
      <c r="AX89" s="7" t="s">
        <v>26</v>
      </c>
      <c r="AY89" s="6">
        <v>0</v>
      </c>
      <c r="AZ89" s="6">
        <v>0.4</v>
      </c>
      <c r="BA89" s="5"/>
      <c r="BC89" s="7" t="s">
        <v>26</v>
      </c>
      <c r="BD89" s="6">
        <v>0</v>
      </c>
      <c r="BE89" s="6">
        <v>1</v>
      </c>
      <c r="BF89" s="5"/>
      <c r="BG89" s="7" t="s">
        <v>26</v>
      </c>
      <c r="BH89" s="6">
        <v>0</v>
      </c>
      <c r="BI89" s="6">
        <v>0.5</v>
      </c>
      <c r="BJ89" s="5"/>
      <c r="BL89" s="7" t="s">
        <v>25</v>
      </c>
      <c r="BM89" s="6">
        <v>2</v>
      </c>
      <c r="BN89" s="6">
        <v>1</v>
      </c>
      <c r="BO89" s="5"/>
      <c r="BP89" s="7" t="s">
        <v>25</v>
      </c>
      <c r="BQ89" s="6">
        <v>1</v>
      </c>
      <c r="BR89" s="6">
        <v>0.5</v>
      </c>
      <c r="BS89" s="5"/>
    </row>
    <row r="90" spans="1:71" x14ac:dyDescent="0.2">
      <c r="A90" s="7" t="s">
        <v>0</v>
      </c>
      <c r="B90" s="6"/>
      <c r="C90" s="6"/>
      <c r="D90" s="5">
        <v>0.4142161782425251</v>
      </c>
      <c r="E90" s="7" t="s">
        <v>0</v>
      </c>
      <c r="F90" s="6"/>
      <c r="G90" s="6"/>
      <c r="H90" s="5">
        <v>0.56370286165077299</v>
      </c>
      <c r="J90" s="7" t="s">
        <v>0</v>
      </c>
      <c r="K90" s="6"/>
      <c r="L90" s="6"/>
      <c r="M90" s="5">
        <v>1</v>
      </c>
      <c r="N90" s="7" t="s">
        <v>0</v>
      </c>
      <c r="O90" s="6"/>
      <c r="P90" s="6"/>
      <c r="Q90" s="5">
        <v>1</v>
      </c>
      <c r="S90" s="7" t="s">
        <v>0</v>
      </c>
      <c r="T90" s="6"/>
      <c r="U90" s="6"/>
      <c r="V90" s="5">
        <v>0.13533528323661273</v>
      </c>
      <c r="W90" s="7" t="s">
        <v>0</v>
      </c>
      <c r="X90" s="6"/>
      <c r="Y90" s="6"/>
      <c r="Z90" s="5">
        <v>0.36787944117144239</v>
      </c>
      <c r="AB90" s="7" t="s">
        <v>0</v>
      </c>
      <c r="AC90" s="6"/>
      <c r="AD90" s="6"/>
      <c r="AE90" s="5">
        <v>0.18887560283756177</v>
      </c>
      <c r="AF90" s="7" t="s">
        <v>0</v>
      </c>
      <c r="AG90" s="6"/>
      <c r="AH90" s="6"/>
      <c r="AI90" s="5">
        <v>0.43459820850707814</v>
      </c>
      <c r="AK90" s="7" t="s">
        <v>0</v>
      </c>
      <c r="AL90" s="6"/>
      <c r="AM90" s="6"/>
      <c r="AN90" s="5">
        <v>6.0810062625217973E-2</v>
      </c>
      <c r="AO90" s="7" t="s">
        <v>0</v>
      </c>
      <c r="AP90" s="6"/>
      <c r="AQ90" s="6"/>
      <c r="AR90" s="5">
        <v>0.24659696394160649</v>
      </c>
      <c r="AT90" s="7" t="s">
        <v>0</v>
      </c>
      <c r="AU90" s="6"/>
      <c r="AV90" s="6"/>
      <c r="AW90" s="5">
        <v>0.24821307898992356</v>
      </c>
      <c r="AX90" s="7" t="s">
        <v>0</v>
      </c>
      <c r="AY90" s="6"/>
      <c r="AZ90" s="6"/>
      <c r="BA90" s="5">
        <v>0.41421617824252505</v>
      </c>
      <c r="BC90" s="7" t="s">
        <v>0</v>
      </c>
      <c r="BD90" s="6"/>
      <c r="BE90" s="6"/>
      <c r="BF90" s="5">
        <v>0.27332167829229809</v>
      </c>
      <c r="BG90" s="7" t="s">
        <v>0</v>
      </c>
      <c r="BH90" s="6"/>
      <c r="BI90" s="6"/>
      <c r="BJ90" s="5">
        <v>0.43857802608099988</v>
      </c>
      <c r="BL90" s="7" t="s">
        <v>0</v>
      </c>
      <c r="BM90" s="6"/>
      <c r="BN90" s="6"/>
      <c r="BO90" s="5">
        <v>0.15729920705028513</v>
      </c>
      <c r="BP90" s="7" t="s">
        <v>0</v>
      </c>
      <c r="BQ90" s="6"/>
      <c r="BR90" s="6"/>
      <c r="BS90" s="5">
        <v>0.31731050786291398</v>
      </c>
    </row>
    <row r="92" spans="1:71" x14ac:dyDescent="0.2">
      <c r="A92" s="9" t="s">
        <v>80</v>
      </c>
      <c r="B92" s="3" t="s">
        <v>11</v>
      </c>
      <c r="C92" s="3" t="s">
        <v>10</v>
      </c>
      <c r="E92" s="9" t="s">
        <v>80</v>
      </c>
      <c r="F92" s="3" t="s">
        <v>11</v>
      </c>
      <c r="G92" s="3" t="s">
        <v>10</v>
      </c>
      <c r="J92" s="9" t="s">
        <v>80</v>
      </c>
      <c r="K92" s="3" t="s">
        <v>11</v>
      </c>
      <c r="L92" s="3" t="s">
        <v>10</v>
      </c>
      <c r="N92" s="9" t="s">
        <v>80</v>
      </c>
      <c r="O92" s="3" t="s">
        <v>11</v>
      </c>
      <c r="P92" s="3" t="s">
        <v>10</v>
      </c>
      <c r="S92" s="8" t="s">
        <v>83</v>
      </c>
      <c r="T92" s="3" t="s">
        <v>11</v>
      </c>
      <c r="U92" s="3" t="s">
        <v>10</v>
      </c>
      <c r="W92" s="8" t="s">
        <v>83</v>
      </c>
      <c r="X92" s="3" t="s">
        <v>11</v>
      </c>
      <c r="Y92" s="3" t="s">
        <v>10</v>
      </c>
      <c r="AB92" s="8" t="s">
        <v>83</v>
      </c>
      <c r="AC92" s="3" t="s">
        <v>11</v>
      </c>
      <c r="AD92" s="3" t="s">
        <v>10</v>
      </c>
      <c r="AF92" s="8" t="s">
        <v>83</v>
      </c>
      <c r="AG92" s="3" t="s">
        <v>11</v>
      </c>
      <c r="AH92" s="3" t="s">
        <v>10</v>
      </c>
      <c r="AK92" s="8" t="s">
        <v>83</v>
      </c>
      <c r="AL92" s="3" t="s">
        <v>11</v>
      </c>
      <c r="AM92" s="3" t="s">
        <v>10</v>
      </c>
      <c r="AO92" s="8" t="s">
        <v>83</v>
      </c>
      <c r="AP92" s="3" t="s">
        <v>11</v>
      </c>
      <c r="AQ92" s="3" t="s">
        <v>10</v>
      </c>
      <c r="AT92" s="9" t="s">
        <v>80</v>
      </c>
      <c r="AU92" s="3" t="s">
        <v>11</v>
      </c>
      <c r="AV92" s="3" t="s">
        <v>10</v>
      </c>
      <c r="AX92" s="9" t="s">
        <v>80</v>
      </c>
      <c r="AY92" s="3" t="s">
        <v>11</v>
      </c>
      <c r="AZ92" s="3" t="s">
        <v>10</v>
      </c>
      <c r="BC92" s="9" t="s">
        <v>80</v>
      </c>
      <c r="BD92" s="3" t="s">
        <v>11</v>
      </c>
      <c r="BE92" s="3" t="s">
        <v>10</v>
      </c>
      <c r="BG92" s="9" t="s">
        <v>80</v>
      </c>
      <c r="BH92" s="3" t="s">
        <v>11</v>
      </c>
      <c r="BI92" s="3" t="s">
        <v>10</v>
      </c>
      <c r="BL92" s="9" t="s">
        <v>80</v>
      </c>
      <c r="BM92" s="3" t="s">
        <v>11</v>
      </c>
      <c r="BN92" s="3" t="s">
        <v>10</v>
      </c>
      <c r="BP92" s="9" t="s">
        <v>80</v>
      </c>
      <c r="BQ92" s="3" t="s">
        <v>11</v>
      </c>
      <c r="BR92" s="3" t="s">
        <v>10</v>
      </c>
    </row>
    <row r="93" spans="1:71" x14ac:dyDescent="0.2">
      <c r="A93" s="7" t="s">
        <v>33</v>
      </c>
      <c r="B93" s="6">
        <v>4</v>
      </c>
      <c r="C93" s="6">
        <v>2</v>
      </c>
      <c r="D93" s="5"/>
      <c r="E93" s="7" t="s">
        <v>33</v>
      </c>
      <c r="F93" s="6">
        <v>2</v>
      </c>
      <c r="G93" s="6">
        <v>1</v>
      </c>
      <c r="H93" s="5"/>
      <c r="J93" s="7" t="s">
        <v>32</v>
      </c>
      <c r="K93" s="6">
        <v>4</v>
      </c>
      <c r="L93" s="6">
        <v>1.3333333333333333</v>
      </c>
      <c r="M93" s="5"/>
      <c r="N93" s="7" t="s">
        <v>32</v>
      </c>
      <c r="O93" s="6">
        <v>2</v>
      </c>
      <c r="P93" s="6">
        <v>0.66666666666666663</v>
      </c>
      <c r="Q93" s="5"/>
      <c r="S93" s="7" t="s">
        <v>9</v>
      </c>
      <c r="T93" s="6">
        <v>2</v>
      </c>
      <c r="U93" s="6">
        <v>1.3333333333333333</v>
      </c>
      <c r="V93" s="5"/>
      <c r="W93" s="7" t="s">
        <v>9</v>
      </c>
      <c r="X93" s="6">
        <v>1</v>
      </c>
      <c r="Y93" s="6">
        <v>0.66666666666666663</v>
      </c>
      <c r="Z93" s="5"/>
      <c r="AB93" s="7" t="s">
        <v>8</v>
      </c>
      <c r="AC93" s="6">
        <v>0</v>
      </c>
      <c r="AD93" s="6">
        <v>0.33333333333333331</v>
      </c>
      <c r="AE93" s="5"/>
      <c r="AF93" s="7" t="s">
        <v>8</v>
      </c>
      <c r="AG93" s="6">
        <v>0</v>
      </c>
      <c r="AH93" s="6">
        <v>0.16666666666666666</v>
      </c>
      <c r="AI93" s="5"/>
      <c r="AK93" s="7" t="s">
        <v>7</v>
      </c>
      <c r="AL93" s="6">
        <v>0</v>
      </c>
      <c r="AM93" s="6">
        <v>0.33333333333333331</v>
      </c>
      <c r="AN93" s="5"/>
      <c r="AO93" s="7" t="s">
        <v>7</v>
      </c>
      <c r="AP93" s="6">
        <v>0</v>
      </c>
      <c r="AQ93" s="6">
        <v>0.16666666666666666</v>
      </c>
      <c r="AR93" s="5"/>
      <c r="AT93" s="7" t="s">
        <v>31</v>
      </c>
      <c r="AU93" s="6">
        <v>0</v>
      </c>
      <c r="AV93" s="6">
        <v>0</v>
      </c>
      <c r="AW93" s="5"/>
      <c r="AX93" s="7" t="s">
        <v>31</v>
      </c>
      <c r="AY93" s="6">
        <v>0</v>
      </c>
      <c r="AZ93" s="6">
        <v>0</v>
      </c>
      <c r="BA93" s="5"/>
      <c r="BC93" s="7" t="s">
        <v>30</v>
      </c>
      <c r="BD93" s="6">
        <v>4</v>
      </c>
      <c r="BE93" s="6">
        <v>3.3333333333333335</v>
      </c>
      <c r="BF93" s="5"/>
      <c r="BG93" s="7" t="s">
        <v>30</v>
      </c>
      <c r="BH93" s="6">
        <v>2</v>
      </c>
      <c r="BI93" s="6">
        <v>1.6666666666666667</v>
      </c>
      <c r="BJ93" s="5"/>
      <c r="BL93" s="7" t="s">
        <v>29</v>
      </c>
      <c r="BM93" s="6">
        <v>2</v>
      </c>
      <c r="BN93" s="6">
        <v>2</v>
      </c>
      <c r="BO93" s="5"/>
      <c r="BP93" s="7" t="s">
        <v>29</v>
      </c>
      <c r="BQ93" s="6">
        <v>1</v>
      </c>
      <c r="BR93" s="6">
        <v>1</v>
      </c>
      <c r="BS93" s="5"/>
    </row>
    <row r="94" spans="1:71" x14ac:dyDescent="0.2">
      <c r="A94" s="7" t="s">
        <v>28</v>
      </c>
      <c r="B94" s="6">
        <v>0</v>
      </c>
      <c r="C94" s="6">
        <v>2</v>
      </c>
      <c r="D94" s="5"/>
      <c r="E94" s="7" t="s">
        <v>28</v>
      </c>
      <c r="F94" s="6">
        <v>0</v>
      </c>
      <c r="G94" s="6">
        <v>1</v>
      </c>
      <c r="H94" s="5"/>
      <c r="J94" s="7" t="s">
        <v>27</v>
      </c>
      <c r="K94" s="6">
        <v>0</v>
      </c>
      <c r="L94" s="6">
        <v>2.6666666666666665</v>
      </c>
      <c r="M94" s="5"/>
      <c r="N94" s="7" t="s">
        <v>27</v>
      </c>
      <c r="O94" s="6">
        <v>0</v>
      </c>
      <c r="P94" s="6">
        <v>1.3333333333333333</v>
      </c>
      <c r="Q94" s="5"/>
      <c r="S94" s="7" t="s">
        <v>6</v>
      </c>
      <c r="T94" s="6">
        <v>0</v>
      </c>
      <c r="U94" s="6">
        <v>2</v>
      </c>
      <c r="V94" s="5"/>
      <c r="W94" s="7" t="s">
        <v>6</v>
      </c>
      <c r="X94" s="6">
        <v>0</v>
      </c>
      <c r="Y94" s="6">
        <v>1</v>
      </c>
      <c r="Z94" s="5"/>
      <c r="AB94" s="7" t="s">
        <v>5</v>
      </c>
      <c r="AC94" s="6">
        <v>4</v>
      </c>
      <c r="AD94" s="6">
        <v>3</v>
      </c>
      <c r="AE94" s="5"/>
      <c r="AF94" s="7" t="s">
        <v>5</v>
      </c>
      <c r="AG94" s="6">
        <v>2</v>
      </c>
      <c r="AH94" s="6">
        <v>1.5</v>
      </c>
      <c r="AI94" s="5"/>
      <c r="AK94" s="7" t="s">
        <v>4</v>
      </c>
      <c r="AL94" s="6">
        <v>0</v>
      </c>
      <c r="AM94" s="6">
        <v>1.6666666666666667</v>
      </c>
      <c r="AN94" s="5"/>
      <c r="AO94" s="7" t="s">
        <v>4</v>
      </c>
      <c r="AP94" s="6">
        <v>0</v>
      </c>
      <c r="AQ94" s="6">
        <v>0.83333333333333337</v>
      </c>
      <c r="AR94" s="5"/>
      <c r="AT94" s="7" t="s">
        <v>26</v>
      </c>
      <c r="AU94" s="6">
        <v>0</v>
      </c>
      <c r="AV94" s="6">
        <v>0</v>
      </c>
      <c r="AW94" s="5"/>
      <c r="AX94" s="7" t="s">
        <v>26</v>
      </c>
      <c r="AY94" s="6">
        <v>0</v>
      </c>
      <c r="AZ94" s="6">
        <v>0</v>
      </c>
      <c r="BA94" s="5"/>
      <c r="BC94" s="7" t="s">
        <v>26</v>
      </c>
      <c r="BD94" s="6">
        <v>0</v>
      </c>
      <c r="BE94" s="6">
        <v>0.66666666666666663</v>
      </c>
      <c r="BF94" s="5"/>
      <c r="BG94" s="7" t="s">
        <v>26</v>
      </c>
      <c r="BH94" s="6">
        <v>0</v>
      </c>
      <c r="BI94" s="6">
        <v>0.33333333333333331</v>
      </c>
      <c r="BJ94" s="5"/>
      <c r="BL94" s="7" t="s">
        <v>25</v>
      </c>
      <c r="BM94" s="6">
        <v>2</v>
      </c>
      <c r="BN94" s="6">
        <v>2</v>
      </c>
      <c r="BO94" s="5"/>
      <c r="BP94" s="7" t="s">
        <v>25</v>
      </c>
      <c r="BQ94" s="6">
        <v>1</v>
      </c>
      <c r="BR94" s="6">
        <v>1</v>
      </c>
      <c r="BS94" s="5"/>
    </row>
    <row r="95" spans="1:71" x14ac:dyDescent="0.2">
      <c r="A95" s="7" t="s">
        <v>0</v>
      </c>
      <c r="B95" s="6"/>
      <c r="C95" s="6"/>
      <c r="D95" s="5">
        <v>4.5500263896358382E-2</v>
      </c>
      <c r="E95" s="7" t="s">
        <v>0</v>
      </c>
      <c r="F95" s="6"/>
      <c r="G95" s="6"/>
      <c r="H95" s="5">
        <v>0.15729920705028513</v>
      </c>
      <c r="J95" s="7" t="s">
        <v>0</v>
      </c>
      <c r="K95" s="6"/>
      <c r="L95" s="6"/>
      <c r="M95" s="5">
        <v>4.6777349810472645E-3</v>
      </c>
      <c r="N95" s="7" t="s">
        <v>0</v>
      </c>
      <c r="O95" s="6"/>
      <c r="P95" s="6"/>
      <c r="Q95" s="5">
        <v>4.5500263896358382E-2</v>
      </c>
      <c r="S95" s="7" t="s">
        <v>3</v>
      </c>
      <c r="T95" s="6">
        <v>2</v>
      </c>
      <c r="U95" s="6">
        <v>0.66666666666666663</v>
      </c>
      <c r="V95" s="5"/>
      <c r="W95" s="7" t="s">
        <v>3</v>
      </c>
      <c r="X95" s="6">
        <v>1</v>
      </c>
      <c r="Y95" s="6">
        <v>0.33333333333333331</v>
      </c>
      <c r="Z95" s="5"/>
      <c r="AB95" s="7" t="s">
        <v>2</v>
      </c>
      <c r="AC95" s="6">
        <v>0</v>
      </c>
      <c r="AD95" s="6">
        <v>0.66666666666666663</v>
      </c>
      <c r="AE95" s="5"/>
      <c r="AF95" s="7" t="s">
        <v>2</v>
      </c>
      <c r="AG95" s="6">
        <v>0</v>
      </c>
      <c r="AH95" s="6">
        <v>0.33333333333333331</v>
      </c>
      <c r="AI95" s="5"/>
      <c r="AK95" s="7" t="s">
        <v>1</v>
      </c>
      <c r="AL95" s="6">
        <v>4</v>
      </c>
      <c r="AM95" s="6">
        <v>2</v>
      </c>
      <c r="AN95" s="5"/>
      <c r="AO95" s="7" t="s">
        <v>1</v>
      </c>
      <c r="AP95" s="6">
        <v>2</v>
      </c>
      <c r="AQ95" s="6">
        <v>1</v>
      </c>
      <c r="AR95" s="5"/>
      <c r="AT95" s="7" t="s">
        <v>0</v>
      </c>
      <c r="AU95" s="6"/>
      <c r="AV95" s="6"/>
      <c r="AW95" s="5" t="e">
        <v>#DIV/0!</v>
      </c>
      <c r="AX95" s="7" t="s">
        <v>0</v>
      </c>
      <c r="AY95" s="6"/>
      <c r="AZ95" s="6"/>
      <c r="BA95" s="5" t="e">
        <v>#DIV/0!</v>
      </c>
      <c r="BC95" s="7" t="s">
        <v>0</v>
      </c>
      <c r="BD95" s="6"/>
      <c r="BE95" s="6"/>
      <c r="BF95" s="5">
        <v>0.37109336952269767</v>
      </c>
      <c r="BG95" s="7" t="s">
        <v>0</v>
      </c>
      <c r="BH95" s="6"/>
      <c r="BI95" s="6"/>
      <c r="BJ95" s="5">
        <v>0.52708925686553809</v>
      </c>
      <c r="BL95" s="7" t="s">
        <v>0</v>
      </c>
      <c r="BM95" s="6"/>
      <c r="BN95" s="6"/>
      <c r="BO95" s="5">
        <v>1</v>
      </c>
      <c r="BP95" s="7" t="s">
        <v>0</v>
      </c>
      <c r="BQ95" s="6"/>
      <c r="BR95" s="6"/>
      <c r="BS95" s="5">
        <v>1</v>
      </c>
    </row>
    <row r="96" spans="1:71" x14ac:dyDescent="0.2">
      <c r="S96" s="7" t="s">
        <v>0</v>
      </c>
      <c r="T96" s="6"/>
      <c r="U96" s="6"/>
      <c r="V96" s="5">
        <v>8.2084998623898758E-2</v>
      </c>
      <c r="W96" s="7" t="s">
        <v>0</v>
      </c>
      <c r="X96" s="6"/>
      <c r="Y96" s="6"/>
      <c r="Z96" s="5">
        <v>0.28650479686019004</v>
      </c>
      <c r="AB96" s="7" t="s">
        <v>0</v>
      </c>
      <c r="AC96" s="6"/>
      <c r="AD96" s="6"/>
      <c r="AE96" s="5">
        <v>0.51341711903259202</v>
      </c>
      <c r="AF96" s="7" t="s">
        <v>0</v>
      </c>
      <c r="AG96" s="6"/>
      <c r="AH96" s="6"/>
      <c r="AI96" s="5">
        <v>0.71653131057378927</v>
      </c>
      <c r="AK96" s="7" t="s">
        <v>0</v>
      </c>
      <c r="AL96" s="6"/>
      <c r="AM96" s="6"/>
      <c r="AN96" s="5">
        <v>0.1353352832366127</v>
      </c>
      <c r="AO96" s="7" t="s">
        <v>0</v>
      </c>
      <c r="AP96" s="6"/>
      <c r="AQ96" s="6"/>
      <c r="AR96" s="5">
        <v>0.36787944117144233</v>
      </c>
    </row>
    <row r="97" spans="1:71" x14ac:dyDescent="0.2">
      <c r="A97" s="9" t="s">
        <v>79</v>
      </c>
      <c r="B97" s="3" t="s">
        <v>11</v>
      </c>
      <c r="C97" s="3" t="s">
        <v>10</v>
      </c>
      <c r="E97" s="9" t="s">
        <v>79</v>
      </c>
      <c r="F97" s="3" t="s">
        <v>11</v>
      </c>
      <c r="G97" s="3" t="s">
        <v>10</v>
      </c>
      <c r="J97" s="9" t="s">
        <v>79</v>
      </c>
      <c r="K97" s="3" t="s">
        <v>11</v>
      </c>
      <c r="L97" s="3" t="s">
        <v>10</v>
      </c>
      <c r="N97" s="9" t="s">
        <v>79</v>
      </c>
      <c r="O97" s="3" t="s">
        <v>11</v>
      </c>
      <c r="P97" s="3" t="s">
        <v>10</v>
      </c>
      <c r="AT97" s="9" t="s">
        <v>79</v>
      </c>
      <c r="AU97" s="3" t="s">
        <v>11</v>
      </c>
      <c r="AV97" s="3" t="s">
        <v>10</v>
      </c>
      <c r="AX97" s="9" t="s">
        <v>79</v>
      </c>
      <c r="AY97" s="3" t="s">
        <v>11</v>
      </c>
      <c r="AZ97" s="3" t="s">
        <v>10</v>
      </c>
      <c r="BC97" s="9" t="s">
        <v>79</v>
      </c>
      <c r="BD97" s="3" t="s">
        <v>11</v>
      </c>
      <c r="BE97" s="3" t="s">
        <v>10</v>
      </c>
      <c r="BG97" s="9" t="s">
        <v>79</v>
      </c>
      <c r="BH97" s="3" t="s">
        <v>11</v>
      </c>
      <c r="BI97" s="3" t="s">
        <v>10</v>
      </c>
      <c r="BL97" s="9" t="s">
        <v>79</v>
      </c>
      <c r="BM97" s="3" t="s">
        <v>11</v>
      </c>
      <c r="BN97" s="3" t="s">
        <v>10</v>
      </c>
      <c r="BP97" s="9" t="s">
        <v>79</v>
      </c>
      <c r="BQ97" s="3" t="s">
        <v>11</v>
      </c>
      <c r="BR97" s="3" t="s">
        <v>10</v>
      </c>
    </row>
    <row r="98" spans="1:71" x14ac:dyDescent="0.2">
      <c r="A98" s="7" t="s">
        <v>33</v>
      </c>
      <c r="B98" s="6">
        <v>2</v>
      </c>
      <c r="C98" s="6">
        <v>2</v>
      </c>
      <c r="D98" s="5"/>
      <c r="E98" s="7" t="s">
        <v>33</v>
      </c>
      <c r="F98" s="6">
        <v>1</v>
      </c>
      <c r="G98" s="6">
        <v>1</v>
      </c>
      <c r="H98" s="5"/>
      <c r="J98" s="7" t="s">
        <v>32</v>
      </c>
      <c r="K98" s="6">
        <v>0</v>
      </c>
      <c r="L98" s="6">
        <v>1.3333333333333333</v>
      </c>
      <c r="M98" s="5"/>
      <c r="N98" s="7" t="s">
        <v>32</v>
      </c>
      <c r="O98" s="6">
        <v>0</v>
      </c>
      <c r="P98" s="6">
        <v>0.66666666666666663</v>
      </c>
      <c r="Q98" s="5"/>
      <c r="S98" s="8" t="s">
        <v>82</v>
      </c>
      <c r="T98" s="3" t="s">
        <v>11</v>
      </c>
      <c r="U98" s="3" t="s">
        <v>10</v>
      </c>
      <c r="W98" s="8" t="s">
        <v>82</v>
      </c>
      <c r="X98" s="3" t="s">
        <v>11</v>
      </c>
      <c r="Y98" s="3" t="s">
        <v>10</v>
      </c>
      <c r="AB98" s="8" t="s">
        <v>82</v>
      </c>
      <c r="AC98" s="3" t="s">
        <v>11</v>
      </c>
      <c r="AD98" s="3" t="s">
        <v>10</v>
      </c>
      <c r="AF98" s="8" t="s">
        <v>82</v>
      </c>
      <c r="AG98" s="3" t="s">
        <v>11</v>
      </c>
      <c r="AH98" s="3" t="s">
        <v>10</v>
      </c>
      <c r="AK98" s="8" t="s">
        <v>82</v>
      </c>
      <c r="AL98" s="3" t="s">
        <v>11</v>
      </c>
      <c r="AM98" s="3" t="s">
        <v>10</v>
      </c>
      <c r="AO98" s="8" t="s">
        <v>82</v>
      </c>
      <c r="AP98" s="3" t="s">
        <v>11</v>
      </c>
      <c r="AQ98" s="3" t="s">
        <v>10</v>
      </c>
      <c r="AT98" s="7" t="s">
        <v>31</v>
      </c>
      <c r="AU98" s="6">
        <v>2</v>
      </c>
      <c r="AV98" s="6">
        <v>1.2</v>
      </c>
      <c r="AW98" s="5"/>
      <c r="AX98" s="7" t="s">
        <v>31</v>
      </c>
      <c r="AY98" s="6">
        <v>1</v>
      </c>
      <c r="AZ98" s="6">
        <v>0.6</v>
      </c>
      <c r="BA98" s="5"/>
      <c r="BC98" s="7" t="s">
        <v>30</v>
      </c>
      <c r="BD98" s="6">
        <v>4</v>
      </c>
      <c r="BE98" s="6">
        <v>3.3333333333333335</v>
      </c>
      <c r="BF98" s="5"/>
      <c r="BG98" s="7" t="s">
        <v>30</v>
      </c>
      <c r="BH98" s="6">
        <v>2</v>
      </c>
      <c r="BI98" s="6">
        <v>1.6666666666666667</v>
      </c>
      <c r="BJ98" s="5"/>
      <c r="BL98" s="7" t="s">
        <v>29</v>
      </c>
      <c r="BM98" s="6">
        <v>0</v>
      </c>
      <c r="BN98" s="6">
        <v>0</v>
      </c>
      <c r="BO98" s="5"/>
      <c r="BP98" s="7" t="s">
        <v>29</v>
      </c>
      <c r="BQ98" s="6">
        <v>0</v>
      </c>
      <c r="BR98" s="6">
        <v>0</v>
      </c>
      <c r="BS98" s="5"/>
    </row>
    <row r="99" spans="1:71" x14ac:dyDescent="0.2">
      <c r="A99" s="7" t="s">
        <v>28</v>
      </c>
      <c r="B99" s="6">
        <v>2</v>
      </c>
      <c r="C99" s="6">
        <v>2</v>
      </c>
      <c r="D99" s="5"/>
      <c r="E99" s="7" t="s">
        <v>28</v>
      </c>
      <c r="F99" s="6">
        <v>1</v>
      </c>
      <c r="G99" s="6">
        <v>1</v>
      </c>
      <c r="H99" s="5"/>
      <c r="J99" s="7" t="s">
        <v>27</v>
      </c>
      <c r="K99" s="6">
        <v>4</v>
      </c>
      <c r="L99" s="6">
        <v>2.6666666666666665</v>
      </c>
      <c r="M99" s="5"/>
      <c r="N99" s="7" t="s">
        <v>27</v>
      </c>
      <c r="O99" s="6">
        <v>2</v>
      </c>
      <c r="P99" s="6">
        <v>1.3333333333333333</v>
      </c>
      <c r="Q99" s="5"/>
      <c r="S99" s="7" t="s">
        <v>9</v>
      </c>
      <c r="T99" s="6">
        <v>1</v>
      </c>
      <c r="U99" s="6">
        <v>1.3333333333333333</v>
      </c>
      <c r="V99" s="5"/>
      <c r="W99" s="7" t="s">
        <v>9</v>
      </c>
      <c r="X99" s="6">
        <v>0.5</v>
      </c>
      <c r="Y99" s="6">
        <v>0.66666666666666663</v>
      </c>
      <c r="Z99" s="5"/>
      <c r="AB99" s="7" t="s">
        <v>8</v>
      </c>
      <c r="AC99" s="6">
        <v>0</v>
      </c>
      <c r="AD99" s="6">
        <v>0.33333333333333331</v>
      </c>
      <c r="AE99" s="5"/>
      <c r="AF99" s="7" t="s">
        <v>8</v>
      </c>
      <c r="AG99" s="6">
        <v>0</v>
      </c>
      <c r="AH99" s="6">
        <v>0.16666666666666666</v>
      </c>
      <c r="AI99" s="5"/>
      <c r="AK99" s="7" t="s">
        <v>7</v>
      </c>
      <c r="AL99" s="6">
        <v>0</v>
      </c>
      <c r="AM99" s="6">
        <v>0.33333333333333331</v>
      </c>
      <c r="AN99" s="5"/>
      <c r="AO99" s="7" t="s">
        <v>7</v>
      </c>
      <c r="AP99" s="6">
        <v>0</v>
      </c>
      <c r="AQ99" s="6">
        <v>0.16666666666666666</v>
      </c>
      <c r="AR99" s="5"/>
      <c r="AT99" s="7" t="s">
        <v>26</v>
      </c>
      <c r="AU99" s="6">
        <v>0</v>
      </c>
      <c r="AV99" s="6">
        <v>0.8</v>
      </c>
      <c r="AW99" s="5"/>
      <c r="AX99" s="7" t="s">
        <v>26</v>
      </c>
      <c r="AY99" s="6">
        <v>0</v>
      </c>
      <c r="AZ99" s="6">
        <v>0.4</v>
      </c>
      <c r="BA99" s="5"/>
      <c r="BC99" s="7" t="s">
        <v>26</v>
      </c>
      <c r="BD99" s="6">
        <v>0</v>
      </c>
      <c r="BE99" s="6">
        <v>0.66666666666666663</v>
      </c>
      <c r="BF99" s="5"/>
      <c r="BG99" s="7" t="s">
        <v>26</v>
      </c>
      <c r="BH99" s="6">
        <v>0</v>
      </c>
      <c r="BI99" s="6">
        <v>0.33333333333333331</v>
      </c>
      <c r="BJ99" s="5"/>
      <c r="BL99" s="7" t="s">
        <v>25</v>
      </c>
      <c r="BM99" s="6">
        <v>0</v>
      </c>
      <c r="BN99" s="6">
        <v>0</v>
      </c>
      <c r="BO99" s="5"/>
      <c r="BP99" s="7" t="s">
        <v>25</v>
      </c>
      <c r="BQ99" s="6">
        <v>0</v>
      </c>
      <c r="BR99" s="6">
        <v>0</v>
      </c>
      <c r="BS99" s="5"/>
    </row>
    <row r="100" spans="1:71" x14ac:dyDescent="0.2">
      <c r="A100" s="7" t="s">
        <v>0</v>
      </c>
      <c r="B100" s="6"/>
      <c r="C100" s="6"/>
      <c r="D100" s="5">
        <v>1</v>
      </c>
      <c r="E100" s="7" t="s">
        <v>0</v>
      </c>
      <c r="F100" s="6"/>
      <c r="G100" s="6"/>
      <c r="H100" s="5">
        <v>1</v>
      </c>
      <c r="J100" s="7" t="s">
        <v>0</v>
      </c>
      <c r="K100" s="6"/>
      <c r="L100" s="6"/>
      <c r="M100" s="5">
        <v>0.15729920705028513</v>
      </c>
      <c r="N100" s="7" t="s">
        <v>0</v>
      </c>
      <c r="O100" s="6"/>
      <c r="P100" s="6"/>
      <c r="Q100" s="5">
        <v>0.31731050786291398</v>
      </c>
      <c r="S100" s="7" t="s">
        <v>6</v>
      </c>
      <c r="T100" s="6">
        <v>1</v>
      </c>
      <c r="U100" s="6">
        <v>2</v>
      </c>
      <c r="V100" s="5"/>
      <c r="W100" s="7" t="s">
        <v>6</v>
      </c>
      <c r="X100" s="6">
        <v>0.5</v>
      </c>
      <c r="Y100" s="6">
        <v>1</v>
      </c>
      <c r="Z100" s="5"/>
      <c r="AB100" s="7" t="s">
        <v>5</v>
      </c>
      <c r="AC100" s="6">
        <v>4</v>
      </c>
      <c r="AD100" s="6">
        <v>3</v>
      </c>
      <c r="AE100" s="5"/>
      <c r="AF100" s="7" t="s">
        <v>5</v>
      </c>
      <c r="AG100" s="6">
        <v>2</v>
      </c>
      <c r="AH100" s="6">
        <v>1.5</v>
      </c>
      <c r="AI100" s="5"/>
      <c r="AK100" s="7" t="s">
        <v>4</v>
      </c>
      <c r="AL100" s="6">
        <v>1</v>
      </c>
      <c r="AM100" s="6">
        <v>1.6666666666666667</v>
      </c>
      <c r="AN100" s="5"/>
      <c r="AO100" s="7" t="s">
        <v>4</v>
      </c>
      <c r="AP100" s="6">
        <v>0.5</v>
      </c>
      <c r="AQ100" s="6">
        <v>0.83333333333333337</v>
      </c>
      <c r="AR100" s="5"/>
      <c r="AT100" s="7" t="s">
        <v>0</v>
      </c>
      <c r="AU100" s="6"/>
      <c r="AV100" s="6"/>
      <c r="AW100" s="5">
        <v>0.24821307898992356</v>
      </c>
      <c r="AX100" s="7" t="s">
        <v>0</v>
      </c>
      <c r="AY100" s="6"/>
      <c r="AZ100" s="6"/>
      <c r="BA100" s="5">
        <v>0.41421617824252505</v>
      </c>
      <c r="BC100" s="7" t="s">
        <v>0</v>
      </c>
      <c r="BD100" s="6"/>
      <c r="BE100" s="6"/>
      <c r="BF100" s="5">
        <v>0.37109336952269767</v>
      </c>
      <c r="BG100" s="7" t="s">
        <v>0</v>
      </c>
      <c r="BH100" s="6"/>
      <c r="BI100" s="6"/>
      <c r="BJ100" s="5">
        <v>0.52708925686553809</v>
      </c>
      <c r="BL100" s="7" t="s">
        <v>0</v>
      </c>
      <c r="BM100" s="6"/>
      <c r="BN100" s="6"/>
      <c r="BO100" s="5" t="e">
        <v>#DIV/0!</v>
      </c>
      <c r="BP100" s="7" t="s">
        <v>0</v>
      </c>
      <c r="BQ100" s="6"/>
      <c r="BR100" s="6"/>
      <c r="BS100" s="5" t="e">
        <v>#DIV/0!</v>
      </c>
    </row>
    <row r="101" spans="1:71" x14ac:dyDescent="0.2">
      <c r="S101" s="7" t="s">
        <v>3</v>
      </c>
      <c r="T101" s="6">
        <v>2</v>
      </c>
      <c r="U101" s="6">
        <v>0.66666666666666663</v>
      </c>
      <c r="V101" s="5"/>
      <c r="W101" s="7" t="s">
        <v>3</v>
      </c>
      <c r="X101" s="6">
        <v>1</v>
      </c>
      <c r="Y101" s="6">
        <v>0.33333333333333331</v>
      </c>
      <c r="Z101" s="5"/>
      <c r="AB101" s="7" t="s">
        <v>2</v>
      </c>
      <c r="AC101" s="6">
        <v>0</v>
      </c>
      <c r="AD101" s="6">
        <v>0.66666666666666663</v>
      </c>
      <c r="AE101" s="5"/>
      <c r="AF101" s="7" t="s">
        <v>2</v>
      </c>
      <c r="AG101" s="6">
        <v>0</v>
      </c>
      <c r="AH101" s="6">
        <v>0.33333333333333331</v>
      </c>
      <c r="AI101" s="5"/>
      <c r="AK101" s="7" t="s">
        <v>1</v>
      </c>
      <c r="AL101" s="6">
        <v>3</v>
      </c>
      <c r="AM101" s="6">
        <v>2</v>
      </c>
      <c r="AN101" s="5"/>
      <c r="AO101" s="7" t="s">
        <v>1</v>
      </c>
      <c r="AP101" s="6">
        <v>1.5</v>
      </c>
      <c r="AQ101" s="6">
        <v>1</v>
      </c>
      <c r="AR101" s="5"/>
    </row>
    <row r="102" spans="1:71" x14ac:dyDescent="0.2">
      <c r="A102" s="9" t="s">
        <v>78</v>
      </c>
      <c r="B102" s="3" t="s">
        <v>11</v>
      </c>
      <c r="C102" s="3" t="s">
        <v>10</v>
      </c>
      <c r="E102" s="9" t="s">
        <v>78</v>
      </c>
      <c r="F102" s="3" t="s">
        <v>11</v>
      </c>
      <c r="G102" s="3" t="s">
        <v>10</v>
      </c>
      <c r="J102" s="9" t="s">
        <v>78</v>
      </c>
      <c r="K102" s="3" t="s">
        <v>11</v>
      </c>
      <c r="L102" s="3" t="s">
        <v>10</v>
      </c>
      <c r="N102" s="9" t="s">
        <v>78</v>
      </c>
      <c r="O102" s="3" t="s">
        <v>11</v>
      </c>
      <c r="P102" s="3" t="s">
        <v>10</v>
      </c>
      <c r="S102" s="7" t="s">
        <v>0</v>
      </c>
      <c r="T102" s="6"/>
      <c r="U102" s="6"/>
      <c r="V102" s="5">
        <v>0.19691167520419398</v>
      </c>
      <c r="W102" s="7" t="s">
        <v>0</v>
      </c>
      <c r="X102" s="6"/>
      <c r="Y102" s="6"/>
      <c r="Z102" s="5">
        <v>0.44374731008107976</v>
      </c>
      <c r="AB102" s="7" t="s">
        <v>0</v>
      </c>
      <c r="AC102" s="6"/>
      <c r="AD102" s="6"/>
      <c r="AE102" s="5">
        <v>0.51341711903259202</v>
      </c>
      <c r="AF102" s="7" t="s">
        <v>0</v>
      </c>
      <c r="AG102" s="6"/>
      <c r="AH102" s="6"/>
      <c r="AI102" s="5">
        <v>0.71653131057378927</v>
      </c>
      <c r="AK102" s="7" t="s">
        <v>0</v>
      </c>
      <c r="AL102" s="6"/>
      <c r="AM102" s="6"/>
      <c r="AN102" s="5">
        <v>0.57694981038048665</v>
      </c>
      <c r="AO102" s="7" t="s">
        <v>0</v>
      </c>
      <c r="AP102" s="6"/>
      <c r="AQ102" s="6"/>
      <c r="AR102" s="5">
        <v>0.75957212322496848</v>
      </c>
      <c r="AT102" s="9" t="s">
        <v>78</v>
      </c>
      <c r="AU102" s="3" t="s">
        <v>11</v>
      </c>
      <c r="AV102" s="3" t="s">
        <v>10</v>
      </c>
      <c r="AX102" s="9" t="s">
        <v>78</v>
      </c>
      <c r="AY102" s="3" t="s">
        <v>11</v>
      </c>
      <c r="AZ102" s="3" t="s">
        <v>10</v>
      </c>
      <c r="BC102" s="9" t="s">
        <v>78</v>
      </c>
      <c r="BD102" s="3" t="s">
        <v>11</v>
      </c>
      <c r="BE102" s="3" t="s">
        <v>10</v>
      </c>
      <c r="BG102" s="9" t="s">
        <v>78</v>
      </c>
      <c r="BH102" s="3" t="s">
        <v>11</v>
      </c>
      <c r="BI102" s="3" t="s">
        <v>10</v>
      </c>
      <c r="BL102" s="9" t="s">
        <v>78</v>
      </c>
      <c r="BM102" s="3" t="s">
        <v>11</v>
      </c>
      <c r="BN102" s="3" t="s">
        <v>10</v>
      </c>
      <c r="BP102" s="9" t="s">
        <v>78</v>
      </c>
      <c r="BQ102" s="3" t="s">
        <v>11</v>
      </c>
      <c r="BR102" s="3" t="s">
        <v>10</v>
      </c>
    </row>
    <row r="103" spans="1:71" x14ac:dyDescent="0.2">
      <c r="A103" s="7" t="s">
        <v>33</v>
      </c>
      <c r="B103" s="6">
        <v>4</v>
      </c>
      <c r="C103" s="6">
        <v>2.5</v>
      </c>
      <c r="D103" s="5"/>
      <c r="E103" s="7" t="s">
        <v>33</v>
      </c>
      <c r="F103" s="6">
        <v>2</v>
      </c>
      <c r="G103" s="6">
        <v>1.25</v>
      </c>
      <c r="H103" s="5"/>
      <c r="J103" s="7" t="s">
        <v>32</v>
      </c>
      <c r="K103" s="6">
        <v>0</v>
      </c>
      <c r="L103" s="6">
        <v>1.6666666666666667</v>
      </c>
      <c r="M103" s="5"/>
      <c r="N103" s="7" t="s">
        <v>32</v>
      </c>
      <c r="O103" s="6">
        <v>0</v>
      </c>
      <c r="P103" s="6">
        <v>0.83333333333333337</v>
      </c>
      <c r="Q103" s="5"/>
      <c r="AT103" s="7" t="s">
        <v>31</v>
      </c>
      <c r="AU103" s="6">
        <v>0</v>
      </c>
      <c r="AV103" s="6">
        <v>0</v>
      </c>
      <c r="AW103" s="5"/>
      <c r="AX103" s="7" t="s">
        <v>31</v>
      </c>
      <c r="AY103" s="6">
        <v>0</v>
      </c>
      <c r="AZ103" s="6">
        <v>0</v>
      </c>
      <c r="BA103" s="5"/>
      <c r="BC103" s="7" t="s">
        <v>30</v>
      </c>
      <c r="BD103" s="6">
        <v>5</v>
      </c>
      <c r="BE103" s="6">
        <v>4.166666666666667</v>
      </c>
      <c r="BF103" s="5"/>
      <c r="BG103" s="7" t="s">
        <v>30</v>
      </c>
      <c r="BH103" s="6">
        <v>2.5</v>
      </c>
      <c r="BI103" s="6">
        <v>2.0833333333333335</v>
      </c>
      <c r="BJ103" s="5"/>
      <c r="BL103" s="7" t="s">
        <v>29</v>
      </c>
      <c r="BM103" s="6">
        <v>1</v>
      </c>
      <c r="BN103" s="6">
        <v>1.5</v>
      </c>
      <c r="BO103" s="5"/>
      <c r="BP103" s="7" t="s">
        <v>29</v>
      </c>
      <c r="BQ103" s="6">
        <v>0.5</v>
      </c>
      <c r="BR103" s="6">
        <v>0.75</v>
      </c>
      <c r="BS103" s="5"/>
    </row>
    <row r="104" spans="1:71" x14ac:dyDescent="0.2">
      <c r="A104" s="7" t="s">
        <v>28</v>
      </c>
      <c r="B104" s="6">
        <v>1</v>
      </c>
      <c r="C104" s="6">
        <v>2.5</v>
      </c>
      <c r="D104" s="5"/>
      <c r="E104" s="7" t="s">
        <v>28</v>
      </c>
      <c r="F104" s="6">
        <v>0.5</v>
      </c>
      <c r="G104" s="6">
        <v>1.25</v>
      </c>
      <c r="H104" s="5"/>
      <c r="J104" s="7" t="s">
        <v>27</v>
      </c>
      <c r="K104" s="6">
        <v>5</v>
      </c>
      <c r="L104" s="6">
        <v>3.3333333333333335</v>
      </c>
      <c r="M104" s="5"/>
      <c r="N104" s="7" t="s">
        <v>27</v>
      </c>
      <c r="O104" s="6">
        <v>2.5</v>
      </c>
      <c r="P104" s="6">
        <v>1.6666666666666667</v>
      </c>
      <c r="Q104" s="5"/>
      <c r="S104" s="8" t="s">
        <v>81</v>
      </c>
      <c r="T104" s="3" t="s">
        <v>11</v>
      </c>
      <c r="U104" s="3" t="s">
        <v>10</v>
      </c>
      <c r="W104" s="8" t="s">
        <v>81</v>
      </c>
      <c r="X104" s="3" t="s">
        <v>11</v>
      </c>
      <c r="Y104" s="3" t="s">
        <v>10</v>
      </c>
      <c r="AB104" s="8" t="s">
        <v>81</v>
      </c>
      <c r="AC104" s="3" t="s">
        <v>11</v>
      </c>
      <c r="AD104" s="3" t="s">
        <v>10</v>
      </c>
      <c r="AF104" s="8" t="s">
        <v>81</v>
      </c>
      <c r="AG104" s="3" t="s">
        <v>11</v>
      </c>
      <c r="AH104" s="3" t="s">
        <v>10</v>
      </c>
      <c r="AK104" s="8" t="s">
        <v>81</v>
      </c>
      <c r="AL104" s="3" t="s">
        <v>11</v>
      </c>
      <c r="AM104" s="3" t="s">
        <v>10</v>
      </c>
      <c r="AO104" s="8" t="s">
        <v>81</v>
      </c>
      <c r="AP104" s="3" t="s">
        <v>11</v>
      </c>
      <c r="AQ104" s="3" t="s">
        <v>10</v>
      </c>
      <c r="AT104" s="7" t="s">
        <v>26</v>
      </c>
      <c r="AU104" s="6">
        <v>0</v>
      </c>
      <c r="AV104" s="6">
        <v>0</v>
      </c>
      <c r="AW104" s="5"/>
      <c r="AX104" s="7" t="s">
        <v>26</v>
      </c>
      <c r="AY104" s="6">
        <v>0</v>
      </c>
      <c r="AZ104" s="6">
        <v>0</v>
      </c>
      <c r="BA104" s="5"/>
      <c r="BC104" s="7" t="s">
        <v>26</v>
      </c>
      <c r="BD104" s="6">
        <v>0</v>
      </c>
      <c r="BE104" s="6">
        <v>0.83333333333333337</v>
      </c>
      <c r="BF104" s="5"/>
      <c r="BG104" s="7" t="s">
        <v>26</v>
      </c>
      <c r="BH104" s="6">
        <v>0</v>
      </c>
      <c r="BI104" s="6">
        <v>0.41666666666666669</v>
      </c>
      <c r="BJ104" s="5"/>
      <c r="BL104" s="7" t="s">
        <v>25</v>
      </c>
      <c r="BM104" s="6">
        <v>2</v>
      </c>
      <c r="BN104" s="6">
        <v>1.5</v>
      </c>
      <c r="BO104" s="5"/>
      <c r="BP104" s="7" t="s">
        <v>25</v>
      </c>
      <c r="BQ104" s="6">
        <v>1</v>
      </c>
      <c r="BR104" s="6">
        <v>0.75</v>
      </c>
      <c r="BS104" s="5"/>
    </row>
    <row r="105" spans="1:71" x14ac:dyDescent="0.2">
      <c r="A105" s="7" t="s">
        <v>0</v>
      </c>
      <c r="B105" s="6"/>
      <c r="C105" s="6"/>
      <c r="D105" s="5">
        <v>0.17971249487899987</v>
      </c>
      <c r="E105" s="7" t="s">
        <v>0</v>
      </c>
      <c r="F105" s="6"/>
      <c r="G105" s="6"/>
      <c r="H105" s="5">
        <v>0.34278171114791145</v>
      </c>
      <c r="J105" s="7" t="s">
        <v>0</v>
      </c>
      <c r="K105" s="6"/>
      <c r="L105" s="6"/>
      <c r="M105" s="5">
        <v>0.11384629800665802</v>
      </c>
      <c r="N105" s="7" t="s">
        <v>0</v>
      </c>
      <c r="O105" s="6"/>
      <c r="P105" s="6"/>
      <c r="Q105" s="5">
        <v>0.26355247728297271</v>
      </c>
      <c r="S105" s="7" t="s">
        <v>9</v>
      </c>
      <c r="T105" s="6">
        <v>2</v>
      </c>
      <c r="U105" s="6">
        <v>2</v>
      </c>
      <c r="V105" s="5"/>
      <c r="W105" s="7" t="s">
        <v>9</v>
      </c>
      <c r="X105" s="6">
        <v>1</v>
      </c>
      <c r="Y105" s="6">
        <v>1</v>
      </c>
      <c r="Z105" s="5"/>
      <c r="AB105" s="7" t="s">
        <v>8</v>
      </c>
      <c r="AC105" s="6">
        <v>0</v>
      </c>
      <c r="AD105" s="6">
        <v>0.5</v>
      </c>
      <c r="AE105" s="5"/>
      <c r="AF105" s="7" t="s">
        <v>8</v>
      </c>
      <c r="AG105" s="6">
        <v>0</v>
      </c>
      <c r="AH105" s="6">
        <v>0.25</v>
      </c>
      <c r="AI105" s="5"/>
      <c r="AK105" s="7" t="s">
        <v>7</v>
      </c>
      <c r="AL105" s="6">
        <v>0</v>
      </c>
      <c r="AM105" s="6">
        <v>0.5</v>
      </c>
      <c r="AN105" s="5"/>
      <c r="AO105" s="7" t="s">
        <v>7</v>
      </c>
      <c r="AP105" s="6">
        <v>0</v>
      </c>
      <c r="AQ105" s="6">
        <v>0.25</v>
      </c>
      <c r="AR105" s="5"/>
      <c r="AT105" s="7" t="s">
        <v>0</v>
      </c>
      <c r="AU105" s="6"/>
      <c r="AV105" s="6"/>
      <c r="AW105" s="5" t="e">
        <v>#DIV/0!</v>
      </c>
      <c r="AX105" s="7" t="s">
        <v>0</v>
      </c>
      <c r="AY105" s="6"/>
      <c r="AZ105" s="6"/>
      <c r="BA105" s="5" t="e">
        <v>#DIV/0!</v>
      </c>
      <c r="BC105" s="7" t="s">
        <v>0</v>
      </c>
      <c r="BD105" s="6"/>
      <c r="BE105" s="6"/>
      <c r="BF105" s="5">
        <v>0.31731050786291426</v>
      </c>
      <c r="BG105" s="7" t="s">
        <v>0</v>
      </c>
      <c r="BH105" s="6"/>
      <c r="BI105" s="6"/>
      <c r="BJ105" s="5">
        <v>0.47950012218695348</v>
      </c>
      <c r="BL105" s="7" t="s">
        <v>0</v>
      </c>
      <c r="BM105" s="6"/>
      <c r="BN105" s="6"/>
      <c r="BO105" s="5">
        <v>0.56370286165077299</v>
      </c>
      <c r="BP105" s="7" t="s">
        <v>0</v>
      </c>
      <c r="BQ105" s="6"/>
      <c r="BR105" s="6"/>
      <c r="BS105" s="5">
        <v>0.68309139830960874</v>
      </c>
    </row>
    <row r="106" spans="1:71" x14ac:dyDescent="0.2">
      <c r="S106" s="7" t="s">
        <v>6</v>
      </c>
      <c r="T106" s="6">
        <v>4</v>
      </c>
      <c r="U106" s="6">
        <v>3</v>
      </c>
      <c r="V106" s="5"/>
      <c r="W106" s="7" t="s">
        <v>6</v>
      </c>
      <c r="X106" s="6">
        <v>2</v>
      </c>
      <c r="Y106" s="6">
        <v>1.5</v>
      </c>
      <c r="Z106" s="5"/>
      <c r="AB106" s="7" t="s">
        <v>5</v>
      </c>
      <c r="AC106" s="6">
        <v>6</v>
      </c>
      <c r="AD106" s="6">
        <v>4.5</v>
      </c>
      <c r="AE106" s="5"/>
      <c r="AF106" s="7" t="s">
        <v>5</v>
      </c>
      <c r="AG106" s="6">
        <v>3</v>
      </c>
      <c r="AH106" s="6">
        <v>2.25</v>
      </c>
      <c r="AI106" s="5"/>
      <c r="AK106" s="7" t="s">
        <v>4</v>
      </c>
      <c r="AL106" s="6">
        <v>4</v>
      </c>
      <c r="AM106" s="6">
        <v>2.5</v>
      </c>
      <c r="AN106" s="5"/>
      <c r="AO106" s="7" t="s">
        <v>4</v>
      </c>
      <c r="AP106" s="6">
        <v>2</v>
      </c>
      <c r="AQ106" s="6">
        <v>1.25</v>
      </c>
      <c r="AR106" s="5"/>
    </row>
    <row r="107" spans="1:71" x14ac:dyDescent="0.2">
      <c r="A107" s="9" t="s">
        <v>77</v>
      </c>
      <c r="B107" s="3" t="s">
        <v>11</v>
      </c>
      <c r="C107" s="3" t="s">
        <v>10</v>
      </c>
      <c r="E107" s="9" t="s">
        <v>77</v>
      </c>
      <c r="F107" s="3" t="s">
        <v>11</v>
      </c>
      <c r="G107" s="3" t="s">
        <v>10</v>
      </c>
      <c r="J107" s="9" t="s">
        <v>77</v>
      </c>
      <c r="K107" s="3" t="s">
        <v>11</v>
      </c>
      <c r="L107" s="3" t="s">
        <v>10</v>
      </c>
      <c r="N107" s="9" t="s">
        <v>77</v>
      </c>
      <c r="O107" s="3" t="s">
        <v>11</v>
      </c>
      <c r="P107" s="3" t="s">
        <v>10</v>
      </c>
      <c r="S107" s="7" t="s">
        <v>3</v>
      </c>
      <c r="T107" s="6">
        <v>0</v>
      </c>
      <c r="U107" s="6">
        <v>1</v>
      </c>
      <c r="V107" s="5"/>
      <c r="W107" s="7" t="s">
        <v>3</v>
      </c>
      <c r="X107" s="6">
        <v>0</v>
      </c>
      <c r="Y107" s="6">
        <v>0.5</v>
      </c>
      <c r="Z107" s="5"/>
      <c r="AB107" s="7" t="s">
        <v>2</v>
      </c>
      <c r="AC107" s="6">
        <v>0</v>
      </c>
      <c r="AD107" s="6">
        <v>1</v>
      </c>
      <c r="AE107" s="5"/>
      <c r="AF107" s="7" t="s">
        <v>2</v>
      </c>
      <c r="AG107" s="6">
        <v>0</v>
      </c>
      <c r="AH107" s="6">
        <v>0.5</v>
      </c>
      <c r="AI107" s="5"/>
      <c r="AK107" s="7" t="s">
        <v>1</v>
      </c>
      <c r="AL107" s="6">
        <v>2</v>
      </c>
      <c r="AM107" s="6">
        <v>3</v>
      </c>
      <c r="AN107" s="5"/>
      <c r="AO107" s="7" t="s">
        <v>1</v>
      </c>
      <c r="AP107" s="6">
        <v>1</v>
      </c>
      <c r="AQ107" s="6">
        <v>1.5</v>
      </c>
      <c r="AR107" s="5"/>
      <c r="AT107" s="9" t="s">
        <v>77</v>
      </c>
      <c r="AU107" s="3" t="s">
        <v>11</v>
      </c>
      <c r="AV107" s="3" t="s">
        <v>10</v>
      </c>
      <c r="AX107" s="9" t="s">
        <v>77</v>
      </c>
      <c r="AY107" s="3" t="s">
        <v>11</v>
      </c>
      <c r="AZ107" s="3" t="s">
        <v>10</v>
      </c>
      <c r="BC107" s="9" t="s">
        <v>77</v>
      </c>
      <c r="BD107" s="3" t="s">
        <v>11</v>
      </c>
      <c r="BE107" s="3" t="s">
        <v>10</v>
      </c>
      <c r="BG107" s="9" t="s">
        <v>77</v>
      </c>
      <c r="BH107" s="3" t="s">
        <v>11</v>
      </c>
      <c r="BI107" s="3" t="s">
        <v>10</v>
      </c>
      <c r="BL107" s="9" t="s">
        <v>77</v>
      </c>
      <c r="BM107" s="3" t="s">
        <v>11</v>
      </c>
      <c r="BN107" s="3" t="s">
        <v>10</v>
      </c>
      <c r="BP107" s="9" t="s">
        <v>77</v>
      </c>
      <c r="BQ107" s="3" t="s">
        <v>11</v>
      </c>
      <c r="BR107" s="3" t="s">
        <v>10</v>
      </c>
    </row>
    <row r="108" spans="1:71" x14ac:dyDescent="0.2">
      <c r="A108" s="7" t="s">
        <v>33</v>
      </c>
      <c r="B108" s="6">
        <v>4</v>
      </c>
      <c r="C108" s="6">
        <v>2</v>
      </c>
      <c r="D108" s="5"/>
      <c r="E108" s="7" t="s">
        <v>33</v>
      </c>
      <c r="F108" s="6">
        <v>2</v>
      </c>
      <c r="G108" s="6">
        <v>1</v>
      </c>
      <c r="H108" s="5"/>
      <c r="J108" s="7" t="s">
        <v>32</v>
      </c>
      <c r="K108" s="6">
        <v>2</v>
      </c>
      <c r="L108" s="6">
        <v>1.3333333333333333</v>
      </c>
      <c r="M108" s="5"/>
      <c r="N108" s="7" t="s">
        <v>32</v>
      </c>
      <c r="O108" s="6">
        <v>1</v>
      </c>
      <c r="P108" s="6">
        <v>0.66666666666666663</v>
      </c>
      <c r="Q108" s="5"/>
      <c r="S108" s="7" t="s">
        <v>0</v>
      </c>
      <c r="T108" s="6"/>
      <c r="U108" s="6"/>
      <c r="V108" s="5">
        <v>0.51341711903259202</v>
      </c>
      <c r="W108" s="7" t="s">
        <v>0</v>
      </c>
      <c r="X108" s="6"/>
      <c r="Y108" s="6"/>
      <c r="Z108" s="5">
        <v>0.71653131057378927</v>
      </c>
      <c r="AB108" s="7" t="s">
        <v>0</v>
      </c>
      <c r="AC108" s="6"/>
      <c r="AD108" s="6"/>
      <c r="AE108" s="5">
        <v>0.36787944117144233</v>
      </c>
      <c r="AF108" s="7" t="s">
        <v>0</v>
      </c>
      <c r="AG108" s="6"/>
      <c r="AH108" s="6"/>
      <c r="AI108" s="5">
        <v>0.60653065971263342</v>
      </c>
      <c r="AK108" s="7" t="s">
        <v>0</v>
      </c>
      <c r="AL108" s="6"/>
      <c r="AM108" s="6"/>
      <c r="AN108" s="5">
        <v>0.42035038450868195</v>
      </c>
      <c r="AO108" s="7" t="s">
        <v>0</v>
      </c>
      <c r="AP108" s="6"/>
      <c r="AQ108" s="6"/>
      <c r="AR108" s="5">
        <v>0.64834434100150973</v>
      </c>
      <c r="AT108" s="7" t="s">
        <v>31</v>
      </c>
      <c r="AU108" s="6">
        <v>0</v>
      </c>
      <c r="AV108" s="6">
        <v>1.2</v>
      </c>
      <c r="AW108" s="5"/>
      <c r="AX108" s="7" t="s">
        <v>31</v>
      </c>
      <c r="AY108" s="6">
        <v>0</v>
      </c>
      <c r="AZ108" s="6">
        <v>0.6</v>
      </c>
      <c r="BA108" s="5"/>
      <c r="BC108" s="7" t="s">
        <v>30</v>
      </c>
      <c r="BD108" s="6">
        <v>2</v>
      </c>
      <c r="BE108" s="6">
        <v>3.3333333333333335</v>
      </c>
      <c r="BF108" s="5"/>
      <c r="BG108" s="7" t="s">
        <v>30</v>
      </c>
      <c r="BH108" s="6">
        <v>1</v>
      </c>
      <c r="BI108" s="6">
        <v>1.6666666666666667</v>
      </c>
      <c r="BJ108" s="5"/>
      <c r="BL108" s="7" t="s">
        <v>29</v>
      </c>
      <c r="BM108" s="6">
        <v>0</v>
      </c>
      <c r="BN108" s="6">
        <v>0</v>
      </c>
      <c r="BO108" s="5"/>
      <c r="BP108" s="7" t="s">
        <v>29</v>
      </c>
      <c r="BQ108" s="6">
        <v>0</v>
      </c>
      <c r="BR108" s="6">
        <v>0</v>
      </c>
      <c r="BS108" s="5"/>
    </row>
    <row r="109" spans="1:71" x14ac:dyDescent="0.2">
      <c r="A109" s="7" t="s">
        <v>28</v>
      </c>
      <c r="B109" s="6">
        <v>0</v>
      </c>
      <c r="C109" s="6">
        <v>2</v>
      </c>
      <c r="D109" s="5"/>
      <c r="E109" s="7" t="s">
        <v>28</v>
      </c>
      <c r="F109" s="6">
        <v>0</v>
      </c>
      <c r="G109" s="6">
        <v>1</v>
      </c>
      <c r="H109" s="5"/>
      <c r="J109" s="7" t="s">
        <v>27</v>
      </c>
      <c r="K109" s="6">
        <v>2</v>
      </c>
      <c r="L109" s="6">
        <v>2.6666666666666665</v>
      </c>
      <c r="M109" s="5"/>
      <c r="N109" s="7" t="s">
        <v>27</v>
      </c>
      <c r="O109" s="6">
        <v>1</v>
      </c>
      <c r="P109" s="6">
        <v>1.3333333333333333</v>
      </c>
      <c r="Q109" s="5"/>
      <c r="AT109" s="7" t="s">
        <v>26</v>
      </c>
      <c r="AU109" s="6">
        <v>2</v>
      </c>
      <c r="AV109" s="6">
        <v>0.8</v>
      </c>
      <c r="AW109" s="5"/>
      <c r="AX109" s="7" t="s">
        <v>26</v>
      </c>
      <c r="AY109" s="6">
        <v>1</v>
      </c>
      <c r="AZ109" s="6">
        <v>0.4</v>
      </c>
      <c r="BA109" s="5"/>
      <c r="BC109" s="7" t="s">
        <v>26</v>
      </c>
      <c r="BD109" s="6">
        <v>2</v>
      </c>
      <c r="BE109" s="6">
        <v>0.66666666666666663</v>
      </c>
      <c r="BF109" s="5"/>
      <c r="BG109" s="7" t="s">
        <v>26</v>
      </c>
      <c r="BH109" s="6">
        <v>1</v>
      </c>
      <c r="BI109" s="6">
        <v>0.33333333333333331</v>
      </c>
      <c r="BJ109" s="5"/>
      <c r="BL109" s="7" t="s">
        <v>25</v>
      </c>
      <c r="BM109" s="6">
        <v>0</v>
      </c>
      <c r="BN109" s="6">
        <v>0</v>
      </c>
      <c r="BO109" s="5"/>
      <c r="BP109" s="7" t="s">
        <v>25</v>
      </c>
      <c r="BQ109" s="6">
        <v>0</v>
      </c>
      <c r="BR109" s="6">
        <v>0</v>
      </c>
      <c r="BS109" s="5"/>
    </row>
    <row r="110" spans="1:71" x14ac:dyDescent="0.2">
      <c r="A110" s="7" t="s">
        <v>0</v>
      </c>
      <c r="B110" s="6"/>
      <c r="C110" s="6"/>
      <c r="D110" s="5">
        <v>4.5500263896358382E-2</v>
      </c>
      <c r="E110" s="7" t="s">
        <v>0</v>
      </c>
      <c r="F110" s="6"/>
      <c r="G110" s="6"/>
      <c r="H110" s="5">
        <v>0.15729920705028513</v>
      </c>
      <c r="J110" s="7" t="s">
        <v>0</v>
      </c>
      <c r="K110" s="6"/>
      <c r="L110" s="6"/>
      <c r="M110" s="5">
        <v>0.47950012218695348</v>
      </c>
      <c r="N110" s="7" t="s">
        <v>0</v>
      </c>
      <c r="O110" s="6"/>
      <c r="P110" s="6"/>
      <c r="Q110" s="5">
        <v>0.61707507745197376</v>
      </c>
      <c r="S110" s="8" t="s">
        <v>80</v>
      </c>
      <c r="T110" s="3" t="s">
        <v>11</v>
      </c>
      <c r="U110" s="3" t="s">
        <v>10</v>
      </c>
      <c r="W110" s="8" t="s">
        <v>80</v>
      </c>
      <c r="X110" s="3" t="s">
        <v>11</v>
      </c>
      <c r="Y110" s="3" t="s">
        <v>10</v>
      </c>
      <c r="AB110" s="8" t="s">
        <v>80</v>
      </c>
      <c r="AC110" s="3" t="s">
        <v>11</v>
      </c>
      <c r="AD110" s="3" t="s">
        <v>10</v>
      </c>
      <c r="AF110" s="8" t="s">
        <v>80</v>
      </c>
      <c r="AG110" s="3" t="s">
        <v>11</v>
      </c>
      <c r="AH110" s="3" t="s">
        <v>10</v>
      </c>
      <c r="AK110" s="8" t="s">
        <v>80</v>
      </c>
      <c r="AL110" s="3" t="s">
        <v>11</v>
      </c>
      <c r="AM110" s="3" t="s">
        <v>10</v>
      </c>
      <c r="AO110" s="8" t="s">
        <v>80</v>
      </c>
      <c r="AP110" s="3" t="s">
        <v>11</v>
      </c>
      <c r="AQ110" s="3" t="s">
        <v>10</v>
      </c>
      <c r="AT110" s="7" t="s">
        <v>0</v>
      </c>
      <c r="AU110" s="6"/>
      <c r="AV110" s="6"/>
      <c r="AW110" s="5">
        <v>8.3264516663550447E-2</v>
      </c>
      <c r="AX110" s="7" t="s">
        <v>0</v>
      </c>
      <c r="AY110" s="6"/>
      <c r="AZ110" s="6"/>
      <c r="BA110" s="5">
        <v>0.22067136191984679</v>
      </c>
      <c r="BC110" s="7" t="s">
        <v>0</v>
      </c>
      <c r="BD110" s="6"/>
      <c r="BE110" s="6"/>
      <c r="BF110" s="5">
        <v>7.3638270120302607E-2</v>
      </c>
      <c r="BG110" s="7" t="s">
        <v>0</v>
      </c>
      <c r="BH110" s="6"/>
      <c r="BI110" s="6"/>
      <c r="BJ110" s="5">
        <v>0.20590321073206816</v>
      </c>
      <c r="BL110" s="7" t="s">
        <v>0</v>
      </c>
      <c r="BM110" s="6"/>
      <c r="BN110" s="6"/>
      <c r="BO110" s="5" t="e">
        <v>#DIV/0!</v>
      </c>
      <c r="BP110" s="7" t="s">
        <v>0</v>
      </c>
      <c r="BQ110" s="6"/>
      <c r="BR110" s="6"/>
      <c r="BS110" s="5" t="e">
        <v>#DIV/0!</v>
      </c>
    </row>
    <row r="111" spans="1:71" x14ac:dyDescent="0.2">
      <c r="S111" s="7" t="s">
        <v>9</v>
      </c>
      <c r="T111" s="6">
        <v>0</v>
      </c>
      <c r="U111" s="6">
        <v>1.3333333333333333</v>
      </c>
      <c r="V111" s="5"/>
      <c r="W111" s="7" t="s">
        <v>9</v>
      </c>
      <c r="X111" s="6">
        <v>0</v>
      </c>
      <c r="Y111" s="6">
        <v>0.66666666666666663</v>
      </c>
      <c r="Z111" s="5"/>
      <c r="AB111" s="7" t="s">
        <v>8</v>
      </c>
      <c r="AC111" s="6">
        <v>0</v>
      </c>
      <c r="AD111" s="6">
        <v>0.33333333333333331</v>
      </c>
      <c r="AE111" s="5"/>
      <c r="AF111" s="7" t="s">
        <v>8</v>
      </c>
      <c r="AG111" s="6">
        <v>0</v>
      </c>
      <c r="AH111" s="6">
        <v>0.16666666666666666</v>
      </c>
      <c r="AI111" s="5"/>
      <c r="AK111" s="7" t="s">
        <v>7</v>
      </c>
      <c r="AL111" s="6">
        <v>0</v>
      </c>
      <c r="AM111" s="6">
        <v>0.33333333333333331</v>
      </c>
      <c r="AN111" s="5"/>
      <c r="AO111" s="7" t="s">
        <v>7</v>
      </c>
      <c r="AP111" s="6">
        <v>0</v>
      </c>
      <c r="AQ111" s="6">
        <v>0.16666666666666666</v>
      </c>
      <c r="AR111" s="5"/>
    </row>
    <row r="112" spans="1:71" x14ac:dyDescent="0.2">
      <c r="A112" s="14" t="s">
        <v>76</v>
      </c>
      <c r="B112" s="3" t="s">
        <v>11</v>
      </c>
      <c r="C112" s="3" t="s">
        <v>10</v>
      </c>
      <c r="E112" s="14" t="s">
        <v>76</v>
      </c>
      <c r="F112" s="3" t="s">
        <v>11</v>
      </c>
      <c r="G112" s="3" t="s">
        <v>10</v>
      </c>
      <c r="J112" s="14" t="s">
        <v>76</v>
      </c>
      <c r="K112" s="3" t="s">
        <v>11</v>
      </c>
      <c r="L112" s="3" t="s">
        <v>10</v>
      </c>
      <c r="N112" s="14" t="s">
        <v>76</v>
      </c>
      <c r="O112" s="3" t="s">
        <v>11</v>
      </c>
      <c r="P112" s="3" t="s">
        <v>10</v>
      </c>
      <c r="S112" s="7" t="s">
        <v>6</v>
      </c>
      <c r="T112" s="6">
        <v>2</v>
      </c>
      <c r="U112" s="6">
        <v>2</v>
      </c>
      <c r="V112" s="5"/>
      <c r="W112" s="7" t="s">
        <v>6</v>
      </c>
      <c r="X112" s="6">
        <v>1</v>
      </c>
      <c r="Y112" s="6">
        <v>1</v>
      </c>
      <c r="Z112" s="5"/>
      <c r="AB112" s="7" t="s">
        <v>5</v>
      </c>
      <c r="AC112" s="6">
        <v>4</v>
      </c>
      <c r="AD112" s="6">
        <v>3</v>
      </c>
      <c r="AE112" s="5"/>
      <c r="AF112" s="7" t="s">
        <v>5</v>
      </c>
      <c r="AG112" s="6">
        <v>2</v>
      </c>
      <c r="AH112" s="6">
        <v>1.5</v>
      </c>
      <c r="AI112" s="5"/>
      <c r="AK112" s="7" t="s">
        <v>4</v>
      </c>
      <c r="AL112" s="6">
        <v>0</v>
      </c>
      <c r="AM112" s="6">
        <v>1.6666666666666667</v>
      </c>
      <c r="AN112" s="5"/>
      <c r="AO112" s="7" t="s">
        <v>4</v>
      </c>
      <c r="AP112" s="6">
        <v>0</v>
      </c>
      <c r="AQ112" s="6">
        <v>0.83333333333333337</v>
      </c>
      <c r="AR112" s="5"/>
      <c r="AT112" s="14" t="s">
        <v>76</v>
      </c>
      <c r="AU112" s="3" t="s">
        <v>11</v>
      </c>
      <c r="AV112" s="3" t="s">
        <v>10</v>
      </c>
      <c r="AX112" s="14" t="s">
        <v>76</v>
      </c>
      <c r="AY112" s="3" t="s">
        <v>11</v>
      </c>
      <c r="AZ112" s="3" t="s">
        <v>10</v>
      </c>
      <c r="BC112" s="14" t="s">
        <v>76</v>
      </c>
      <c r="BD112" s="3" t="s">
        <v>11</v>
      </c>
      <c r="BE112" s="3" t="s">
        <v>10</v>
      </c>
      <c r="BG112" s="14" t="s">
        <v>76</v>
      </c>
      <c r="BH112" s="3" t="s">
        <v>11</v>
      </c>
      <c r="BI112" s="3" t="s">
        <v>10</v>
      </c>
      <c r="BL112" s="14" t="s">
        <v>76</v>
      </c>
      <c r="BM112" s="3" t="s">
        <v>11</v>
      </c>
      <c r="BN112" s="3" t="s">
        <v>10</v>
      </c>
      <c r="BP112" s="14" t="s">
        <v>76</v>
      </c>
      <c r="BQ112" s="3" t="s">
        <v>11</v>
      </c>
      <c r="BR112" s="3" t="s">
        <v>10</v>
      </c>
    </row>
    <row r="113" spans="1:71" x14ac:dyDescent="0.2">
      <c r="A113" s="12" t="s">
        <v>33</v>
      </c>
      <c r="B113" s="11">
        <v>2</v>
      </c>
      <c r="C113" s="11">
        <v>2</v>
      </c>
      <c r="D113" s="10"/>
      <c r="E113" s="12" t="s">
        <v>33</v>
      </c>
      <c r="F113" s="11">
        <v>1</v>
      </c>
      <c r="G113" s="11">
        <v>1</v>
      </c>
      <c r="H113" s="10"/>
      <c r="J113" s="12" t="s">
        <v>32</v>
      </c>
      <c r="K113" s="11">
        <v>0</v>
      </c>
      <c r="L113" s="11">
        <v>1.3333333333333333</v>
      </c>
      <c r="M113" s="10"/>
      <c r="N113" s="12" t="s">
        <v>32</v>
      </c>
      <c r="O113" s="11">
        <v>0</v>
      </c>
      <c r="P113" s="11">
        <v>0.66666666666666663</v>
      </c>
      <c r="Q113" s="10"/>
      <c r="S113" s="7" t="s">
        <v>3</v>
      </c>
      <c r="T113" s="6">
        <v>2</v>
      </c>
      <c r="U113" s="6">
        <v>0.66666666666666663</v>
      </c>
      <c r="V113" s="5"/>
      <c r="W113" s="7" t="s">
        <v>3</v>
      </c>
      <c r="X113" s="6">
        <v>1</v>
      </c>
      <c r="Y113" s="6">
        <v>0.33333333333333331</v>
      </c>
      <c r="Z113" s="5"/>
      <c r="AB113" s="7" t="s">
        <v>2</v>
      </c>
      <c r="AC113" s="6">
        <v>0</v>
      </c>
      <c r="AD113" s="6">
        <v>0.66666666666666663</v>
      </c>
      <c r="AE113" s="5"/>
      <c r="AF113" s="7" t="s">
        <v>2</v>
      </c>
      <c r="AG113" s="6">
        <v>0</v>
      </c>
      <c r="AH113" s="6">
        <v>0.33333333333333331</v>
      </c>
      <c r="AI113" s="5"/>
      <c r="AK113" s="7" t="s">
        <v>1</v>
      </c>
      <c r="AL113" s="6">
        <v>4</v>
      </c>
      <c r="AM113" s="6">
        <v>2</v>
      </c>
      <c r="AN113" s="5"/>
      <c r="AO113" s="7" t="s">
        <v>1</v>
      </c>
      <c r="AP113" s="6">
        <v>2</v>
      </c>
      <c r="AQ113" s="6">
        <v>1</v>
      </c>
      <c r="AR113" s="5"/>
      <c r="AT113" s="12" t="s">
        <v>31</v>
      </c>
      <c r="AU113" s="11">
        <v>2</v>
      </c>
      <c r="AV113" s="11">
        <v>1.2</v>
      </c>
      <c r="AW113" s="10"/>
      <c r="AX113" s="12" t="s">
        <v>31</v>
      </c>
      <c r="AY113" s="11">
        <v>1</v>
      </c>
      <c r="AZ113" s="11">
        <v>0.6</v>
      </c>
      <c r="BA113" s="10"/>
      <c r="BC113" s="12" t="s">
        <v>30</v>
      </c>
      <c r="BD113" s="11">
        <v>4</v>
      </c>
      <c r="BE113" s="11">
        <v>3.3333333333333335</v>
      </c>
      <c r="BF113" s="10"/>
      <c r="BG113" s="12" t="s">
        <v>30</v>
      </c>
      <c r="BH113" s="11">
        <v>2</v>
      </c>
      <c r="BI113" s="11">
        <v>1.6666666666666667</v>
      </c>
      <c r="BJ113" s="10"/>
      <c r="BL113" s="12" t="s">
        <v>29</v>
      </c>
      <c r="BM113" s="11">
        <v>0</v>
      </c>
      <c r="BN113" s="11">
        <v>0</v>
      </c>
      <c r="BO113" s="10"/>
      <c r="BP113" s="12" t="s">
        <v>29</v>
      </c>
      <c r="BQ113" s="11">
        <v>0</v>
      </c>
      <c r="BR113" s="11">
        <v>0</v>
      </c>
      <c r="BS113" s="10"/>
    </row>
    <row r="114" spans="1:71" x14ac:dyDescent="0.2">
      <c r="A114" s="12" t="s">
        <v>28</v>
      </c>
      <c r="B114" s="11">
        <v>2</v>
      </c>
      <c r="C114" s="11">
        <v>2</v>
      </c>
      <c r="D114" s="10"/>
      <c r="E114" s="12" t="s">
        <v>28</v>
      </c>
      <c r="F114" s="11">
        <v>1</v>
      </c>
      <c r="G114" s="11">
        <v>1</v>
      </c>
      <c r="H114" s="10"/>
      <c r="J114" s="12" t="s">
        <v>27</v>
      </c>
      <c r="K114" s="11">
        <v>4</v>
      </c>
      <c r="L114" s="11">
        <v>2.6666666666666665</v>
      </c>
      <c r="M114" s="10"/>
      <c r="N114" s="12" t="s">
        <v>27</v>
      </c>
      <c r="O114" s="11">
        <v>2</v>
      </c>
      <c r="P114" s="11">
        <v>1.3333333333333333</v>
      </c>
      <c r="Q114" s="10"/>
      <c r="S114" s="7" t="s">
        <v>0</v>
      </c>
      <c r="T114" s="6"/>
      <c r="U114" s="6"/>
      <c r="V114" s="5">
        <v>0.13533528323661262</v>
      </c>
      <c r="W114" s="7" t="s">
        <v>0</v>
      </c>
      <c r="X114" s="6"/>
      <c r="Y114" s="6"/>
      <c r="Z114" s="5">
        <v>0.36787944117144222</v>
      </c>
      <c r="AB114" s="7" t="s">
        <v>0</v>
      </c>
      <c r="AC114" s="6"/>
      <c r="AD114" s="6"/>
      <c r="AE114" s="5">
        <v>0.51341711903259202</v>
      </c>
      <c r="AF114" s="7" t="s">
        <v>0</v>
      </c>
      <c r="AG114" s="6"/>
      <c r="AH114" s="6"/>
      <c r="AI114" s="5">
        <v>0.71653131057378927</v>
      </c>
      <c r="AK114" s="7" t="s">
        <v>0</v>
      </c>
      <c r="AL114" s="6"/>
      <c r="AM114" s="6"/>
      <c r="AN114" s="5">
        <v>0.1353352832366127</v>
      </c>
      <c r="AO114" s="7" t="s">
        <v>0</v>
      </c>
      <c r="AP114" s="6"/>
      <c r="AQ114" s="6"/>
      <c r="AR114" s="5">
        <v>0.36787944117144233</v>
      </c>
      <c r="AT114" s="12" t="s">
        <v>26</v>
      </c>
      <c r="AU114" s="11">
        <v>0</v>
      </c>
      <c r="AV114" s="11">
        <v>0.8</v>
      </c>
      <c r="AW114" s="10"/>
      <c r="AX114" s="12" t="s">
        <v>26</v>
      </c>
      <c r="AY114" s="11">
        <v>0</v>
      </c>
      <c r="AZ114" s="11">
        <v>0.4</v>
      </c>
      <c r="BA114" s="10"/>
      <c r="BC114" s="12" t="s">
        <v>26</v>
      </c>
      <c r="BD114" s="11">
        <v>0</v>
      </c>
      <c r="BE114" s="11">
        <v>0.66666666666666663</v>
      </c>
      <c r="BF114" s="10"/>
      <c r="BG114" s="12" t="s">
        <v>26</v>
      </c>
      <c r="BH114" s="11">
        <v>0</v>
      </c>
      <c r="BI114" s="11">
        <v>0.33333333333333331</v>
      </c>
      <c r="BJ114" s="10"/>
      <c r="BL114" s="12" t="s">
        <v>25</v>
      </c>
      <c r="BM114" s="11">
        <v>0</v>
      </c>
      <c r="BN114" s="11">
        <v>0</v>
      </c>
      <c r="BO114" s="10"/>
      <c r="BP114" s="12" t="s">
        <v>25</v>
      </c>
      <c r="BQ114" s="11">
        <v>0</v>
      </c>
      <c r="BR114" s="11">
        <v>0</v>
      </c>
      <c r="BS114" s="10"/>
    </row>
    <row r="115" spans="1:71" x14ac:dyDescent="0.2">
      <c r="A115" s="12" t="s">
        <v>0</v>
      </c>
      <c r="B115" s="11"/>
      <c r="C115" s="11"/>
      <c r="D115" s="10">
        <v>1</v>
      </c>
      <c r="E115" s="12" t="s">
        <v>0</v>
      </c>
      <c r="F115" s="11"/>
      <c r="G115" s="11"/>
      <c r="H115" s="10">
        <v>1</v>
      </c>
      <c r="J115" s="12" t="s">
        <v>0</v>
      </c>
      <c r="K115" s="11"/>
      <c r="L115" s="11"/>
      <c r="M115" s="10">
        <v>0.15729920705028513</v>
      </c>
      <c r="N115" s="12" t="s">
        <v>0</v>
      </c>
      <c r="O115" s="11"/>
      <c r="P115" s="11"/>
      <c r="Q115" s="10">
        <v>0.31731050786291398</v>
      </c>
      <c r="AT115" s="12" t="s">
        <v>0</v>
      </c>
      <c r="AU115" s="11"/>
      <c r="AV115" s="11"/>
      <c r="AW115" s="10">
        <v>0.24821307898992356</v>
      </c>
      <c r="AX115" s="12" t="s">
        <v>0</v>
      </c>
      <c r="AY115" s="11"/>
      <c r="AZ115" s="11"/>
      <c r="BA115" s="10">
        <v>0.41421617824252505</v>
      </c>
      <c r="BC115" s="12" t="s">
        <v>0</v>
      </c>
      <c r="BD115" s="11"/>
      <c r="BE115" s="11"/>
      <c r="BF115" s="10">
        <v>0.37109336952269767</v>
      </c>
      <c r="BG115" s="12" t="s">
        <v>0</v>
      </c>
      <c r="BH115" s="11"/>
      <c r="BI115" s="11"/>
      <c r="BJ115" s="10">
        <v>0.52708925686553809</v>
      </c>
      <c r="BL115" s="12" t="s">
        <v>0</v>
      </c>
      <c r="BM115" s="11"/>
      <c r="BN115" s="11"/>
      <c r="BO115" s="10" t="e">
        <v>#DIV/0!</v>
      </c>
      <c r="BP115" s="12" t="s">
        <v>0</v>
      </c>
      <c r="BQ115" s="11"/>
      <c r="BR115" s="11"/>
      <c r="BS115" s="10" t="e">
        <v>#DIV/0!</v>
      </c>
    </row>
    <row r="116" spans="1:71" x14ac:dyDescent="0.2">
      <c r="S116" s="8" t="s">
        <v>79</v>
      </c>
      <c r="T116" s="3" t="s">
        <v>11</v>
      </c>
      <c r="U116" s="3" t="s">
        <v>10</v>
      </c>
      <c r="W116" s="8" t="s">
        <v>79</v>
      </c>
      <c r="X116" s="3" t="s">
        <v>11</v>
      </c>
      <c r="Y116" s="3" t="s">
        <v>10</v>
      </c>
      <c r="AB116" s="8" t="s">
        <v>79</v>
      </c>
      <c r="AC116" s="3" t="s">
        <v>11</v>
      </c>
      <c r="AD116" s="3" t="s">
        <v>10</v>
      </c>
      <c r="AF116" s="8" t="s">
        <v>79</v>
      </c>
      <c r="AG116" s="3" t="s">
        <v>11</v>
      </c>
      <c r="AH116" s="3" t="s">
        <v>10</v>
      </c>
      <c r="AK116" s="8" t="s">
        <v>79</v>
      </c>
      <c r="AL116" s="3" t="s">
        <v>11</v>
      </c>
      <c r="AM116" s="3" t="s">
        <v>10</v>
      </c>
      <c r="AO116" s="8" t="s">
        <v>79</v>
      </c>
      <c r="AP116" s="3" t="s">
        <v>11</v>
      </c>
      <c r="AQ116" s="3" t="s">
        <v>10</v>
      </c>
    </row>
    <row r="117" spans="1:71" x14ac:dyDescent="0.2">
      <c r="A117" s="14" t="s">
        <v>75</v>
      </c>
      <c r="B117" s="3" t="s">
        <v>11</v>
      </c>
      <c r="C117" s="3" t="s">
        <v>10</v>
      </c>
      <c r="E117" s="14" t="s">
        <v>75</v>
      </c>
      <c r="F117" s="3" t="s">
        <v>11</v>
      </c>
      <c r="G117" s="3" t="s">
        <v>10</v>
      </c>
      <c r="J117" s="14" t="s">
        <v>75</v>
      </c>
      <c r="K117" s="3" t="s">
        <v>11</v>
      </c>
      <c r="L117" s="3" t="s">
        <v>10</v>
      </c>
      <c r="N117" s="14" t="s">
        <v>75</v>
      </c>
      <c r="O117" s="3" t="s">
        <v>11</v>
      </c>
      <c r="P117" s="3" t="s">
        <v>10</v>
      </c>
      <c r="S117" s="7" t="s">
        <v>9</v>
      </c>
      <c r="T117" s="6">
        <v>2</v>
      </c>
      <c r="U117" s="6">
        <v>1.3333333333333333</v>
      </c>
      <c r="V117" s="5"/>
      <c r="W117" s="7" t="s">
        <v>9</v>
      </c>
      <c r="X117" s="6">
        <v>1</v>
      </c>
      <c r="Y117" s="6">
        <v>0.66666666666666663</v>
      </c>
      <c r="Z117" s="5"/>
      <c r="AB117" s="7" t="s">
        <v>8</v>
      </c>
      <c r="AC117" s="6">
        <v>0</v>
      </c>
      <c r="AD117" s="6">
        <v>0.33333333333333331</v>
      </c>
      <c r="AE117" s="5"/>
      <c r="AF117" s="7" t="s">
        <v>8</v>
      </c>
      <c r="AG117" s="6">
        <v>0</v>
      </c>
      <c r="AH117" s="6">
        <v>0.16666666666666666</v>
      </c>
      <c r="AI117" s="5"/>
      <c r="AK117" s="7" t="s">
        <v>7</v>
      </c>
      <c r="AL117" s="6">
        <v>0</v>
      </c>
      <c r="AM117" s="6">
        <v>0.33333333333333331</v>
      </c>
      <c r="AN117" s="5"/>
      <c r="AO117" s="7" t="s">
        <v>7</v>
      </c>
      <c r="AP117" s="6">
        <v>0</v>
      </c>
      <c r="AQ117" s="6">
        <v>0.16666666666666666</v>
      </c>
      <c r="AR117" s="5"/>
      <c r="AT117" s="14" t="s">
        <v>75</v>
      </c>
      <c r="AU117" s="3" t="s">
        <v>11</v>
      </c>
      <c r="AV117" s="3" t="s">
        <v>10</v>
      </c>
      <c r="AX117" s="14" t="s">
        <v>75</v>
      </c>
      <c r="AY117" s="3" t="s">
        <v>11</v>
      </c>
      <c r="AZ117" s="3" t="s">
        <v>10</v>
      </c>
      <c r="BC117" s="14" t="s">
        <v>75</v>
      </c>
      <c r="BD117" s="3" t="s">
        <v>11</v>
      </c>
      <c r="BE117" s="3" t="s">
        <v>10</v>
      </c>
      <c r="BG117" s="14" t="s">
        <v>75</v>
      </c>
      <c r="BH117" s="3" t="s">
        <v>11</v>
      </c>
      <c r="BI117" s="3" t="s">
        <v>10</v>
      </c>
      <c r="BL117" s="14" t="s">
        <v>75</v>
      </c>
      <c r="BM117" s="3" t="s">
        <v>11</v>
      </c>
      <c r="BN117" s="3" t="s">
        <v>10</v>
      </c>
      <c r="BP117" s="14" t="s">
        <v>75</v>
      </c>
      <c r="BQ117" s="3" t="s">
        <v>11</v>
      </c>
      <c r="BR117" s="3" t="s">
        <v>10</v>
      </c>
    </row>
    <row r="118" spans="1:71" x14ac:dyDescent="0.2">
      <c r="A118" s="12" t="s">
        <v>33</v>
      </c>
      <c r="B118" s="11">
        <v>12</v>
      </c>
      <c r="C118" s="11">
        <v>10</v>
      </c>
      <c r="D118" s="10"/>
      <c r="E118" s="12" t="s">
        <v>33</v>
      </c>
      <c r="F118" s="11">
        <v>6</v>
      </c>
      <c r="G118" s="11">
        <v>5</v>
      </c>
      <c r="H118" s="10"/>
      <c r="J118" s="12" t="s">
        <v>32</v>
      </c>
      <c r="K118" s="11">
        <v>8</v>
      </c>
      <c r="L118" s="11">
        <v>6.666666666666667</v>
      </c>
      <c r="M118" s="10"/>
      <c r="N118" s="12" t="s">
        <v>32</v>
      </c>
      <c r="O118" s="11">
        <v>4</v>
      </c>
      <c r="P118" s="11">
        <v>3.3333333333333335</v>
      </c>
      <c r="Q118" s="10"/>
      <c r="S118" s="7" t="s">
        <v>6</v>
      </c>
      <c r="T118" s="6">
        <v>2</v>
      </c>
      <c r="U118" s="6">
        <v>2</v>
      </c>
      <c r="V118" s="5"/>
      <c r="W118" s="7" t="s">
        <v>6</v>
      </c>
      <c r="X118" s="6">
        <v>1</v>
      </c>
      <c r="Y118" s="6">
        <v>1</v>
      </c>
      <c r="Z118" s="5"/>
      <c r="AB118" s="7" t="s">
        <v>5</v>
      </c>
      <c r="AC118" s="6">
        <v>4</v>
      </c>
      <c r="AD118" s="6">
        <v>3</v>
      </c>
      <c r="AE118" s="5"/>
      <c r="AF118" s="7" t="s">
        <v>5</v>
      </c>
      <c r="AG118" s="6">
        <v>2</v>
      </c>
      <c r="AH118" s="6">
        <v>1.5</v>
      </c>
      <c r="AI118" s="5"/>
      <c r="AK118" s="7" t="s">
        <v>4</v>
      </c>
      <c r="AL118" s="6">
        <v>4</v>
      </c>
      <c r="AM118" s="6">
        <v>1.6666666666666667</v>
      </c>
      <c r="AN118" s="5"/>
      <c r="AO118" s="7" t="s">
        <v>4</v>
      </c>
      <c r="AP118" s="6">
        <v>2</v>
      </c>
      <c r="AQ118" s="6">
        <v>0.83333333333333337</v>
      </c>
      <c r="AR118" s="5"/>
      <c r="AT118" s="12" t="s">
        <v>31</v>
      </c>
      <c r="AU118" s="11">
        <v>4</v>
      </c>
      <c r="AV118" s="11">
        <v>4.8</v>
      </c>
      <c r="AW118" s="10"/>
      <c r="AX118" s="12" t="s">
        <v>31</v>
      </c>
      <c r="AY118" s="11">
        <v>2</v>
      </c>
      <c r="AZ118" s="11">
        <v>2.4</v>
      </c>
      <c r="BA118" s="10"/>
      <c r="BC118" s="12" t="s">
        <v>30</v>
      </c>
      <c r="BD118" s="11">
        <v>16</v>
      </c>
      <c r="BE118" s="11">
        <v>16.666666666666668</v>
      </c>
      <c r="BF118" s="10"/>
      <c r="BG118" s="12" t="s">
        <v>30</v>
      </c>
      <c r="BH118" s="11">
        <v>8</v>
      </c>
      <c r="BI118" s="11">
        <v>8.3333333333333339</v>
      </c>
      <c r="BJ118" s="10"/>
      <c r="BL118" s="12" t="s">
        <v>29</v>
      </c>
      <c r="BM118" s="11">
        <v>4</v>
      </c>
      <c r="BN118" s="11">
        <v>5</v>
      </c>
      <c r="BO118" s="10"/>
      <c r="BP118" s="12" t="s">
        <v>29</v>
      </c>
      <c r="BQ118" s="11">
        <v>2</v>
      </c>
      <c r="BR118" s="11">
        <v>2.5</v>
      </c>
      <c r="BS118" s="10"/>
    </row>
    <row r="119" spans="1:71" x14ac:dyDescent="0.2">
      <c r="A119" s="12" t="s">
        <v>28</v>
      </c>
      <c r="B119" s="11">
        <v>8</v>
      </c>
      <c r="C119" s="11">
        <v>10</v>
      </c>
      <c r="D119" s="10"/>
      <c r="E119" s="12" t="s">
        <v>28</v>
      </c>
      <c r="F119" s="11">
        <v>4</v>
      </c>
      <c r="G119" s="11">
        <v>5</v>
      </c>
      <c r="H119" s="10"/>
      <c r="J119" s="12" t="s">
        <v>27</v>
      </c>
      <c r="K119" s="11">
        <v>12</v>
      </c>
      <c r="L119" s="11">
        <v>13.333333333333334</v>
      </c>
      <c r="M119" s="10"/>
      <c r="N119" s="12" t="s">
        <v>27</v>
      </c>
      <c r="O119" s="11">
        <v>6</v>
      </c>
      <c r="P119" s="11">
        <v>6.666666666666667</v>
      </c>
      <c r="Q119" s="10"/>
      <c r="S119" s="7" t="s">
        <v>3</v>
      </c>
      <c r="T119" s="6">
        <v>0</v>
      </c>
      <c r="U119" s="6">
        <v>0.66666666666666663</v>
      </c>
      <c r="V119" s="5"/>
      <c r="W119" s="7" t="s">
        <v>3</v>
      </c>
      <c r="X119" s="6">
        <v>0</v>
      </c>
      <c r="Y119" s="6">
        <v>0.33333333333333331</v>
      </c>
      <c r="Z119" s="5"/>
      <c r="AB119" s="7" t="s">
        <v>2</v>
      </c>
      <c r="AC119" s="6">
        <v>0</v>
      </c>
      <c r="AD119" s="6">
        <v>0.66666666666666663</v>
      </c>
      <c r="AE119" s="5"/>
      <c r="AF119" s="7" t="s">
        <v>2</v>
      </c>
      <c r="AG119" s="6">
        <v>0</v>
      </c>
      <c r="AH119" s="6">
        <v>0.33333333333333331</v>
      </c>
      <c r="AI119" s="5"/>
      <c r="AK119" s="7" t="s">
        <v>1</v>
      </c>
      <c r="AL119" s="6">
        <v>0</v>
      </c>
      <c r="AM119" s="6">
        <v>2</v>
      </c>
      <c r="AN119" s="5"/>
      <c r="AO119" s="7" t="s">
        <v>1</v>
      </c>
      <c r="AP119" s="6">
        <v>0</v>
      </c>
      <c r="AQ119" s="6">
        <v>1</v>
      </c>
      <c r="AR119" s="5"/>
      <c r="AT119" s="12" t="s">
        <v>26</v>
      </c>
      <c r="AU119" s="11">
        <v>4</v>
      </c>
      <c r="AV119" s="11">
        <v>3.2</v>
      </c>
      <c r="AW119" s="10"/>
      <c r="AX119" s="12" t="s">
        <v>26</v>
      </c>
      <c r="AY119" s="11">
        <v>2</v>
      </c>
      <c r="AZ119" s="11">
        <v>1.6</v>
      </c>
      <c r="BA119" s="10"/>
      <c r="BC119" s="12" t="s">
        <v>26</v>
      </c>
      <c r="BD119" s="11">
        <v>4</v>
      </c>
      <c r="BE119" s="11">
        <v>3.3333333333333335</v>
      </c>
      <c r="BF119" s="10"/>
      <c r="BG119" s="12" t="s">
        <v>26</v>
      </c>
      <c r="BH119" s="11">
        <v>2</v>
      </c>
      <c r="BI119" s="11">
        <v>1.6666666666666667</v>
      </c>
      <c r="BJ119" s="10"/>
      <c r="BL119" s="12" t="s">
        <v>25</v>
      </c>
      <c r="BM119" s="11">
        <v>6</v>
      </c>
      <c r="BN119" s="11">
        <v>5</v>
      </c>
      <c r="BO119" s="10"/>
      <c r="BP119" s="12" t="s">
        <v>25</v>
      </c>
      <c r="BQ119" s="11">
        <v>3</v>
      </c>
      <c r="BR119" s="11">
        <v>2.5</v>
      </c>
      <c r="BS119" s="10"/>
    </row>
    <row r="120" spans="1:71" x14ac:dyDescent="0.2">
      <c r="A120" s="12" t="s">
        <v>0</v>
      </c>
      <c r="B120" s="11"/>
      <c r="C120" s="11"/>
      <c r="D120" s="10">
        <v>0.37109336952269767</v>
      </c>
      <c r="E120" s="12" t="s">
        <v>0</v>
      </c>
      <c r="F120" s="11"/>
      <c r="G120" s="11"/>
      <c r="H120" s="10">
        <v>0.52708925686553809</v>
      </c>
      <c r="J120" s="12" t="s">
        <v>0</v>
      </c>
      <c r="K120" s="11"/>
      <c r="L120" s="11"/>
      <c r="M120" s="10">
        <v>0.52708925686553809</v>
      </c>
      <c r="N120" s="12" t="s">
        <v>0</v>
      </c>
      <c r="O120" s="11"/>
      <c r="P120" s="11"/>
      <c r="Q120" s="10">
        <v>0.65472084601857705</v>
      </c>
      <c r="S120" s="7" t="s">
        <v>0</v>
      </c>
      <c r="T120" s="6"/>
      <c r="U120" s="6"/>
      <c r="V120" s="5">
        <v>0.60653065971263342</v>
      </c>
      <c r="W120" s="7" t="s">
        <v>0</v>
      </c>
      <c r="X120" s="6"/>
      <c r="Y120" s="6"/>
      <c r="Z120" s="5">
        <v>0.77880078307140488</v>
      </c>
      <c r="AB120" s="7" t="s">
        <v>0</v>
      </c>
      <c r="AC120" s="6"/>
      <c r="AD120" s="6"/>
      <c r="AE120" s="5">
        <v>0.51341711903259202</v>
      </c>
      <c r="AF120" s="7" t="s">
        <v>0</v>
      </c>
      <c r="AG120" s="6"/>
      <c r="AH120" s="6"/>
      <c r="AI120" s="5">
        <v>0.71653131057378927</v>
      </c>
      <c r="AK120" s="7" t="s">
        <v>0</v>
      </c>
      <c r="AL120" s="6"/>
      <c r="AM120" s="6"/>
      <c r="AN120" s="5">
        <v>6.0810062625217973E-2</v>
      </c>
      <c r="AO120" s="7" t="s">
        <v>0</v>
      </c>
      <c r="AP120" s="6"/>
      <c r="AQ120" s="6"/>
      <c r="AR120" s="5">
        <v>0.24659696394160649</v>
      </c>
      <c r="AT120" s="12" t="s">
        <v>0</v>
      </c>
      <c r="AU120" s="11"/>
      <c r="AV120" s="11"/>
      <c r="AW120" s="10">
        <v>0.5637028616507731</v>
      </c>
      <c r="AX120" s="12" t="s">
        <v>0</v>
      </c>
      <c r="AY120" s="11"/>
      <c r="AZ120" s="11"/>
      <c r="BA120" s="10">
        <v>0.68309139830960874</v>
      </c>
      <c r="BC120" s="12" t="s">
        <v>0</v>
      </c>
      <c r="BD120" s="11"/>
      <c r="BE120" s="11"/>
      <c r="BF120" s="10">
        <v>0.68915651677935152</v>
      </c>
      <c r="BG120" s="12" t="s">
        <v>0</v>
      </c>
      <c r="BH120" s="11"/>
      <c r="BI120" s="11"/>
      <c r="BJ120" s="10">
        <v>0.77729741078952153</v>
      </c>
      <c r="BL120" s="12" t="s">
        <v>0</v>
      </c>
      <c r="BM120" s="11"/>
      <c r="BN120" s="11"/>
      <c r="BO120" s="10">
        <v>0.52708925686553809</v>
      </c>
      <c r="BP120" s="12" t="s">
        <v>0</v>
      </c>
      <c r="BQ120" s="11"/>
      <c r="BR120" s="11"/>
      <c r="BS120" s="10">
        <v>0.65472084601857705</v>
      </c>
    </row>
    <row r="122" spans="1:71" x14ac:dyDescent="0.2">
      <c r="A122" s="14" t="s">
        <v>74</v>
      </c>
      <c r="B122" s="3" t="s">
        <v>11</v>
      </c>
      <c r="C122" s="3" t="s">
        <v>10</v>
      </c>
      <c r="E122" s="14" t="s">
        <v>74</v>
      </c>
      <c r="F122" s="3" t="s">
        <v>11</v>
      </c>
      <c r="G122" s="3" t="s">
        <v>10</v>
      </c>
      <c r="J122" s="14" t="s">
        <v>74</v>
      </c>
      <c r="K122" s="3" t="s">
        <v>11</v>
      </c>
      <c r="L122" s="3" t="s">
        <v>10</v>
      </c>
      <c r="N122" s="14" t="s">
        <v>74</v>
      </c>
      <c r="O122" s="3" t="s">
        <v>11</v>
      </c>
      <c r="P122" s="3" t="s">
        <v>10</v>
      </c>
      <c r="S122" s="8" t="s">
        <v>78</v>
      </c>
      <c r="T122" s="3" t="s">
        <v>11</v>
      </c>
      <c r="U122" s="3" t="s">
        <v>10</v>
      </c>
      <c r="W122" s="8" t="s">
        <v>78</v>
      </c>
      <c r="X122" s="3" t="s">
        <v>11</v>
      </c>
      <c r="Y122" s="3" t="s">
        <v>10</v>
      </c>
      <c r="AB122" s="8" t="s">
        <v>78</v>
      </c>
      <c r="AC122" s="3" t="s">
        <v>11</v>
      </c>
      <c r="AD122" s="3" t="s">
        <v>10</v>
      </c>
      <c r="AF122" s="8" t="s">
        <v>78</v>
      </c>
      <c r="AG122" s="3" t="s">
        <v>11</v>
      </c>
      <c r="AH122" s="3" t="s">
        <v>10</v>
      </c>
      <c r="AK122" s="8" t="s">
        <v>78</v>
      </c>
      <c r="AL122" s="3" t="s">
        <v>11</v>
      </c>
      <c r="AM122" s="3" t="s">
        <v>10</v>
      </c>
      <c r="AO122" s="8" t="s">
        <v>78</v>
      </c>
      <c r="AP122" s="3" t="s">
        <v>11</v>
      </c>
      <c r="AQ122" s="3" t="s">
        <v>10</v>
      </c>
      <c r="AT122" s="14" t="s">
        <v>74</v>
      </c>
      <c r="AU122" s="3" t="s">
        <v>11</v>
      </c>
      <c r="AV122" s="3" t="s">
        <v>10</v>
      </c>
      <c r="AX122" s="14" t="s">
        <v>74</v>
      </c>
      <c r="AY122" s="3" t="s">
        <v>11</v>
      </c>
      <c r="AZ122" s="3" t="s">
        <v>10</v>
      </c>
      <c r="BC122" s="14" t="s">
        <v>74</v>
      </c>
      <c r="BD122" s="3" t="s">
        <v>11</v>
      </c>
      <c r="BE122" s="3" t="s">
        <v>10</v>
      </c>
      <c r="BG122" s="14" t="s">
        <v>74</v>
      </c>
      <c r="BH122" s="3" t="s">
        <v>11</v>
      </c>
      <c r="BI122" s="3" t="s">
        <v>10</v>
      </c>
      <c r="BL122" s="14" t="s">
        <v>74</v>
      </c>
      <c r="BM122" s="3" t="s">
        <v>11</v>
      </c>
      <c r="BN122" s="3" t="s">
        <v>10</v>
      </c>
      <c r="BP122" s="14" t="s">
        <v>74</v>
      </c>
      <c r="BQ122" s="3" t="s">
        <v>11</v>
      </c>
      <c r="BR122" s="3" t="s">
        <v>10</v>
      </c>
    </row>
    <row r="123" spans="1:71" x14ac:dyDescent="0.2">
      <c r="A123" s="12" t="s">
        <v>33</v>
      </c>
      <c r="B123" s="11">
        <v>4</v>
      </c>
      <c r="C123" s="11">
        <v>3</v>
      </c>
      <c r="D123" s="10"/>
      <c r="E123" s="12" t="s">
        <v>33</v>
      </c>
      <c r="F123" s="11">
        <v>2</v>
      </c>
      <c r="G123" s="11">
        <v>1.5</v>
      </c>
      <c r="H123" s="10"/>
      <c r="J123" s="12" t="s">
        <v>32</v>
      </c>
      <c r="K123" s="11">
        <v>0</v>
      </c>
      <c r="L123" s="11">
        <v>2</v>
      </c>
      <c r="M123" s="10"/>
      <c r="N123" s="12" t="s">
        <v>32</v>
      </c>
      <c r="O123" s="11">
        <v>0</v>
      </c>
      <c r="P123" s="11">
        <v>1</v>
      </c>
      <c r="Q123" s="10"/>
      <c r="S123" s="7" t="s">
        <v>9</v>
      </c>
      <c r="T123" s="6">
        <v>0</v>
      </c>
      <c r="U123" s="6">
        <v>1.6666666666666667</v>
      </c>
      <c r="V123" s="5"/>
      <c r="W123" s="7" t="s">
        <v>9</v>
      </c>
      <c r="X123" s="6">
        <v>0</v>
      </c>
      <c r="Y123" s="6">
        <v>0.83333333333333337</v>
      </c>
      <c r="Z123" s="5"/>
      <c r="AB123" s="7" t="s">
        <v>8</v>
      </c>
      <c r="AC123" s="6">
        <v>0</v>
      </c>
      <c r="AD123" s="6">
        <v>0.41666666666666669</v>
      </c>
      <c r="AE123" s="5"/>
      <c r="AF123" s="7" t="s">
        <v>8</v>
      </c>
      <c r="AG123" s="6">
        <v>0</v>
      </c>
      <c r="AH123" s="6">
        <v>0.20833333333333334</v>
      </c>
      <c r="AI123" s="5"/>
      <c r="AK123" s="7" t="s">
        <v>7</v>
      </c>
      <c r="AL123" s="6">
        <v>1</v>
      </c>
      <c r="AM123" s="6">
        <v>0.41666666666666669</v>
      </c>
      <c r="AN123" s="5"/>
      <c r="AO123" s="7" t="s">
        <v>7</v>
      </c>
      <c r="AP123" s="6">
        <v>0.5</v>
      </c>
      <c r="AQ123" s="6">
        <v>0.20833333333333334</v>
      </c>
      <c r="AR123" s="5"/>
      <c r="AT123" s="12" t="s">
        <v>31</v>
      </c>
      <c r="AU123" s="11">
        <v>2</v>
      </c>
      <c r="AV123" s="11">
        <v>1.2</v>
      </c>
      <c r="AW123" s="10"/>
      <c r="AX123" s="12" t="s">
        <v>31</v>
      </c>
      <c r="AY123" s="11">
        <v>1</v>
      </c>
      <c r="AZ123" s="11">
        <v>0.6</v>
      </c>
      <c r="BA123" s="10"/>
      <c r="BC123" s="12" t="s">
        <v>30</v>
      </c>
      <c r="BD123" s="11">
        <v>6</v>
      </c>
      <c r="BE123" s="11">
        <v>5</v>
      </c>
      <c r="BF123" s="10"/>
      <c r="BG123" s="12" t="s">
        <v>30</v>
      </c>
      <c r="BH123" s="11">
        <v>3</v>
      </c>
      <c r="BI123" s="11">
        <v>2.5</v>
      </c>
      <c r="BJ123" s="10"/>
      <c r="BL123" s="12" t="s">
        <v>29</v>
      </c>
      <c r="BM123" s="11">
        <v>0</v>
      </c>
      <c r="BN123" s="11">
        <v>1</v>
      </c>
      <c r="BO123" s="10"/>
      <c r="BP123" s="12" t="s">
        <v>29</v>
      </c>
      <c r="BQ123" s="11">
        <v>0</v>
      </c>
      <c r="BR123" s="11">
        <v>0.5</v>
      </c>
      <c r="BS123" s="10"/>
    </row>
    <row r="124" spans="1:71" x14ac:dyDescent="0.2">
      <c r="A124" s="12" t="s">
        <v>28</v>
      </c>
      <c r="B124" s="11">
        <v>2</v>
      </c>
      <c r="C124" s="11">
        <v>3</v>
      </c>
      <c r="D124" s="10"/>
      <c r="E124" s="12" t="s">
        <v>28</v>
      </c>
      <c r="F124" s="11">
        <v>1</v>
      </c>
      <c r="G124" s="11">
        <v>1.5</v>
      </c>
      <c r="H124" s="10"/>
      <c r="J124" s="12" t="s">
        <v>27</v>
      </c>
      <c r="K124" s="11">
        <v>6</v>
      </c>
      <c r="L124" s="11">
        <v>4</v>
      </c>
      <c r="M124" s="10"/>
      <c r="N124" s="12" t="s">
        <v>27</v>
      </c>
      <c r="O124" s="11">
        <v>3</v>
      </c>
      <c r="P124" s="11">
        <v>2</v>
      </c>
      <c r="Q124" s="10"/>
      <c r="S124" s="7" t="s">
        <v>6</v>
      </c>
      <c r="T124" s="6">
        <v>5</v>
      </c>
      <c r="U124" s="6">
        <v>2.5</v>
      </c>
      <c r="V124" s="5"/>
      <c r="W124" s="7" t="s">
        <v>6</v>
      </c>
      <c r="X124" s="6">
        <v>2.5</v>
      </c>
      <c r="Y124" s="6">
        <v>1.25</v>
      </c>
      <c r="Z124" s="5"/>
      <c r="AB124" s="7" t="s">
        <v>5</v>
      </c>
      <c r="AC124" s="6">
        <v>5</v>
      </c>
      <c r="AD124" s="6">
        <v>3.75</v>
      </c>
      <c r="AE124" s="5"/>
      <c r="AF124" s="7" t="s">
        <v>5</v>
      </c>
      <c r="AG124" s="6">
        <v>2.5</v>
      </c>
      <c r="AH124" s="6">
        <v>1.875</v>
      </c>
      <c r="AI124" s="5"/>
      <c r="AK124" s="7" t="s">
        <v>4</v>
      </c>
      <c r="AL124" s="6">
        <v>4</v>
      </c>
      <c r="AM124" s="6">
        <v>2.0833333333333335</v>
      </c>
      <c r="AN124" s="5"/>
      <c r="AO124" s="7" t="s">
        <v>4</v>
      </c>
      <c r="AP124" s="6">
        <v>2</v>
      </c>
      <c r="AQ124" s="6">
        <v>1.0416666666666667</v>
      </c>
      <c r="AR124" s="5"/>
      <c r="AT124" s="12" t="s">
        <v>26</v>
      </c>
      <c r="AU124" s="11">
        <v>0</v>
      </c>
      <c r="AV124" s="11">
        <v>0.8</v>
      </c>
      <c r="AW124" s="10"/>
      <c r="AX124" s="12" t="s">
        <v>26</v>
      </c>
      <c r="AY124" s="11">
        <v>0</v>
      </c>
      <c r="AZ124" s="11">
        <v>0.4</v>
      </c>
      <c r="BA124" s="10"/>
      <c r="BC124" s="12" t="s">
        <v>26</v>
      </c>
      <c r="BD124" s="11">
        <v>0</v>
      </c>
      <c r="BE124" s="11">
        <v>1</v>
      </c>
      <c r="BF124" s="10"/>
      <c r="BG124" s="12" t="s">
        <v>26</v>
      </c>
      <c r="BH124" s="11">
        <v>0</v>
      </c>
      <c r="BI124" s="11">
        <v>0.5</v>
      </c>
      <c r="BJ124" s="10"/>
      <c r="BL124" s="12" t="s">
        <v>25</v>
      </c>
      <c r="BM124" s="11">
        <v>2</v>
      </c>
      <c r="BN124" s="11">
        <v>1</v>
      </c>
      <c r="BO124" s="10"/>
      <c r="BP124" s="12" t="s">
        <v>25</v>
      </c>
      <c r="BQ124" s="11">
        <v>1</v>
      </c>
      <c r="BR124" s="11">
        <v>0.5</v>
      </c>
      <c r="BS124" s="10"/>
    </row>
    <row r="125" spans="1:71" x14ac:dyDescent="0.2">
      <c r="A125" s="12" t="s">
        <v>0</v>
      </c>
      <c r="B125" s="11"/>
      <c r="C125" s="11"/>
      <c r="D125" s="10">
        <v>0.4142161782425251</v>
      </c>
      <c r="E125" s="12" t="s">
        <v>0</v>
      </c>
      <c r="F125" s="11"/>
      <c r="G125" s="11"/>
      <c r="H125" s="10">
        <v>0.56370286165077299</v>
      </c>
      <c r="J125" s="12" t="s">
        <v>0</v>
      </c>
      <c r="K125" s="11"/>
      <c r="L125" s="11"/>
      <c r="M125" s="10">
        <v>8.3264516663550447E-2</v>
      </c>
      <c r="N125" s="12" t="s">
        <v>0</v>
      </c>
      <c r="O125" s="11"/>
      <c r="P125" s="11"/>
      <c r="Q125" s="10">
        <v>0.22067136191984679</v>
      </c>
      <c r="S125" s="7" t="s">
        <v>3</v>
      </c>
      <c r="T125" s="6">
        <v>0</v>
      </c>
      <c r="U125" s="6">
        <v>0.83333333333333337</v>
      </c>
      <c r="V125" s="5"/>
      <c r="W125" s="7" t="s">
        <v>3</v>
      </c>
      <c r="X125" s="6">
        <v>0</v>
      </c>
      <c r="Y125" s="6">
        <v>0.41666666666666669</v>
      </c>
      <c r="Z125" s="5"/>
      <c r="AB125" s="7" t="s">
        <v>2</v>
      </c>
      <c r="AC125" s="6">
        <v>0</v>
      </c>
      <c r="AD125" s="6">
        <v>0.83333333333333337</v>
      </c>
      <c r="AE125" s="5"/>
      <c r="AF125" s="7" t="s">
        <v>2</v>
      </c>
      <c r="AG125" s="6">
        <v>0</v>
      </c>
      <c r="AH125" s="6">
        <v>0.41666666666666669</v>
      </c>
      <c r="AI125" s="5"/>
      <c r="AK125" s="7" t="s">
        <v>1</v>
      </c>
      <c r="AL125" s="6">
        <v>0</v>
      </c>
      <c r="AM125" s="6">
        <v>2.5</v>
      </c>
      <c r="AN125" s="5"/>
      <c r="AO125" s="7" t="s">
        <v>1</v>
      </c>
      <c r="AP125" s="6">
        <v>0</v>
      </c>
      <c r="AQ125" s="6">
        <v>1.25</v>
      </c>
      <c r="AR125" s="5"/>
      <c r="AT125" s="12" t="s">
        <v>0</v>
      </c>
      <c r="AU125" s="11"/>
      <c r="AV125" s="11"/>
      <c r="AW125" s="10">
        <v>0.24821307898992356</v>
      </c>
      <c r="AX125" s="12" t="s">
        <v>0</v>
      </c>
      <c r="AY125" s="11"/>
      <c r="AZ125" s="11"/>
      <c r="BA125" s="10">
        <v>0.41421617824252505</v>
      </c>
      <c r="BC125" s="12" t="s">
        <v>0</v>
      </c>
      <c r="BD125" s="11"/>
      <c r="BE125" s="11"/>
      <c r="BF125" s="10">
        <v>0.27332167829229809</v>
      </c>
      <c r="BG125" s="12" t="s">
        <v>0</v>
      </c>
      <c r="BH125" s="11"/>
      <c r="BI125" s="11"/>
      <c r="BJ125" s="10">
        <v>0.43857802608099988</v>
      </c>
      <c r="BL125" s="12" t="s">
        <v>0</v>
      </c>
      <c r="BM125" s="11"/>
      <c r="BN125" s="11"/>
      <c r="BO125" s="10">
        <v>0.15729920705028513</v>
      </c>
      <c r="BP125" s="12" t="s">
        <v>0</v>
      </c>
      <c r="BQ125" s="11"/>
      <c r="BR125" s="11"/>
      <c r="BS125" s="10">
        <v>0.31731050786291398</v>
      </c>
    </row>
    <row r="126" spans="1:71" x14ac:dyDescent="0.2">
      <c r="S126" s="7" t="s">
        <v>0</v>
      </c>
      <c r="T126" s="6"/>
      <c r="U126" s="6"/>
      <c r="V126" s="5">
        <v>8.20849986238988E-2</v>
      </c>
      <c r="W126" s="7" t="s">
        <v>0</v>
      </c>
      <c r="X126" s="6"/>
      <c r="Y126" s="6"/>
      <c r="Z126" s="5">
        <v>0.28650479686019009</v>
      </c>
      <c r="AB126" s="7" t="s">
        <v>0</v>
      </c>
      <c r="AC126" s="6"/>
      <c r="AD126" s="6"/>
      <c r="AE126" s="5">
        <v>0.4345982085070782</v>
      </c>
      <c r="AF126" s="7" t="s">
        <v>0</v>
      </c>
      <c r="AG126" s="6"/>
      <c r="AH126" s="6"/>
      <c r="AI126" s="5">
        <v>0.65924063020044377</v>
      </c>
      <c r="AK126" s="7" t="s">
        <v>0</v>
      </c>
      <c r="AL126" s="6"/>
      <c r="AM126" s="6"/>
      <c r="AN126" s="5">
        <v>7.8866399790674974E-2</v>
      </c>
      <c r="AO126" s="7" t="s">
        <v>0</v>
      </c>
      <c r="AP126" s="6"/>
      <c r="AQ126" s="6"/>
      <c r="AR126" s="5">
        <v>0.28083162177837984</v>
      </c>
    </row>
    <row r="127" spans="1:71" x14ac:dyDescent="0.2">
      <c r="A127" s="14" t="s">
        <v>73</v>
      </c>
      <c r="B127" s="3" t="s">
        <v>11</v>
      </c>
      <c r="C127" s="3" t="s">
        <v>10</v>
      </c>
      <c r="E127" s="14" t="s">
        <v>73</v>
      </c>
      <c r="F127" s="3" t="s">
        <v>11</v>
      </c>
      <c r="G127" s="3" t="s">
        <v>10</v>
      </c>
      <c r="J127" s="14" t="s">
        <v>73</v>
      </c>
      <c r="K127" s="3" t="s">
        <v>11</v>
      </c>
      <c r="L127" s="3" t="s">
        <v>10</v>
      </c>
      <c r="N127" s="14" t="s">
        <v>73</v>
      </c>
      <c r="O127" s="3" t="s">
        <v>11</v>
      </c>
      <c r="P127" s="3" t="s">
        <v>10</v>
      </c>
      <c r="AT127" s="14" t="s">
        <v>73</v>
      </c>
      <c r="AU127" s="3" t="s">
        <v>11</v>
      </c>
      <c r="AV127" s="3" t="s">
        <v>10</v>
      </c>
      <c r="AX127" s="14" t="s">
        <v>73</v>
      </c>
      <c r="AY127" s="3" t="s">
        <v>11</v>
      </c>
      <c r="AZ127" s="3" t="s">
        <v>10</v>
      </c>
      <c r="BC127" s="14" t="s">
        <v>73</v>
      </c>
      <c r="BD127" s="3" t="s">
        <v>11</v>
      </c>
      <c r="BE127" s="3" t="s">
        <v>10</v>
      </c>
      <c r="BG127" s="14" t="s">
        <v>73</v>
      </c>
      <c r="BH127" s="3" t="s">
        <v>11</v>
      </c>
      <c r="BI127" s="3" t="s">
        <v>10</v>
      </c>
      <c r="BL127" s="14" t="s">
        <v>73</v>
      </c>
      <c r="BM127" s="3" t="s">
        <v>11</v>
      </c>
      <c r="BN127" s="3" t="s">
        <v>10</v>
      </c>
      <c r="BP127" s="14" t="s">
        <v>73</v>
      </c>
      <c r="BQ127" s="3" t="s">
        <v>11</v>
      </c>
      <c r="BR127" s="3" t="s">
        <v>10</v>
      </c>
    </row>
    <row r="128" spans="1:71" x14ac:dyDescent="0.2">
      <c r="A128" s="12" t="s">
        <v>33</v>
      </c>
      <c r="B128" s="11">
        <v>2</v>
      </c>
      <c r="C128" s="11">
        <v>2</v>
      </c>
      <c r="D128" s="10"/>
      <c r="E128" s="12" t="s">
        <v>33</v>
      </c>
      <c r="F128" s="11">
        <v>1</v>
      </c>
      <c r="G128" s="11">
        <v>1</v>
      </c>
      <c r="H128" s="10"/>
      <c r="J128" s="12" t="s">
        <v>32</v>
      </c>
      <c r="K128" s="11">
        <v>0</v>
      </c>
      <c r="L128" s="11">
        <v>1.3333333333333333</v>
      </c>
      <c r="M128" s="10"/>
      <c r="N128" s="12" t="s">
        <v>32</v>
      </c>
      <c r="O128" s="11">
        <v>0</v>
      </c>
      <c r="P128" s="11">
        <v>0.66666666666666663</v>
      </c>
      <c r="Q128" s="10"/>
      <c r="S128" s="8" t="s">
        <v>77</v>
      </c>
      <c r="T128" s="3" t="s">
        <v>11</v>
      </c>
      <c r="U128" s="3" t="s">
        <v>10</v>
      </c>
      <c r="W128" s="8" t="s">
        <v>77</v>
      </c>
      <c r="X128" s="3" t="s">
        <v>11</v>
      </c>
      <c r="Y128" s="3" t="s">
        <v>10</v>
      </c>
      <c r="AB128" s="8" t="s">
        <v>77</v>
      </c>
      <c r="AC128" s="3" t="s">
        <v>11</v>
      </c>
      <c r="AD128" s="3" t="s">
        <v>10</v>
      </c>
      <c r="AF128" s="8" t="s">
        <v>77</v>
      </c>
      <c r="AG128" s="3" t="s">
        <v>11</v>
      </c>
      <c r="AH128" s="3" t="s">
        <v>10</v>
      </c>
      <c r="AK128" s="8" t="s">
        <v>77</v>
      </c>
      <c r="AL128" s="3" t="s">
        <v>11</v>
      </c>
      <c r="AM128" s="3" t="s">
        <v>10</v>
      </c>
      <c r="AO128" s="8" t="s">
        <v>77</v>
      </c>
      <c r="AP128" s="3" t="s">
        <v>11</v>
      </c>
      <c r="AQ128" s="3" t="s">
        <v>10</v>
      </c>
      <c r="AT128" s="12" t="s">
        <v>31</v>
      </c>
      <c r="AU128" s="11">
        <v>2</v>
      </c>
      <c r="AV128" s="11">
        <v>1.2</v>
      </c>
      <c r="AW128" s="10"/>
      <c r="AX128" s="12" t="s">
        <v>31</v>
      </c>
      <c r="AY128" s="11">
        <v>1</v>
      </c>
      <c r="AZ128" s="11">
        <v>0.6</v>
      </c>
      <c r="BA128" s="10"/>
      <c r="BC128" s="12" t="s">
        <v>30</v>
      </c>
      <c r="BD128" s="11">
        <v>4</v>
      </c>
      <c r="BE128" s="11">
        <v>3.3333333333333335</v>
      </c>
      <c r="BF128" s="10"/>
      <c r="BG128" s="12" t="s">
        <v>30</v>
      </c>
      <c r="BH128" s="11">
        <v>2</v>
      </c>
      <c r="BI128" s="11">
        <v>1.6666666666666667</v>
      </c>
      <c r="BJ128" s="10"/>
      <c r="BL128" s="12" t="s">
        <v>29</v>
      </c>
      <c r="BM128" s="11">
        <v>0</v>
      </c>
      <c r="BN128" s="11">
        <v>1</v>
      </c>
      <c r="BO128" s="10"/>
      <c r="BP128" s="12" t="s">
        <v>29</v>
      </c>
      <c r="BQ128" s="11">
        <v>0</v>
      </c>
      <c r="BR128" s="11">
        <v>0.5</v>
      </c>
      <c r="BS128" s="10"/>
    </row>
    <row r="129" spans="1:71" x14ac:dyDescent="0.2">
      <c r="A129" s="12" t="s">
        <v>28</v>
      </c>
      <c r="B129" s="11">
        <v>2</v>
      </c>
      <c r="C129" s="11">
        <v>2</v>
      </c>
      <c r="D129" s="10"/>
      <c r="E129" s="12" t="s">
        <v>28</v>
      </c>
      <c r="F129" s="11">
        <v>1</v>
      </c>
      <c r="G129" s="11">
        <v>1</v>
      </c>
      <c r="H129" s="10"/>
      <c r="J129" s="12" t="s">
        <v>27</v>
      </c>
      <c r="K129" s="11">
        <v>4</v>
      </c>
      <c r="L129" s="11">
        <v>2.6666666666666665</v>
      </c>
      <c r="M129" s="10"/>
      <c r="N129" s="12" t="s">
        <v>27</v>
      </c>
      <c r="O129" s="11">
        <v>2</v>
      </c>
      <c r="P129" s="11">
        <v>1.3333333333333333</v>
      </c>
      <c r="Q129" s="10"/>
      <c r="S129" s="7" t="s">
        <v>9</v>
      </c>
      <c r="T129" s="6">
        <v>2</v>
      </c>
      <c r="U129" s="6">
        <v>1.3333333333333333</v>
      </c>
      <c r="V129" s="5"/>
      <c r="W129" s="7" t="s">
        <v>9</v>
      </c>
      <c r="X129" s="6">
        <v>1</v>
      </c>
      <c r="Y129" s="6">
        <v>0.66666666666666663</v>
      </c>
      <c r="Z129" s="5"/>
      <c r="AB129" s="7" t="s">
        <v>8</v>
      </c>
      <c r="AC129" s="6">
        <v>2</v>
      </c>
      <c r="AD129" s="6">
        <v>0.33333333333333331</v>
      </c>
      <c r="AE129" s="5"/>
      <c r="AF129" s="7" t="s">
        <v>8</v>
      </c>
      <c r="AG129" s="6">
        <v>1</v>
      </c>
      <c r="AH129" s="6">
        <v>0.16666666666666666</v>
      </c>
      <c r="AI129" s="5"/>
      <c r="AK129" s="7" t="s">
        <v>7</v>
      </c>
      <c r="AL129" s="6">
        <v>0</v>
      </c>
      <c r="AM129" s="6">
        <v>0.33333333333333331</v>
      </c>
      <c r="AN129" s="5"/>
      <c r="AO129" s="7" t="s">
        <v>7</v>
      </c>
      <c r="AP129" s="6">
        <v>0</v>
      </c>
      <c r="AQ129" s="6">
        <v>0.16666666666666666</v>
      </c>
      <c r="AR129" s="5"/>
      <c r="AT129" s="12" t="s">
        <v>26</v>
      </c>
      <c r="AU129" s="11">
        <v>0</v>
      </c>
      <c r="AV129" s="11">
        <v>0.8</v>
      </c>
      <c r="AW129" s="10"/>
      <c r="AX129" s="12" t="s">
        <v>26</v>
      </c>
      <c r="AY129" s="11">
        <v>0</v>
      </c>
      <c r="AZ129" s="11">
        <v>0.4</v>
      </c>
      <c r="BA129" s="10"/>
      <c r="BC129" s="12" t="s">
        <v>26</v>
      </c>
      <c r="BD129" s="11">
        <v>0</v>
      </c>
      <c r="BE129" s="11">
        <v>0.66666666666666663</v>
      </c>
      <c r="BF129" s="10"/>
      <c r="BG129" s="12" t="s">
        <v>26</v>
      </c>
      <c r="BH129" s="11">
        <v>0</v>
      </c>
      <c r="BI129" s="11">
        <v>0.33333333333333331</v>
      </c>
      <c r="BJ129" s="10"/>
      <c r="BL129" s="12" t="s">
        <v>25</v>
      </c>
      <c r="BM129" s="11">
        <v>2</v>
      </c>
      <c r="BN129" s="11">
        <v>1</v>
      </c>
      <c r="BO129" s="10"/>
      <c r="BP129" s="12" t="s">
        <v>25</v>
      </c>
      <c r="BQ129" s="11">
        <v>1</v>
      </c>
      <c r="BR129" s="11">
        <v>0.5</v>
      </c>
      <c r="BS129" s="10"/>
    </row>
    <row r="130" spans="1:71" x14ac:dyDescent="0.2">
      <c r="A130" s="12" t="s">
        <v>0</v>
      </c>
      <c r="B130" s="11"/>
      <c r="C130" s="11"/>
      <c r="D130" s="10">
        <v>1</v>
      </c>
      <c r="E130" s="12" t="s">
        <v>0</v>
      </c>
      <c r="F130" s="11"/>
      <c r="G130" s="11"/>
      <c r="H130" s="10">
        <v>1</v>
      </c>
      <c r="J130" s="12" t="s">
        <v>0</v>
      </c>
      <c r="K130" s="11"/>
      <c r="L130" s="11"/>
      <c r="M130" s="10">
        <v>0.15729920705028513</v>
      </c>
      <c r="N130" s="12" t="s">
        <v>0</v>
      </c>
      <c r="O130" s="11"/>
      <c r="P130" s="11"/>
      <c r="Q130" s="10">
        <v>0.31731050786291398</v>
      </c>
      <c r="S130" s="7" t="s">
        <v>6</v>
      </c>
      <c r="T130" s="6">
        <v>2</v>
      </c>
      <c r="U130" s="6">
        <v>2</v>
      </c>
      <c r="V130" s="5"/>
      <c r="W130" s="7" t="s">
        <v>6</v>
      </c>
      <c r="X130" s="6">
        <v>1</v>
      </c>
      <c r="Y130" s="6">
        <v>1</v>
      </c>
      <c r="Z130" s="5"/>
      <c r="AB130" s="7" t="s">
        <v>5</v>
      </c>
      <c r="AC130" s="6">
        <v>2</v>
      </c>
      <c r="AD130" s="6">
        <v>3</v>
      </c>
      <c r="AE130" s="5"/>
      <c r="AF130" s="7" t="s">
        <v>5</v>
      </c>
      <c r="AG130" s="6">
        <v>1</v>
      </c>
      <c r="AH130" s="6">
        <v>1.5</v>
      </c>
      <c r="AI130" s="5"/>
      <c r="AK130" s="7" t="s">
        <v>4</v>
      </c>
      <c r="AL130" s="6">
        <v>4</v>
      </c>
      <c r="AM130" s="6">
        <v>1.6666666666666667</v>
      </c>
      <c r="AN130" s="5"/>
      <c r="AO130" s="7" t="s">
        <v>4</v>
      </c>
      <c r="AP130" s="6">
        <v>2</v>
      </c>
      <c r="AQ130" s="6">
        <v>0.83333333333333337</v>
      </c>
      <c r="AR130" s="5"/>
      <c r="AT130" s="12" t="s">
        <v>0</v>
      </c>
      <c r="AU130" s="11"/>
      <c r="AV130" s="11"/>
      <c r="AW130" s="10">
        <v>0.24821307898992356</v>
      </c>
      <c r="AX130" s="12" t="s">
        <v>0</v>
      </c>
      <c r="AY130" s="11"/>
      <c r="AZ130" s="11"/>
      <c r="BA130" s="10">
        <v>0.41421617824252505</v>
      </c>
      <c r="BC130" s="12" t="s">
        <v>0</v>
      </c>
      <c r="BD130" s="11"/>
      <c r="BE130" s="11"/>
      <c r="BF130" s="10">
        <v>0.37109336952269767</v>
      </c>
      <c r="BG130" s="12" t="s">
        <v>0</v>
      </c>
      <c r="BH130" s="11"/>
      <c r="BI130" s="11"/>
      <c r="BJ130" s="10">
        <v>0.52708925686553809</v>
      </c>
      <c r="BL130" s="12" t="s">
        <v>0</v>
      </c>
      <c r="BM130" s="11"/>
      <c r="BN130" s="11"/>
      <c r="BO130" s="10">
        <v>0.15729920705028513</v>
      </c>
      <c r="BP130" s="12" t="s">
        <v>0</v>
      </c>
      <c r="BQ130" s="11"/>
      <c r="BR130" s="11"/>
      <c r="BS130" s="10">
        <v>0.31731050786291398</v>
      </c>
    </row>
    <row r="131" spans="1:71" x14ac:dyDescent="0.2">
      <c r="S131" s="7" t="s">
        <v>3</v>
      </c>
      <c r="T131" s="6">
        <v>0</v>
      </c>
      <c r="U131" s="6">
        <v>0.66666666666666663</v>
      </c>
      <c r="V131" s="5"/>
      <c r="W131" s="7" t="s">
        <v>3</v>
      </c>
      <c r="X131" s="6">
        <v>0</v>
      </c>
      <c r="Y131" s="6">
        <v>0.33333333333333331</v>
      </c>
      <c r="Z131" s="5"/>
      <c r="AB131" s="7" t="s">
        <v>2</v>
      </c>
      <c r="AC131" s="6">
        <v>0</v>
      </c>
      <c r="AD131" s="6">
        <v>0.66666666666666663</v>
      </c>
      <c r="AE131" s="5"/>
      <c r="AF131" s="7" t="s">
        <v>2</v>
      </c>
      <c r="AG131" s="6">
        <v>0</v>
      </c>
      <c r="AH131" s="6">
        <v>0.33333333333333331</v>
      </c>
      <c r="AI131" s="5"/>
      <c r="AK131" s="7" t="s">
        <v>1</v>
      </c>
      <c r="AL131" s="6">
        <v>0</v>
      </c>
      <c r="AM131" s="6">
        <v>2</v>
      </c>
      <c r="AN131" s="5"/>
      <c r="AO131" s="7" t="s">
        <v>1</v>
      </c>
      <c r="AP131" s="6">
        <v>0</v>
      </c>
      <c r="AQ131" s="6">
        <v>1</v>
      </c>
      <c r="AR131" s="5"/>
    </row>
    <row r="132" spans="1:71" x14ac:dyDescent="0.2">
      <c r="A132" s="14" t="s">
        <v>72</v>
      </c>
      <c r="B132" s="3" t="s">
        <v>11</v>
      </c>
      <c r="C132" s="3" t="s">
        <v>10</v>
      </c>
      <c r="E132" s="14" t="s">
        <v>72</v>
      </c>
      <c r="F132" s="3" t="s">
        <v>11</v>
      </c>
      <c r="G132" s="3" t="s">
        <v>10</v>
      </c>
      <c r="J132" s="14" t="s">
        <v>72</v>
      </c>
      <c r="K132" s="3" t="s">
        <v>11</v>
      </c>
      <c r="L132" s="3" t="s">
        <v>10</v>
      </c>
      <c r="N132" s="14" t="s">
        <v>72</v>
      </c>
      <c r="O132" s="3" t="s">
        <v>11</v>
      </c>
      <c r="P132" s="3" t="s">
        <v>10</v>
      </c>
      <c r="S132" s="7" t="s">
        <v>0</v>
      </c>
      <c r="T132" s="6"/>
      <c r="U132" s="6"/>
      <c r="V132" s="5">
        <v>0.60653065971263342</v>
      </c>
      <c r="W132" s="7" t="s">
        <v>0</v>
      </c>
      <c r="X132" s="6"/>
      <c r="Y132" s="6"/>
      <c r="Z132" s="5">
        <v>0.77880078307140488</v>
      </c>
      <c r="AB132" s="7" t="s">
        <v>0</v>
      </c>
      <c r="AC132" s="6"/>
      <c r="AD132" s="6"/>
      <c r="AE132" s="5">
        <v>9.4035625514951975E-3</v>
      </c>
      <c r="AF132" s="7" t="s">
        <v>0</v>
      </c>
      <c r="AG132" s="6"/>
      <c r="AH132" s="6"/>
      <c r="AI132" s="5">
        <v>9.6971967864405012E-2</v>
      </c>
      <c r="AK132" s="7" t="s">
        <v>0</v>
      </c>
      <c r="AL132" s="6"/>
      <c r="AM132" s="6"/>
      <c r="AN132" s="5">
        <v>6.0810062625217973E-2</v>
      </c>
      <c r="AO132" s="7" t="s">
        <v>0</v>
      </c>
      <c r="AP132" s="6"/>
      <c r="AQ132" s="6"/>
      <c r="AR132" s="5">
        <v>0.24659696394160649</v>
      </c>
      <c r="AT132" s="14" t="s">
        <v>72</v>
      </c>
      <c r="AU132" s="3" t="s">
        <v>11</v>
      </c>
      <c r="AV132" s="3" t="s">
        <v>10</v>
      </c>
      <c r="AX132" s="14" t="s">
        <v>72</v>
      </c>
      <c r="AY132" s="3" t="s">
        <v>11</v>
      </c>
      <c r="AZ132" s="3" t="s">
        <v>10</v>
      </c>
      <c r="BC132" s="14" t="s">
        <v>72</v>
      </c>
      <c r="BD132" s="3" t="s">
        <v>11</v>
      </c>
      <c r="BE132" s="3" t="s">
        <v>10</v>
      </c>
      <c r="BG132" s="14" t="s">
        <v>72</v>
      </c>
      <c r="BH132" s="3" t="s">
        <v>11</v>
      </c>
      <c r="BI132" s="3" t="s">
        <v>10</v>
      </c>
      <c r="BL132" s="14" t="s">
        <v>72</v>
      </c>
      <c r="BM132" s="3" t="s">
        <v>11</v>
      </c>
      <c r="BN132" s="3" t="s">
        <v>10</v>
      </c>
      <c r="BP132" s="14" t="s">
        <v>72</v>
      </c>
      <c r="BQ132" s="3" t="s">
        <v>11</v>
      </c>
      <c r="BR132" s="3" t="s">
        <v>10</v>
      </c>
    </row>
    <row r="133" spans="1:71" x14ac:dyDescent="0.2">
      <c r="A133" s="12" t="s">
        <v>33</v>
      </c>
      <c r="B133" s="11">
        <v>2</v>
      </c>
      <c r="C133" s="11">
        <v>2</v>
      </c>
      <c r="D133" s="10"/>
      <c r="E133" s="12" t="s">
        <v>33</v>
      </c>
      <c r="F133" s="11">
        <v>1</v>
      </c>
      <c r="G133" s="11">
        <v>1</v>
      </c>
      <c r="H133" s="10"/>
      <c r="J133" s="12" t="s">
        <v>32</v>
      </c>
      <c r="K133" s="11">
        <v>2</v>
      </c>
      <c r="L133" s="11">
        <v>1.3333333333333333</v>
      </c>
      <c r="M133" s="10"/>
      <c r="N133" s="12" t="s">
        <v>32</v>
      </c>
      <c r="O133" s="11">
        <v>1</v>
      </c>
      <c r="P133" s="11">
        <v>0.66666666666666663</v>
      </c>
      <c r="Q133" s="10"/>
      <c r="AT133" s="12" t="s">
        <v>31</v>
      </c>
      <c r="AU133" s="11">
        <v>2</v>
      </c>
      <c r="AV133" s="11">
        <v>2.4</v>
      </c>
      <c r="AW133" s="10"/>
      <c r="AX133" s="12" t="s">
        <v>31</v>
      </c>
      <c r="AY133" s="11">
        <v>1</v>
      </c>
      <c r="AZ133" s="11">
        <v>1.2</v>
      </c>
      <c r="BA133" s="10"/>
      <c r="BC133" s="12" t="s">
        <v>30</v>
      </c>
      <c r="BD133" s="11">
        <v>2</v>
      </c>
      <c r="BE133" s="11">
        <v>3.3333333333333335</v>
      </c>
      <c r="BF133" s="10"/>
      <c r="BG133" s="12" t="s">
        <v>30</v>
      </c>
      <c r="BH133" s="11">
        <v>1</v>
      </c>
      <c r="BI133" s="11">
        <v>1.6666666666666667</v>
      </c>
      <c r="BJ133" s="10"/>
      <c r="BL133" s="12" t="s">
        <v>29</v>
      </c>
      <c r="BM133" s="11">
        <v>0</v>
      </c>
      <c r="BN133" s="11">
        <v>0</v>
      </c>
      <c r="BO133" s="10"/>
      <c r="BP133" s="12" t="s">
        <v>29</v>
      </c>
      <c r="BQ133" s="11">
        <v>0</v>
      </c>
      <c r="BR133" s="11">
        <v>0</v>
      </c>
      <c r="BS133" s="10"/>
    </row>
    <row r="134" spans="1:71" x14ac:dyDescent="0.2">
      <c r="A134" s="12" t="s">
        <v>28</v>
      </c>
      <c r="B134" s="11">
        <v>2</v>
      </c>
      <c r="C134" s="11">
        <v>2</v>
      </c>
      <c r="D134" s="10"/>
      <c r="E134" s="12" t="s">
        <v>28</v>
      </c>
      <c r="F134" s="11">
        <v>1</v>
      </c>
      <c r="G134" s="11">
        <v>1</v>
      </c>
      <c r="H134" s="10"/>
      <c r="J134" s="12" t="s">
        <v>27</v>
      </c>
      <c r="K134" s="11">
        <v>2</v>
      </c>
      <c r="L134" s="11">
        <v>2.6666666666666665</v>
      </c>
      <c r="M134" s="10"/>
      <c r="N134" s="12" t="s">
        <v>27</v>
      </c>
      <c r="O134" s="11">
        <v>1</v>
      </c>
      <c r="P134" s="11">
        <v>1.3333333333333333</v>
      </c>
      <c r="Q134" s="10"/>
      <c r="S134" s="13" t="s">
        <v>76</v>
      </c>
      <c r="T134" s="3" t="s">
        <v>11</v>
      </c>
      <c r="U134" s="3" t="s">
        <v>10</v>
      </c>
      <c r="W134" s="13" t="s">
        <v>76</v>
      </c>
      <c r="X134" s="3" t="s">
        <v>11</v>
      </c>
      <c r="Y134" s="3" t="s">
        <v>10</v>
      </c>
      <c r="AB134" s="13" t="s">
        <v>76</v>
      </c>
      <c r="AC134" s="3" t="s">
        <v>11</v>
      </c>
      <c r="AD134" s="3" t="s">
        <v>10</v>
      </c>
      <c r="AF134" s="13" t="s">
        <v>76</v>
      </c>
      <c r="AG134" s="3" t="s">
        <v>11</v>
      </c>
      <c r="AH134" s="3" t="s">
        <v>10</v>
      </c>
      <c r="AK134" s="13" t="s">
        <v>76</v>
      </c>
      <c r="AL134" s="3" t="s">
        <v>11</v>
      </c>
      <c r="AM134" s="3" t="s">
        <v>10</v>
      </c>
      <c r="AO134" s="13" t="s">
        <v>76</v>
      </c>
      <c r="AP134" s="3" t="s">
        <v>11</v>
      </c>
      <c r="AQ134" s="3" t="s">
        <v>10</v>
      </c>
      <c r="AT134" s="12" t="s">
        <v>26</v>
      </c>
      <c r="AU134" s="11">
        <v>2</v>
      </c>
      <c r="AV134" s="11">
        <v>1.6</v>
      </c>
      <c r="AW134" s="10"/>
      <c r="AX134" s="12" t="s">
        <v>26</v>
      </c>
      <c r="AY134" s="11">
        <v>1</v>
      </c>
      <c r="AZ134" s="11">
        <v>0.8</v>
      </c>
      <c r="BA134" s="10"/>
      <c r="BC134" s="12" t="s">
        <v>26</v>
      </c>
      <c r="BD134" s="11">
        <v>2</v>
      </c>
      <c r="BE134" s="11">
        <v>0.66666666666666663</v>
      </c>
      <c r="BF134" s="10"/>
      <c r="BG134" s="12" t="s">
        <v>26</v>
      </c>
      <c r="BH134" s="11">
        <v>1</v>
      </c>
      <c r="BI134" s="11">
        <v>0.33333333333333331</v>
      </c>
      <c r="BJ134" s="10"/>
      <c r="BL134" s="12" t="s">
        <v>25</v>
      </c>
      <c r="BM134" s="11">
        <v>0</v>
      </c>
      <c r="BN134" s="11">
        <v>0</v>
      </c>
      <c r="BO134" s="10"/>
      <c r="BP134" s="12" t="s">
        <v>25</v>
      </c>
      <c r="BQ134" s="11">
        <v>0</v>
      </c>
      <c r="BR134" s="11">
        <v>0</v>
      </c>
      <c r="BS134" s="10"/>
    </row>
    <row r="135" spans="1:71" x14ac:dyDescent="0.2">
      <c r="A135" s="12" t="s">
        <v>0</v>
      </c>
      <c r="B135" s="11"/>
      <c r="C135" s="11"/>
      <c r="D135" s="10">
        <v>1</v>
      </c>
      <c r="E135" s="12" t="s">
        <v>0</v>
      </c>
      <c r="F135" s="11"/>
      <c r="G135" s="11"/>
      <c r="H135" s="10">
        <v>1</v>
      </c>
      <c r="J135" s="12" t="s">
        <v>0</v>
      </c>
      <c r="K135" s="11"/>
      <c r="L135" s="11"/>
      <c r="M135" s="10">
        <v>0.47950012218695348</v>
      </c>
      <c r="N135" s="12" t="s">
        <v>0</v>
      </c>
      <c r="O135" s="11"/>
      <c r="P135" s="11"/>
      <c r="Q135" s="10">
        <v>0.61707507745197376</v>
      </c>
      <c r="S135" s="12" t="s">
        <v>9</v>
      </c>
      <c r="T135" s="11">
        <v>2</v>
      </c>
      <c r="U135" s="11">
        <v>1.3333333333333333</v>
      </c>
      <c r="V135" s="10"/>
      <c r="W135" s="12" t="s">
        <v>9</v>
      </c>
      <c r="X135" s="11">
        <v>1</v>
      </c>
      <c r="Y135" s="11">
        <v>0.66666666666666663</v>
      </c>
      <c r="Z135" s="10"/>
      <c r="AB135" s="12" t="s">
        <v>8</v>
      </c>
      <c r="AC135" s="11">
        <v>0</v>
      </c>
      <c r="AD135" s="11">
        <v>0.33333333333333331</v>
      </c>
      <c r="AE135" s="10"/>
      <c r="AF135" s="12" t="s">
        <v>8</v>
      </c>
      <c r="AG135" s="11">
        <v>0</v>
      </c>
      <c r="AH135" s="11">
        <v>0.16666666666666666</v>
      </c>
      <c r="AI135" s="10"/>
      <c r="AK135" s="12" t="s">
        <v>7</v>
      </c>
      <c r="AL135" s="11">
        <v>0</v>
      </c>
      <c r="AM135" s="11">
        <v>0.33333333333333331</v>
      </c>
      <c r="AN135" s="10"/>
      <c r="AO135" s="12" t="s">
        <v>7</v>
      </c>
      <c r="AP135" s="11">
        <v>0</v>
      </c>
      <c r="AQ135" s="11">
        <v>0.16666666666666666</v>
      </c>
      <c r="AR135" s="10"/>
      <c r="AT135" s="12" t="s">
        <v>0</v>
      </c>
      <c r="AU135" s="11"/>
      <c r="AV135" s="11"/>
      <c r="AW135" s="10">
        <v>0.68309139830960874</v>
      </c>
      <c r="AX135" s="12" t="s">
        <v>0</v>
      </c>
      <c r="AY135" s="11"/>
      <c r="AZ135" s="11"/>
      <c r="BA135" s="10">
        <v>0.77282999268444752</v>
      </c>
      <c r="BC135" s="12" t="s">
        <v>0</v>
      </c>
      <c r="BD135" s="11"/>
      <c r="BE135" s="11"/>
      <c r="BF135" s="10">
        <v>7.3638270120302607E-2</v>
      </c>
      <c r="BG135" s="12" t="s">
        <v>0</v>
      </c>
      <c r="BH135" s="11"/>
      <c r="BI135" s="11"/>
      <c r="BJ135" s="10">
        <v>0.20590321073206816</v>
      </c>
      <c r="BL135" s="12" t="s">
        <v>0</v>
      </c>
      <c r="BM135" s="11"/>
      <c r="BN135" s="11"/>
      <c r="BO135" s="10" t="e">
        <v>#DIV/0!</v>
      </c>
      <c r="BP135" s="12" t="s">
        <v>0</v>
      </c>
      <c r="BQ135" s="11"/>
      <c r="BR135" s="11"/>
      <c r="BS135" s="10" t="e">
        <v>#DIV/0!</v>
      </c>
    </row>
    <row r="136" spans="1:71" x14ac:dyDescent="0.2">
      <c r="S136" s="12" t="s">
        <v>6</v>
      </c>
      <c r="T136" s="11">
        <v>2</v>
      </c>
      <c r="U136" s="11">
        <v>2</v>
      </c>
      <c r="V136" s="10"/>
      <c r="W136" s="12" t="s">
        <v>6</v>
      </c>
      <c r="X136" s="11">
        <v>1</v>
      </c>
      <c r="Y136" s="11">
        <v>1</v>
      </c>
      <c r="Z136" s="10"/>
      <c r="AB136" s="12" t="s">
        <v>5</v>
      </c>
      <c r="AC136" s="11">
        <v>2</v>
      </c>
      <c r="AD136" s="11">
        <v>3</v>
      </c>
      <c r="AE136" s="10"/>
      <c r="AF136" s="12" t="s">
        <v>5</v>
      </c>
      <c r="AG136" s="11">
        <v>1</v>
      </c>
      <c r="AH136" s="11">
        <v>1.5</v>
      </c>
      <c r="AI136" s="10"/>
      <c r="AK136" s="12" t="s">
        <v>4</v>
      </c>
      <c r="AL136" s="11">
        <v>4</v>
      </c>
      <c r="AM136" s="11">
        <v>1.6666666666666667</v>
      </c>
      <c r="AN136" s="10"/>
      <c r="AO136" s="12" t="s">
        <v>4</v>
      </c>
      <c r="AP136" s="11">
        <v>2</v>
      </c>
      <c r="AQ136" s="11">
        <v>0.83333333333333337</v>
      </c>
      <c r="AR136" s="10"/>
    </row>
    <row r="137" spans="1:71" x14ac:dyDescent="0.2">
      <c r="A137" s="14" t="s">
        <v>71</v>
      </c>
      <c r="B137" s="3" t="s">
        <v>11</v>
      </c>
      <c r="C137" s="3" t="s">
        <v>10</v>
      </c>
      <c r="E137" s="14" t="s">
        <v>71</v>
      </c>
      <c r="F137" s="3" t="s">
        <v>11</v>
      </c>
      <c r="G137" s="3" t="s">
        <v>10</v>
      </c>
      <c r="J137" s="14" t="s">
        <v>71</v>
      </c>
      <c r="K137" s="3" t="s">
        <v>11</v>
      </c>
      <c r="L137" s="3" t="s">
        <v>10</v>
      </c>
      <c r="N137" s="14" t="s">
        <v>71</v>
      </c>
      <c r="O137" s="3" t="s">
        <v>11</v>
      </c>
      <c r="P137" s="3" t="s">
        <v>10</v>
      </c>
      <c r="S137" s="12" t="s">
        <v>3</v>
      </c>
      <c r="T137" s="11">
        <v>0</v>
      </c>
      <c r="U137" s="11">
        <v>0.66666666666666663</v>
      </c>
      <c r="V137" s="10"/>
      <c r="W137" s="12" t="s">
        <v>3</v>
      </c>
      <c r="X137" s="11">
        <v>0</v>
      </c>
      <c r="Y137" s="11">
        <v>0.33333333333333331</v>
      </c>
      <c r="Z137" s="10"/>
      <c r="AB137" s="12" t="s">
        <v>2</v>
      </c>
      <c r="AC137" s="11">
        <v>2</v>
      </c>
      <c r="AD137" s="11">
        <v>0.66666666666666663</v>
      </c>
      <c r="AE137" s="10"/>
      <c r="AF137" s="12" t="s">
        <v>2</v>
      </c>
      <c r="AG137" s="11">
        <v>1</v>
      </c>
      <c r="AH137" s="11">
        <v>0.33333333333333331</v>
      </c>
      <c r="AI137" s="10"/>
      <c r="AK137" s="12" t="s">
        <v>1</v>
      </c>
      <c r="AL137" s="11">
        <v>0</v>
      </c>
      <c r="AM137" s="11">
        <v>2</v>
      </c>
      <c r="AN137" s="10"/>
      <c r="AO137" s="12" t="s">
        <v>1</v>
      </c>
      <c r="AP137" s="11">
        <v>0</v>
      </c>
      <c r="AQ137" s="11">
        <v>1</v>
      </c>
      <c r="AR137" s="10"/>
      <c r="AT137" s="14" t="s">
        <v>71</v>
      </c>
      <c r="AU137" s="3" t="s">
        <v>11</v>
      </c>
      <c r="AV137" s="3" t="s">
        <v>10</v>
      </c>
      <c r="AX137" s="14" t="s">
        <v>71</v>
      </c>
      <c r="AY137" s="3" t="s">
        <v>11</v>
      </c>
      <c r="AZ137" s="3" t="s">
        <v>10</v>
      </c>
      <c r="BC137" s="14" t="s">
        <v>71</v>
      </c>
      <c r="BD137" s="3" t="s">
        <v>11</v>
      </c>
      <c r="BE137" s="3" t="s">
        <v>10</v>
      </c>
      <c r="BG137" s="14" t="s">
        <v>71</v>
      </c>
      <c r="BH137" s="3" t="s">
        <v>11</v>
      </c>
      <c r="BI137" s="3" t="s">
        <v>10</v>
      </c>
      <c r="BL137" s="14" t="s">
        <v>71</v>
      </c>
      <c r="BM137" s="3" t="s">
        <v>11</v>
      </c>
      <c r="BN137" s="3" t="s">
        <v>10</v>
      </c>
      <c r="BP137" s="14" t="s">
        <v>71</v>
      </c>
      <c r="BQ137" s="3" t="s">
        <v>11</v>
      </c>
      <c r="BR137" s="3" t="s">
        <v>10</v>
      </c>
    </row>
    <row r="138" spans="1:71" x14ac:dyDescent="0.2">
      <c r="A138" s="12" t="s">
        <v>33</v>
      </c>
      <c r="B138" s="11">
        <v>2</v>
      </c>
      <c r="C138" s="11">
        <v>2</v>
      </c>
      <c r="D138" s="10"/>
      <c r="E138" s="12" t="s">
        <v>33</v>
      </c>
      <c r="F138" s="11">
        <v>1</v>
      </c>
      <c r="G138" s="11">
        <v>1</v>
      </c>
      <c r="H138" s="10"/>
      <c r="J138" s="12" t="s">
        <v>32</v>
      </c>
      <c r="K138" s="11">
        <v>0</v>
      </c>
      <c r="L138" s="11">
        <v>1.3333333333333333</v>
      </c>
      <c r="M138" s="10"/>
      <c r="N138" s="12" t="s">
        <v>32</v>
      </c>
      <c r="O138" s="11">
        <v>0</v>
      </c>
      <c r="P138" s="11">
        <v>0.66666666666666663</v>
      </c>
      <c r="Q138" s="10"/>
      <c r="S138" s="12" t="s">
        <v>0</v>
      </c>
      <c r="T138" s="11"/>
      <c r="U138" s="11"/>
      <c r="V138" s="10">
        <v>0.60653065971263342</v>
      </c>
      <c r="W138" s="12" t="s">
        <v>0</v>
      </c>
      <c r="X138" s="11"/>
      <c r="Y138" s="11"/>
      <c r="Z138" s="10">
        <v>0.77880078307140488</v>
      </c>
      <c r="AB138" s="12" t="s">
        <v>0</v>
      </c>
      <c r="AC138" s="11"/>
      <c r="AD138" s="11"/>
      <c r="AE138" s="10">
        <v>0.18887560283756177</v>
      </c>
      <c r="AF138" s="12" t="s">
        <v>0</v>
      </c>
      <c r="AG138" s="11"/>
      <c r="AH138" s="11"/>
      <c r="AI138" s="10">
        <v>0.43459820850707814</v>
      </c>
      <c r="AK138" s="12" t="s">
        <v>0</v>
      </c>
      <c r="AL138" s="11"/>
      <c r="AM138" s="11"/>
      <c r="AN138" s="10">
        <v>6.0810062625217973E-2</v>
      </c>
      <c r="AO138" s="12" t="s">
        <v>0</v>
      </c>
      <c r="AP138" s="11"/>
      <c r="AQ138" s="11"/>
      <c r="AR138" s="10">
        <v>0.24659696394160649</v>
      </c>
      <c r="AT138" s="12" t="s">
        <v>31</v>
      </c>
      <c r="AU138" s="11">
        <v>2</v>
      </c>
      <c r="AV138" s="11">
        <v>1.2</v>
      </c>
      <c r="AW138" s="10"/>
      <c r="AX138" s="12" t="s">
        <v>31</v>
      </c>
      <c r="AY138" s="11">
        <v>1</v>
      </c>
      <c r="AZ138" s="11">
        <v>0.6</v>
      </c>
      <c r="BA138" s="10"/>
      <c r="BC138" s="12" t="s">
        <v>30</v>
      </c>
      <c r="BD138" s="11">
        <v>4</v>
      </c>
      <c r="BE138" s="11">
        <v>3.3333333333333335</v>
      </c>
      <c r="BF138" s="10"/>
      <c r="BG138" s="12" t="s">
        <v>30</v>
      </c>
      <c r="BH138" s="11">
        <v>2</v>
      </c>
      <c r="BI138" s="11">
        <v>1.6666666666666667</v>
      </c>
      <c r="BJ138" s="10"/>
      <c r="BL138" s="12" t="s">
        <v>29</v>
      </c>
      <c r="BM138" s="11">
        <v>0</v>
      </c>
      <c r="BN138" s="11">
        <v>2</v>
      </c>
      <c r="BO138" s="10"/>
      <c r="BP138" s="12" t="s">
        <v>29</v>
      </c>
      <c r="BQ138" s="11">
        <v>0</v>
      </c>
      <c r="BR138" s="11">
        <v>1</v>
      </c>
      <c r="BS138" s="10"/>
    </row>
    <row r="139" spans="1:71" x14ac:dyDescent="0.2">
      <c r="A139" s="12" t="s">
        <v>28</v>
      </c>
      <c r="B139" s="11">
        <v>2</v>
      </c>
      <c r="C139" s="11">
        <v>2</v>
      </c>
      <c r="D139" s="10"/>
      <c r="E139" s="12" t="s">
        <v>28</v>
      </c>
      <c r="F139" s="11">
        <v>1</v>
      </c>
      <c r="G139" s="11">
        <v>1</v>
      </c>
      <c r="H139" s="10"/>
      <c r="J139" s="12" t="s">
        <v>27</v>
      </c>
      <c r="K139" s="11">
        <v>4</v>
      </c>
      <c r="L139" s="11">
        <v>2.6666666666666665</v>
      </c>
      <c r="M139" s="10"/>
      <c r="N139" s="12" t="s">
        <v>27</v>
      </c>
      <c r="O139" s="11">
        <v>2</v>
      </c>
      <c r="P139" s="11">
        <v>1.3333333333333333</v>
      </c>
      <c r="Q139" s="10"/>
      <c r="AT139" s="12" t="s">
        <v>26</v>
      </c>
      <c r="AU139" s="11">
        <v>0</v>
      </c>
      <c r="AV139" s="11">
        <v>0.8</v>
      </c>
      <c r="AW139" s="10"/>
      <c r="AX139" s="12" t="s">
        <v>26</v>
      </c>
      <c r="AY139" s="11">
        <v>0</v>
      </c>
      <c r="AZ139" s="11">
        <v>0.4</v>
      </c>
      <c r="BA139" s="10"/>
      <c r="BC139" s="12" t="s">
        <v>26</v>
      </c>
      <c r="BD139" s="11">
        <v>0</v>
      </c>
      <c r="BE139" s="11">
        <v>0.66666666666666663</v>
      </c>
      <c r="BF139" s="10"/>
      <c r="BG139" s="12" t="s">
        <v>26</v>
      </c>
      <c r="BH139" s="11">
        <v>0</v>
      </c>
      <c r="BI139" s="11">
        <v>0.33333333333333331</v>
      </c>
      <c r="BJ139" s="10"/>
      <c r="BL139" s="12" t="s">
        <v>25</v>
      </c>
      <c r="BM139" s="11">
        <v>4</v>
      </c>
      <c r="BN139" s="11">
        <v>2</v>
      </c>
      <c r="BO139" s="10"/>
      <c r="BP139" s="12" t="s">
        <v>25</v>
      </c>
      <c r="BQ139" s="11">
        <v>2</v>
      </c>
      <c r="BR139" s="11">
        <v>1</v>
      </c>
      <c r="BS139" s="10"/>
    </row>
    <row r="140" spans="1:71" x14ac:dyDescent="0.2">
      <c r="A140" s="12" t="s">
        <v>0</v>
      </c>
      <c r="B140" s="11"/>
      <c r="C140" s="11"/>
      <c r="D140" s="10">
        <v>1</v>
      </c>
      <c r="E140" s="12" t="s">
        <v>0</v>
      </c>
      <c r="F140" s="11"/>
      <c r="G140" s="11"/>
      <c r="H140" s="10">
        <v>1</v>
      </c>
      <c r="J140" s="12" t="s">
        <v>0</v>
      </c>
      <c r="K140" s="11"/>
      <c r="L140" s="11"/>
      <c r="M140" s="10">
        <v>0.15729920705028513</v>
      </c>
      <c r="N140" s="12" t="s">
        <v>0</v>
      </c>
      <c r="O140" s="11"/>
      <c r="P140" s="11"/>
      <c r="Q140" s="10">
        <v>0.31731050786291398</v>
      </c>
      <c r="S140" s="13" t="s">
        <v>75</v>
      </c>
      <c r="T140" s="3" t="s">
        <v>11</v>
      </c>
      <c r="U140" s="3" t="s">
        <v>10</v>
      </c>
      <c r="W140" s="13" t="s">
        <v>75</v>
      </c>
      <c r="X140" s="3" t="s">
        <v>11</v>
      </c>
      <c r="Y140" s="3" t="s">
        <v>10</v>
      </c>
      <c r="AB140" s="13" t="s">
        <v>75</v>
      </c>
      <c r="AC140" s="3" t="s">
        <v>11</v>
      </c>
      <c r="AD140" s="3" t="s">
        <v>10</v>
      </c>
      <c r="AF140" s="13" t="s">
        <v>75</v>
      </c>
      <c r="AG140" s="3" t="s">
        <v>11</v>
      </c>
      <c r="AH140" s="3" t="s">
        <v>10</v>
      </c>
      <c r="AK140" s="13" t="s">
        <v>75</v>
      </c>
      <c r="AL140" s="3" t="s">
        <v>11</v>
      </c>
      <c r="AM140" s="3" t="s">
        <v>10</v>
      </c>
      <c r="AO140" s="13" t="s">
        <v>75</v>
      </c>
      <c r="AP140" s="3" t="s">
        <v>11</v>
      </c>
      <c r="AQ140" s="3" t="s">
        <v>10</v>
      </c>
      <c r="AT140" s="12" t="s">
        <v>0</v>
      </c>
      <c r="AU140" s="11"/>
      <c r="AV140" s="11"/>
      <c r="AW140" s="10">
        <v>0.24821307898992356</v>
      </c>
      <c r="AX140" s="12" t="s">
        <v>0</v>
      </c>
      <c r="AY140" s="11"/>
      <c r="AZ140" s="11"/>
      <c r="BA140" s="10">
        <v>0.41421617824252505</v>
      </c>
      <c r="BC140" s="12" t="s">
        <v>0</v>
      </c>
      <c r="BD140" s="11"/>
      <c r="BE140" s="11"/>
      <c r="BF140" s="10">
        <v>0.37109336952269767</v>
      </c>
      <c r="BG140" s="12" t="s">
        <v>0</v>
      </c>
      <c r="BH140" s="11"/>
      <c r="BI140" s="11"/>
      <c r="BJ140" s="10">
        <v>0.52708925686553809</v>
      </c>
      <c r="BL140" s="12" t="s">
        <v>0</v>
      </c>
      <c r="BM140" s="11"/>
      <c r="BN140" s="11"/>
      <c r="BO140" s="10">
        <v>4.5500263896358382E-2</v>
      </c>
      <c r="BP140" s="12" t="s">
        <v>0</v>
      </c>
      <c r="BQ140" s="11"/>
      <c r="BR140" s="11"/>
      <c r="BS140" s="10">
        <v>0.15729920705028513</v>
      </c>
    </row>
    <row r="141" spans="1:71" x14ac:dyDescent="0.2">
      <c r="S141" s="12" t="s">
        <v>9</v>
      </c>
      <c r="T141" s="11">
        <v>6</v>
      </c>
      <c r="U141" s="11">
        <v>6.666666666666667</v>
      </c>
      <c r="V141" s="10"/>
      <c r="W141" s="12" t="s">
        <v>9</v>
      </c>
      <c r="X141" s="11">
        <v>3</v>
      </c>
      <c r="Y141" s="11">
        <v>3.3333333333333335</v>
      </c>
      <c r="Z141" s="10"/>
      <c r="AB141" s="12" t="s">
        <v>8</v>
      </c>
      <c r="AC141" s="11">
        <v>2</v>
      </c>
      <c r="AD141" s="11">
        <v>1.6666666666666667</v>
      </c>
      <c r="AE141" s="10"/>
      <c r="AF141" s="12" t="s">
        <v>8</v>
      </c>
      <c r="AG141" s="11">
        <v>1</v>
      </c>
      <c r="AH141" s="11">
        <v>0.83333333333333337</v>
      </c>
      <c r="AI141" s="10"/>
      <c r="AK141" s="12" t="s">
        <v>7</v>
      </c>
      <c r="AL141" s="11">
        <v>1</v>
      </c>
      <c r="AM141" s="11">
        <v>1.6666666666666667</v>
      </c>
      <c r="AN141" s="10"/>
      <c r="AO141" s="12" t="s">
        <v>7</v>
      </c>
      <c r="AP141" s="11">
        <v>0.5</v>
      </c>
      <c r="AQ141" s="11">
        <v>0.83333333333333337</v>
      </c>
      <c r="AR141" s="10"/>
    </row>
    <row r="142" spans="1:71" x14ac:dyDescent="0.2">
      <c r="A142" s="14" t="s">
        <v>70</v>
      </c>
      <c r="B142" s="3" t="s">
        <v>11</v>
      </c>
      <c r="C142" s="3" t="s">
        <v>10</v>
      </c>
      <c r="E142" s="14" t="s">
        <v>70</v>
      </c>
      <c r="F142" s="3" t="s">
        <v>11</v>
      </c>
      <c r="G142" s="3" t="s">
        <v>10</v>
      </c>
      <c r="J142" s="14" t="s">
        <v>70</v>
      </c>
      <c r="K142" s="3" t="s">
        <v>11</v>
      </c>
      <c r="L142" s="3" t="s">
        <v>10</v>
      </c>
      <c r="N142" s="14" t="s">
        <v>70</v>
      </c>
      <c r="O142" s="3" t="s">
        <v>11</v>
      </c>
      <c r="P142" s="3" t="s">
        <v>10</v>
      </c>
      <c r="S142" s="12" t="s">
        <v>6</v>
      </c>
      <c r="T142" s="11">
        <v>10</v>
      </c>
      <c r="U142" s="11">
        <v>10</v>
      </c>
      <c r="V142" s="10"/>
      <c r="W142" s="12" t="s">
        <v>6</v>
      </c>
      <c r="X142" s="11">
        <v>5</v>
      </c>
      <c r="Y142" s="11">
        <v>5</v>
      </c>
      <c r="Z142" s="10"/>
      <c r="AB142" s="12" t="s">
        <v>5</v>
      </c>
      <c r="AC142" s="11">
        <v>16</v>
      </c>
      <c r="AD142" s="11">
        <v>15</v>
      </c>
      <c r="AE142" s="10"/>
      <c r="AF142" s="12" t="s">
        <v>5</v>
      </c>
      <c r="AG142" s="11">
        <v>8</v>
      </c>
      <c r="AH142" s="11">
        <v>7.5</v>
      </c>
      <c r="AI142" s="10"/>
      <c r="AK142" s="12" t="s">
        <v>4</v>
      </c>
      <c r="AL142" s="11">
        <v>10</v>
      </c>
      <c r="AM142" s="11">
        <v>8.3333333333333339</v>
      </c>
      <c r="AN142" s="10"/>
      <c r="AO142" s="12" t="s">
        <v>4</v>
      </c>
      <c r="AP142" s="11">
        <v>5</v>
      </c>
      <c r="AQ142" s="11">
        <v>4.166666666666667</v>
      </c>
      <c r="AR142" s="10"/>
      <c r="AT142" s="14" t="s">
        <v>70</v>
      </c>
      <c r="AU142" s="3" t="s">
        <v>11</v>
      </c>
      <c r="AV142" s="3" t="s">
        <v>10</v>
      </c>
      <c r="AX142" s="14" t="s">
        <v>70</v>
      </c>
      <c r="AY142" s="3" t="s">
        <v>11</v>
      </c>
      <c r="AZ142" s="3" t="s">
        <v>10</v>
      </c>
      <c r="BC142" s="14" t="s">
        <v>70</v>
      </c>
      <c r="BD142" s="3" t="s">
        <v>11</v>
      </c>
      <c r="BE142" s="3" t="s">
        <v>10</v>
      </c>
      <c r="BG142" s="14" t="s">
        <v>70</v>
      </c>
      <c r="BH142" s="3" t="s">
        <v>11</v>
      </c>
      <c r="BI142" s="3" t="s">
        <v>10</v>
      </c>
      <c r="BL142" s="14" t="s">
        <v>70</v>
      </c>
      <c r="BM142" s="3" t="s">
        <v>11</v>
      </c>
      <c r="BN142" s="3" t="s">
        <v>10</v>
      </c>
      <c r="BP142" s="14" t="s">
        <v>70</v>
      </c>
      <c r="BQ142" s="3" t="s">
        <v>11</v>
      </c>
      <c r="BR142" s="3" t="s">
        <v>10</v>
      </c>
    </row>
    <row r="143" spans="1:71" x14ac:dyDescent="0.2">
      <c r="A143" s="12" t="s">
        <v>33</v>
      </c>
      <c r="B143" s="11">
        <v>4</v>
      </c>
      <c r="C143" s="11">
        <v>2</v>
      </c>
      <c r="D143" s="10"/>
      <c r="E143" s="12" t="s">
        <v>33</v>
      </c>
      <c r="F143" s="11">
        <v>2</v>
      </c>
      <c r="G143" s="11">
        <v>1</v>
      </c>
      <c r="H143" s="10"/>
      <c r="J143" s="12" t="s">
        <v>32</v>
      </c>
      <c r="K143" s="11">
        <v>2</v>
      </c>
      <c r="L143" s="11">
        <v>1.3333333333333333</v>
      </c>
      <c r="M143" s="10"/>
      <c r="N143" s="12" t="s">
        <v>32</v>
      </c>
      <c r="O143" s="11">
        <v>1</v>
      </c>
      <c r="P143" s="11">
        <v>0.66666666666666663</v>
      </c>
      <c r="Q143" s="10"/>
      <c r="S143" s="12" t="s">
        <v>3</v>
      </c>
      <c r="T143" s="11">
        <v>4</v>
      </c>
      <c r="U143" s="11">
        <v>3.3333333333333335</v>
      </c>
      <c r="V143" s="10"/>
      <c r="W143" s="12" t="s">
        <v>3</v>
      </c>
      <c r="X143" s="11">
        <v>2</v>
      </c>
      <c r="Y143" s="11">
        <v>1.6666666666666667</v>
      </c>
      <c r="Z143" s="10"/>
      <c r="AB143" s="12" t="s">
        <v>2</v>
      </c>
      <c r="AC143" s="11">
        <v>2</v>
      </c>
      <c r="AD143" s="11">
        <v>3.3333333333333335</v>
      </c>
      <c r="AE143" s="10"/>
      <c r="AF143" s="12" t="s">
        <v>2</v>
      </c>
      <c r="AG143" s="11">
        <v>1</v>
      </c>
      <c r="AH143" s="11">
        <v>1.6666666666666667</v>
      </c>
      <c r="AI143" s="10"/>
      <c r="AK143" s="12" t="s">
        <v>1</v>
      </c>
      <c r="AL143" s="11">
        <v>9</v>
      </c>
      <c r="AM143" s="11">
        <v>10</v>
      </c>
      <c r="AN143" s="10"/>
      <c r="AO143" s="12" t="s">
        <v>1</v>
      </c>
      <c r="AP143" s="11">
        <v>4.5</v>
      </c>
      <c r="AQ143" s="11">
        <v>5</v>
      </c>
      <c r="AR143" s="10"/>
      <c r="AT143" s="12" t="s">
        <v>31</v>
      </c>
      <c r="AU143" s="11">
        <v>0</v>
      </c>
      <c r="AV143" s="11">
        <v>1.2</v>
      </c>
      <c r="AW143" s="10"/>
      <c r="AX143" s="12" t="s">
        <v>31</v>
      </c>
      <c r="AY143" s="11">
        <v>0</v>
      </c>
      <c r="AZ143" s="11">
        <v>0.6</v>
      </c>
      <c r="BA143" s="10"/>
      <c r="BC143" s="12" t="s">
        <v>30</v>
      </c>
      <c r="BD143" s="11">
        <v>2</v>
      </c>
      <c r="BE143" s="11">
        <v>3.3333333333333335</v>
      </c>
      <c r="BF143" s="10"/>
      <c r="BG143" s="12" t="s">
        <v>30</v>
      </c>
      <c r="BH143" s="11">
        <v>1</v>
      </c>
      <c r="BI143" s="11">
        <v>1.6666666666666667</v>
      </c>
      <c r="BJ143" s="10"/>
      <c r="BL143" s="12" t="s">
        <v>29</v>
      </c>
      <c r="BM143" s="11">
        <v>0</v>
      </c>
      <c r="BN143" s="11">
        <v>0</v>
      </c>
      <c r="BO143" s="10"/>
      <c r="BP143" s="12" t="s">
        <v>29</v>
      </c>
      <c r="BQ143" s="11">
        <v>0</v>
      </c>
      <c r="BR143" s="11">
        <v>0</v>
      </c>
      <c r="BS143" s="10"/>
    </row>
    <row r="144" spans="1:71" x14ac:dyDescent="0.2">
      <c r="A144" s="12" t="s">
        <v>28</v>
      </c>
      <c r="B144" s="11">
        <v>0</v>
      </c>
      <c r="C144" s="11">
        <v>2</v>
      </c>
      <c r="D144" s="10"/>
      <c r="E144" s="12" t="s">
        <v>28</v>
      </c>
      <c r="F144" s="11">
        <v>0</v>
      </c>
      <c r="G144" s="11">
        <v>1</v>
      </c>
      <c r="H144" s="10"/>
      <c r="J144" s="12" t="s">
        <v>27</v>
      </c>
      <c r="K144" s="11">
        <v>2</v>
      </c>
      <c r="L144" s="11">
        <v>2.6666666666666665</v>
      </c>
      <c r="M144" s="10"/>
      <c r="N144" s="12" t="s">
        <v>27</v>
      </c>
      <c r="O144" s="11">
        <v>1</v>
      </c>
      <c r="P144" s="11">
        <v>1.3333333333333333</v>
      </c>
      <c r="Q144" s="10"/>
      <c r="S144" s="12" t="s">
        <v>0</v>
      </c>
      <c r="T144" s="11"/>
      <c r="U144" s="11"/>
      <c r="V144" s="10">
        <v>0.90483741803595952</v>
      </c>
      <c r="W144" s="12" t="s">
        <v>0</v>
      </c>
      <c r="X144" s="11"/>
      <c r="Y144" s="11"/>
      <c r="Z144" s="10">
        <v>0.95122942450071402</v>
      </c>
      <c r="AB144" s="12" t="s">
        <v>0</v>
      </c>
      <c r="AC144" s="11"/>
      <c r="AD144" s="11"/>
      <c r="AE144" s="10">
        <v>0.71653131057378927</v>
      </c>
      <c r="AF144" s="12" t="s">
        <v>0</v>
      </c>
      <c r="AG144" s="11"/>
      <c r="AH144" s="11"/>
      <c r="AI144" s="10">
        <v>0.84648172489061402</v>
      </c>
      <c r="AK144" s="12" t="s">
        <v>0</v>
      </c>
      <c r="AL144" s="11"/>
      <c r="AM144" s="11"/>
      <c r="AN144" s="10">
        <v>0.70468808971871344</v>
      </c>
      <c r="AO144" s="12" t="s">
        <v>0</v>
      </c>
      <c r="AP144" s="11"/>
      <c r="AQ144" s="11"/>
      <c r="AR144" s="10">
        <v>0.83945702076920736</v>
      </c>
      <c r="AT144" s="12" t="s">
        <v>26</v>
      </c>
      <c r="AU144" s="11">
        <v>2</v>
      </c>
      <c r="AV144" s="11">
        <v>0.8</v>
      </c>
      <c r="AW144" s="10"/>
      <c r="AX144" s="12" t="s">
        <v>26</v>
      </c>
      <c r="AY144" s="11">
        <v>1</v>
      </c>
      <c r="AZ144" s="11">
        <v>0.4</v>
      </c>
      <c r="BA144" s="10"/>
      <c r="BC144" s="12" t="s">
        <v>26</v>
      </c>
      <c r="BD144" s="11">
        <v>2</v>
      </c>
      <c r="BE144" s="11">
        <v>0.66666666666666663</v>
      </c>
      <c r="BF144" s="10"/>
      <c r="BG144" s="12" t="s">
        <v>26</v>
      </c>
      <c r="BH144" s="11">
        <v>1</v>
      </c>
      <c r="BI144" s="11">
        <v>0.33333333333333331</v>
      </c>
      <c r="BJ144" s="10"/>
      <c r="BL144" s="12" t="s">
        <v>25</v>
      </c>
      <c r="BM144" s="11">
        <v>0</v>
      </c>
      <c r="BN144" s="11">
        <v>0</v>
      </c>
      <c r="BO144" s="10"/>
      <c r="BP144" s="12" t="s">
        <v>25</v>
      </c>
      <c r="BQ144" s="11">
        <v>0</v>
      </c>
      <c r="BR144" s="11">
        <v>0</v>
      </c>
      <c r="BS144" s="10"/>
    </row>
    <row r="145" spans="1:71" x14ac:dyDescent="0.2">
      <c r="A145" s="12" t="s">
        <v>0</v>
      </c>
      <c r="B145" s="11"/>
      <c r="C145" s="11"/>
      <c r="D145" s="10">
        <v>4.5500263896358382E-2</v>
      </c>
      <c r="E145" s="12" t="s">
        <v>0</v>
      </c>
      <c r="F145" s="11"/>
      <c r="G145" s="11"/>
      <c r="H145" s="10">
        <v>0.15729920705028513</v>
      </c>
      <c r="J145" s="12" t="s">
        <v>0</v>
      </c>
      <c r="K145" s="11"/>
      <c r="L145" s="11"/>
      <c r="M145" s="10">
        <v>0.47950012218695348</v>
      </c>
      <c r="N145" s="12" t="s">
        <v>0</v>
      </c>
      <c r="O145" s="11"/>
      <c r="P145" s="11"/>
      <c r="Q145" s="10">
        <v>0.61707507745197376</v>
      </c>
      <c r="AT145" s="12" t="s">
        <v>0</v>
      </c>
      <c r="AU145" s="11"/>
      <c r="AV145" s="11"/>
      <c r="AW145" s="10">
        <v>8.3264516663550447E-2</v>
      </c>
      <c r="AX145" s="12" t="s">
        <v>0</v>
      </c>
      <c r="AY145" s="11"/>
      <c r="AZ145" s="11"/>
      <c r="BA145" s="10">
        <v>0.22067136191984679</v>
      </c>
      <c r="BC145" s="12" t="s">
        <v>0</v>
      </c>
      <c r="BD145" s="11"/>
      <c r="BE145" s="11"/>
      <c r="BF145" s="10">
        <v>7.3638270120302607E-2</v>
      </c>
      <c r="BG145" s="12" t="s">
        <v>0</v>
      </c>
      <c r="BH145" s="11"/>
      <c r="BI145" s="11"/>
      <c r="BJ145" s="10">
        <v>0.20590321073206816</v>
      </c>
      <c r="BL145" s="12" t="s">
        <v>0</v>
      </c>
      <c r="BM145" s="11"/>
      <c r="BN145" s="11"/>
      <c r="BO145" s="10" t="e">
        <v>#DIV/0!</v>
      </c>
      <c r="BP145" s="12" t="s">
        <v>0</v>
      </c>
      <c r="BQ145" s="11"/>
      <c r="BR145" s="11"/>
      <c r="BS145" s="10" t="e">
        <v>#DIV/0!</v>
      </c>
    </row>
    <row r="146" spans="1:71" x14ac:dyDescent="0.2">
      <c r="S146" s="13" t="s">
        <v>74</v>
      </c>
      <c r="T146" s="3" t="s">
        <v>11</v>
      </c>
      <c r="U146" s="3" t="s">
        <v>10</v>
      </c>
      <c r="W146" s="13" t="s">
        <v>74</v>
      </c>
      <c r="X146" s="3" t="s">
        <v>11</v>
      </c>
      <c r="Y146" s="3" t="s">
        <v>10</v>
      </c>
      <c r="AB146" s="13" t="s">
        <v>74</v>
      </c>
      <c r="AC146" s="3" t="s">
        <v>11</v>
      </c>
      <c r="AD146" s="3" t="s">
        <v>10</v>
      </c>
      <c r="AF146" s="13" t="s">
        <v>74</v>
      </c>
      <c r="AG146" s="3" t="s">
        <v>11</v>
      </c>
      <c r="AH146" s="3" t="s">
        <v>10</v>
      </c>
      <c r="AK146" s="13" t="s">
        <v>74</v>
      </c>
      <c r="AL146" s="3" t="s">
        <v>11</v>
      </c>
      <c r="AM146" s="3" t="s">
        <v>10</v>
      </c>
      <c r="AO146" s="13" t="s">
        <v>74</v>
      </c>
      <c r="AP146" s="3" t="s">
        <v>11</v>
      </c>
      <c r="AQ146" s="3" t="s">
        <v>10</v>
      </c>
    </row>
    <row r="147" spans="1:71" x14ac:dyDescent="0.2">
      <c r="A147" s="14" t="s">
        <v>69</v>
      </c>
      <c r="B147" s="3" t="s">
        <v>11</v>
      </c>
      <c r="C147" s="3" t="s">
        <v>10</v>
      </c>
      <c r="E147" s="14" t="s">
        <v>69</v>
      </c>
      <c r="F147" s="3" t="s">
        <v>11</v>
      </c>
      <c r="G147" s="3" t="s">
        <v>10</v>
      </c>
      <c r="J147" s="14" t="s">
        <v>69</v>
      </c>
      <c r="K147" s="3" t="s">
        <v>11</v>
      </c>
      <c r="L147" s="3" t="s">
        <v>10</v>
      </c>
      <c r="N147" s="14" t="s">
        <v>69</v>
      </c>
      <c r="O147" s="3" t="s">
        <v>11</v>
      </c>
      <c r="P147" s="3" t="s">
        <v>10</v>
      </c>
      <c r="S147" s="12" t="s">
        <v>9</v>
      </c>
      <c r="T147" s="11">
        <v>0</v>
      </c>
      <c r="U147" s="11">
        <v>2</v>
      </c>
      <c r="V147" s="10"/>
      <c r="W147" s="12" t="s">
        <v>9</v>
      </c>
      <c r="X147" s="11">
        <v>0</v>
      </c>
      <c r="Y147" s="11">
        <v>1</v>
      </c>
      <c r="Z147" s="10"/>
      <c r="AB147" s="12" t="s">
        <v>8</v>
      </c>
      <c r="AC147" s="11">
        <v>0</v>
      </c>
      <c r="AD147" s="11">
        <v>0.5</v>
      </c>
      <c r="AE147" s="10"/>
      <c r="AF147" s="12" t="s">
        <v>8</v>
      </c>
      <c r="AG147" s="11">
        <v>0</v>
      </c>
      <c r="AH147" s="11">
        <v>0.25</v>
      </c>
      <c r="AI147" s="10"/>
      <c r="AK147" s="12" t="s">
        <v>7</v>
      </c>
      <c r="AL147" s="11">
        <v>0</v>
      </c>
      <c r="AM147" s="11">
        <v>0.5</v>
      </c>
      <c r="AN147" s="10"/>
      <c r="AO147" s="12" t="s">
        <v>7</v>
      </c>
      <c r="AP147" s="11">
        <v>0</v>
      </c>
      <c r="AQ147" s="11">
        <v>0.25</v>
      </c>
      <c r="AR147" s="10"/>
      <c r="AT147" s="14" t="s">
        <v>69</v>
      </c>
      <c r="AU147" s="3" t="s">
        <v>11</v>
      </c>
      <c r="AV147" s="3" t="s">
        <v>10</v>
      </c>
      <c r="AX147" s="14" t="s">
        <v>69</v>
      </c>
      <c r="AY147" s="3" t="s">
        <v>11</v>
      </c>
      <c r="AZ147" s="3" t="s">
        <v>10</v>
      </c>
      <c r="BC147" s="14" t="s">
        <v>69</v>
      </c>
      <c r="BD147" s="3" t="s">
        <v>11</v>
      </c>
      <c r="BE147" s="3" t="s">
        <v>10</v>
      </c>
      <c r="BG147" s="14" t="s">
        <v>69</v>
      </c>
      <c r="BH147" s="3" t="s">
        <v>11</v>
      </c>
      <c r="BI147" s="3" t="s">
        <v>10</v>
      </c>
      <c r="BL147" s="14" t="s">
        <v>69</v>
      </c>
      <c r="BM147" s="3" t="s">
        <v>11</v>
      </c>
      <c r="BN147" s="3" t="s">
        <v>10</v>
      </c>
      <c r="BP147" s="14" t="s">
        <v>69</v>
      </c>
      <c r="BQ147" s="3" t="s">
        <v>11</v>
      </c>
      <c r="BR147" s="3" t="s">
        <v>10</v>
      </c>
    </row>
    <row r="148" spans="1:71" x14ac:dyDescent="0.2">
      <c r="A148" s="12" t="s">
        <v>33</v>
      </c>
      <c r="B148" s="11">
        <v>2</v>
      </c>
      <c r="C148" s="11">
        <v>2</v>
      </c>
      <c r="D148" s="10"/>
      <c r="E148" s="12" t="s">
        <v>33</v>
      </c>
      <c r="F148" s="11">
        <v>1</v>
      </c>
      <c r="G148" s="11">
        <v>1</v>
      </c>
      <c r="H148" s="10"/>
      <c r="J148" s="12" t="s">
        <v>32</v>
      </c>
      <c r="K148" s="11">
        <v>0</v>
      </c>
      <c r="L148" s="11">
        <v>1.3333333333333333</v>
      </c>
      <c r="M148" s="10"/>
      <c r="N148" s="12" t="s">
        <v>32</v>
      </c>
      <c r="O148" s="11">
        <v>0</v>
      </c>
      <c r="P148" s="11">
        <v>0.66666666666666663</v>
      </c>
      <c r="Q148" s="10"/>
      <c r="S148" s="12" t="s">
        <v>6</v>
      </c>
      <c r="T148" s="11">
        <v>4</v>
      </c>
      <c r="U148" s="11">
        <v>3</v>
      </c>
      <c r="V148" s="10"/>
      <c r="W148" s="12" t="s">
        <v>6</v>
      </c>
      <c r="X148" s="11">
        <v>2</v>
      </c>
      <c r="Y148" s="11">
        <v>1.5</v>
      </c>
      <c r="Z148" s="10"/>
      <c r="AB148" s="12" t="s">
        <v>5</v>
      </c>
      <c r="AC148" s="11">
        <v>4</v>
      </c>
      <c r="AD148" s="11">
        <v>4.5</v>
      </c>
      <c r="AE148" s="10"/>
      <c r="AF148" s="12" t="s">
        <v>5</v>
      </c>
      <c r="AG148" s="11">
        <v>2</v>
      </c>
      <c r="AH148" s="11">
        <v>2.25</v>
      </c>
      <c r="AI148" s="10"/>
      <c r="AK148" s="12" t="s">
        <v>4</v>
      </c>
      <c r="AL148" s="11">
        <v>4</v>
      </c>
      <c r="AM148" s="11">
        <v>2.5</v>
      </c>
      <c r="AN148" s="10"/>
      <c r="AO148" s="12" t="s">
        <v>4</v>
      </c>
      <c r="AP148" s="11">
        <v>2</v>
      </c>
      <c r="AQ148" s="11">
        <v>1.25</v>
      </c>
      <c r="AR148" s="10"/>
      <c r="AT148" s="12" t="s">
        <v>31</v>
      </c>
      <c r="AU148" s="11">
        <v>2</v>
      </c>
      <c r="AV148" s="11">
        <v>1.2</v>
      </c>
      <c r="AW148" s="10"/>
      <c r="AX148" s="12" t="s">
        <v>31</v>
      </c>
      <c r="AY148" s="11">
        <v>1</v>
      </c>
      <c r="AZ148" s="11">
        <v>0.6</v>
      </c>
      <c r="BA148" s="10"/>
      <c r="BC148" s="12" t="s">
        <v>30</v>
      </c>
      <c r="BD148" s="11">
        <v>4</v>
      </c>
      <c r="BE148" s="11">
        <v>3.3333333333333335</v>
      </c>
      <c r="BF148" s="10"/>
      <c r="BG148" s="12" t="s">
        <v>30</v>
      </c>
      <c r="BH148" s="11">
        <v>2</v>
      </c>
      <c r="BI148" s="11">
        <v>1.6666666666666667</v>
      </c>
      <c r="BJ148" s="10"/>
      <c r="BL148" s="12" t="s">
        <v>29</v>
      </c>
      <c r="BM148" s="11">
        <v>0</v>
      </c>
      <c r="BN148" s="11">
        <v>1</v>
      </c>
      <c r="BO148" s="10"/>
      <c r="BP148" s="12" t="s">
        <v>29</v>
      </c>
      <c r="BQ148" s="11">
        <v>0</v>
      </c>
      <c r="BR148" s="11">
        <v>0.5</v>
      </c>
      <c r="BS148" s="10"/>
    </row>
    <row r="149" spans="1:71" x14ac:dyDescent="0.2">
      <c r="A149" s="12" t="s">
        <v>28</v>
      </c>
      <c r="B149" s="11">
        <v>2</v>
      </c>
      <c r="C149" s="11">
        <v>2</v>
      </c>
      <c r="D149" s="10"/>
      <c r="E149" s="12" t="s">
        <v>28</v>
      </c>
      <c r="F149" s="11">
        <v>1</v>
      </c>
      <c r="G149" s="11">
        <v>1</v>
      </c>
      <c r="H149" s="10"/>
      <c r="J149" s="12" t="s">
        <v>27</v>
      </c>
      <c r="K149" s="11">
        <v>4</v>
      </c>
      <c r="L149" s="11">
        <v>2.6666666666666665</v>
      </c>
      <c r="M149" s="10"/>
      <c r="N149" s="12" t="s">
        <v>27</v>
      </c>
      <c r="O149" s="11">
        <v>2</v>
      </c>
      <c r="P149" s="11">
        <v>1.3333333333333333</v>
      </c>
      <c r="Q149" s="10"/>
      <c r="S149" s="12" t="s">
        <v>3</v>
      </c>
      <c r="T149" s="11">
        <v>2</v>
      </c>
      <c r="U149" s="11">
        <v>1</v>
      </c>
      <c r="V149" s="10"/>
      <c r="W149" s="12" t="s">
        <v>3</v>
      </c>
      <c r="X149" s="11">
        <v>1</v>
      </c>
      <c r="Y149" s="11">
        <v>0.5</v>
      </c>
      <c r="Z149" s="10"/>
      <c r="AB149" s="12" t="s">
        <v>2</v>
      </c>
      <c r="AC149" s="11">
        <v>2</v>
      </c>
      <c r="AD149" s="11">
        <v>1</v>
      </c>
      <c r="AE149" s="10"/>
      <c r="AF149" s="12" t="s">
        <v>2</v>
      </c>
      <c r="AG149" s="11">
        <v>1</v>
      </c>
      <c r="AH149" s="11">
        <v>0.5</v>
      </c>
      <c r="AI149" s="10"/>
      <c r="AK149" s="12" t="s">
        <v>1</v>
      </c>
      <c r="AL149" s="11">
        <v>2</v>
      </c>
      <c r="AM149" s="11">
        <v>3</v>
      </c>
      <c r="AN149" s="10"/>
      <c r="AO149" s="12" t="s">
        <v>1</v>
      </c>
      <c r="AP149" s="11">
        <v>1</v>
      </c>
      <c r="AQ149" s="11">
        <v>1.5</v>
      </c>
      <c r="AR149" s="10"/>
      <c r="AT149" s="12" t="s">
        <v>26</v>
      </c>
      <c r="AU149" s="11">
        <v>0</v>
      </c>
      <c r="AV149" s="11">
        <v>0.8</v>
      </c>
      <c r="AW149" s="10"/>
      <c r="AX149" s="12" t="s">
        <v>26</v>
      </c>
      <c r="AY149" s="11">
        <v>0</v>
      </c>
      <c r="AZ149" s="11">
        <v>0.4</v>
      </c>
      <c r="BA149" s="10"/>
      <c r="BC149" s="12" t="s">
        <v>26</v>
      </c>
      <c r="BD149" s="11">
        <v>0</v>
      </c>
      <c r="BE149" s="11">
        <v>0.66666666666666663</v>
      </c>
      <c r="BF149" s="10"/>
      <c r="BG149" s="12" t="s">
        <v>26</v>
      </c>
      <c r="BH149" s="11">
        <v>0</v>
      </c>
      <c r="BI149" s="11">
        <v>0.33333333333333331</v>
      </c>
      <c r="BJ149" s="10"/>
      <c r="BL149" s="12" t="s">
        <v>25</v>
      </c>
      <c r="BM149" s="11">
        <v>2</v>
      </c>
      <c r="BN149" s="11">
        <v>1</v>
      </c>
      <c r="BO149" s="10"/>
      <c r="BP149" s="12" t="s">
        <v>25</v>
      </c>
      <c r="BQ149" s="11">
        <v>1</v>
      </c>
      <c r="BR149" s="11">
        <v>0.5</v>
      </c>
      <c r="BS149" s="10"/>
    </row>
    <row r="150" spans="1:71" x14ac:dyDescent="0.2">
      <c r="A150" s="12" t="s">
        <v>0</v>
      </c>
      <c r="B150" s="11"/>
      <c r="C150" s="11"/>
      <c r="D150" s="10">
        <v>1</v>
      </c>
      <c r="E150" s="12" t="s">
        <v>0</v>
      </c>
      <c r="F150" s="11"/>
      <c r="G150" s="11"/>
      <c r="H150" s="10">
        <v>1</v>
      </c>
      <c r="J150" s="12" t="s">
        <v>0</v>
      </c>
      <c r="K150" s="11"/>
      <c r="L150" s="11"/>
      <c r="M150" s="10">
        <v>0.15729920705028513</v>
      </c>
      <c r="N150" s="12" t="s">
        <v>0</v>
      </c>
      <c r="O150" s="11"/>
      <c r="P150" s="11"/>
      <c r="Q150" s="10">
        <v>0.31731050786291398</v>
      </c>
      <c r="S150" s="12" t="s">
        <v>0</v>
      </c>
      <c r="T150" s="11"/>
      <c r="U150" s="11"/>
      <c r="V150" s="10">
        <v>0.18887560283756183</v>
      </c>
      <c r="W150" s="12" t="s">
        <v>0</v>
      </c>
      <c r="X150" s="11"/>
      <c r="Y150" s="11"/>
      <c r="Z150" s="10">
        <v>0.4345982085070782</v>
      </c>
      <c r="AB150" s="12" t="s">
        <v>0</v>
      </c>
      <c r="AC150" s="11"/>
      <c r="AD150" s="11"/>
      <c r="AE150" s="10">
        <v>0.45942582403592663</v>
      </c>
      <c r="AF150" s="12" t="s">
        <v>0</v>
      </c>
      <c r="AG150" s="11"/>
      <c r="AH150" s="11"/>
      <c r="AI150" s="10">
        <v>0.67780957800545028</v>
      </c>
      <c r="AK150" s="12" t="s">
        <v>0</v>
      </c>
      <c r="AL150" s="11"/>
      <c r="AM150" s="11"/>
      <c r="AN150" s="10">
        <v>0.42035038450868195</v>
      </c>
      <c r="AO150" s="12" t="s">
        <v>0</v>
      </c>
      <c r="AP150" s="11"/>
      <c r="AQ150" s="11"/>
      <c r="AR150" s="10">
        <v>0.64834434100150973</v>
      </c>
      <c r="AT150" s="12" t="s">
        <v>0</v>
      </c>
      <c r="AU150" s="11"/>
      <c r="AV150" s="11"/>
      <c r="AW150" s="10">
        <v>0.24821307898992356</v>
      </c>
      <c r="AX150" s="12" t="s">
        <v>0</v>
      </c>
      <c r="AY150" s="11"/>
      <c r="AZ150" s="11"/>
      <c r="BA150" s="10">
        <v>0.41421617824252505</v>
      </c>
      <c r="BC150" s="12" t="s">
        <v>0</v>
      </c>
      <c r="BD150" s="11"/>
      <c r="BE150" s="11"/>
      <c r="BF150" s="10">
        <v>0.37109336952269767</v>
      </c>
      <c r="BG150" s="12" t="s">
        <v>0</v>
      </c>
      <c r="BH150" s="11"/>
      <c r="BI150" s="11"/>
      <c r="BJ150" s="10">
        <v>0.52708925686553809</v>
      </c>
      <c r="BL150" s="12" t="s">
        <v>0</v>
      </c>
      <c r="BM150" s="11"/>
      <c r="BN150" s="11"/>
      <c r="BO150" s="10">
        <v>0.15729920705028513</v>
      </c>
      <c r="BP150" s="12" t="s">
        <v>0</v>
      </c>
      <c r="BQ150" s="11"/>
      <c r="BR150" s="11"/>
      <c r="BS150" s="10">
        <v>0.31731050786291398</v>
      </c>
    </row>
    <row r="152" spans="1:71" x14ac:dyDescent="0.2">
      <c r="A152" s="14" t="s">
        <v>68</v>
      </c>
      <c r="B152" s="3" t="s">
        <v>11</v>
      </c>
      <c r="C152" s="3" t="s">
        <v>10</v>
      </c>
      <c r="E152" s="14" t="s">
        <v>68</v>
      </c>
      <c r="F152" s="3" t="s">
        <v>11</v>
      </c>
      <c r="G152" s="3" t="s">
        <v>10</v>
      </c>
      <c r="J152" s="14" t="s">
        <v>68</v>
      </c>
      <c r="K152" s="3" t="s">
        <v>11</v>
      </c>
      <c r="L152" s="3" t="s">
        <v>10</v>
      </c>
      <c r="N152" s="14" t="s">
        <v>68</v>
      </c>
      <c r="O152" s="3" t="s">
        <v>11</v>
      </c>
      <c r="P152" s="3" t="s">
        <v>10</v>
      </c>
      <c r="S152" s="13" t="s">
        <v>73</v>
      </c>
      <c r="T152" s="3" t="s">
        <v>11</v>
      </c>
      <c r="U152" s="3" t="s">
        <v>10</v>
      </c>
      <c r="W152" s="13" t="s">
        <v>73</v>
      </c>
      <c r="X152" s="3" t="s">
        <v>11</v>
      </c>
      <c r="Y152" s="3" t="s">
        <v>10</v>
      </c>
      <c r="AB152" s="13" t="s">
        <v>73</v>
      </c>
      <c r="AC152" s="3" t="s">
        <v>11</v>
      </c>
      <c r="AD152" s="3" t="s">
        <v>10</v>
      </c>
      <c r="AF152" s="13" t="s">
        <v>73</v>
      </c>
      <c r="AG152" s="3" t="s">
        <v>11</v>
      </c>
      <c r="AH152" s="3" t="s">
        <v>10</v>
      </c>
      <c r="AK152" s="13" t="s">
        <v>73</v>
      </c>
      <c r="AL152" s="3" t="s">
        <v>11</v>
      </c>
      <c r="AM152" s="3" t="s">
        <v>10</v>
      </c>
      <c r="AO152" s="13" t="s">
        <v>73</v>
      </c>
      <c r="AP152" s="3" t="s">
        <v>11</v>
      </c>
      <c r="AQ152" s="3" t="s">
        <v>10</v>
      </c>
      <c r="AT152" s="14" t="s">
        <v>68</v>
      </c>
      <c r="AU152" s="3" t="s">
        <v>11</v>
      </c>
      <c r="AV152" s="3" t="s">
        <v>10</v>
      </c>
      <c r="AX152" s="14" t="s">
        <v>68</v>
      </c>
      <c r="AY152" s="3" t="s">
        <v>11</v>
      </c>
      <c r="AZ152" s="3" t="s">
        <v>10</v>
      </c>
      <c r="BC152" s="14" t="s">
        <v>68</v>
      </c>
      <c r="BD152" s="3" t="s">
        <v>11</v>
      </c>
      <c r="BE152" s="3" t="s">
        <v>10</v>
      </c>
      <c r="BG152" s="14" t="s">
        <v>68</v>
      </c>
      <c r="BH152" s="3" t="s">
        <v>11</v>
      </c>
      <c r="BI152" s="3" t="s">
        <v>10</v>
      </c>
      <c r="BL152" s="14" t="s">
        <v>68</v>
      </c>
      <c r="BM152" s="3" t="s">
        <v>11</v>
      </c>
      <c r="BN152" s="3" t="s">
        <v>10</v>
      </c>
      <c r="BP152" s="14" t="s">
        <v>68</v>
      </c>
      <c r="BQ152" s="3" t="s">
        <v>11</v>
      </c>
      <c r="BR152" s="3" t="s">
        <v>10</v>
      </c>
    </row>
    <row r="153" spans="1:71" x14ac:dyDescent="0.2">
      <c r="A153" s="12" t="s">
        <v>33</v>
      </c>
      <c r="B153" s="11">
        <v>2</v>
      </c>
      <c r="C153" s="11">
        <v>2</v>
      </c>
      <c r="D153" s="10"/>
      <c r="E153" s="12" t="s">
        <v>33</v>
      </c>
      <c r="F153" s="11">
        <v>1</v>
      </c>
      <c r="G153" s="11">
        <v>1</v>
      </c>
      <c r="H153" s="10"/>
      <c r="J153" s="12" t="s">
        <v>32</v>
      </c>
      <c r="K153" s="11">
        <v>2</v>
      </c>
      <c r="L153" s="11">
        <v>1.3333333333333333</v>
      </c>
      <c r="M153" s="10"/>
      <c r="N153" s="12" t="s">
        <v>32</v>
      </c>
      <c r="O153" s="11">
        <v>1</v>
      </c>
      <c r="P153" s="11">
        <v>0.66666666666666663</v>
      </c>
      <c r="Q153" s="10"/>
      <c r="S153" s="12" t="s">
        <v>9</v>
      </c>
      <c r="T153" s="11">
        <v>0</v>
      </c>
      <c r="U153" s="11">
        <v>1.3333333333333333</v>
      </c>
      <c r="V153" s="10"/>
      <c r="W153" s="12" t="s">
        <v>9</v>
      </c>
      <c r="X153" s="11">
        <v>0</v>
      </c>
      <c r="Y153" s="11">
        <v>0.66666666666666663</v>
      </c>
      <c r="Z153" s="10"/>
      <c r="AB153" s="12" t="s">
        <v>8</v>
      </c>
      <c r="AC153" s="11">
        <v>0</v>
      </c>
      <c r="AD153" s="11">
        <v>0.33333333333333331</v>
      </c>
      <c r="AE153" s="10"/>
      <c r="AF153" s="12" t="s">
        <v>8</v>
      </c>
      <c r="AG153" s="11">
        <v>0</v>
      </c>
      <c r="AH153" s="11">
        <v>0.16666666666666666</v>
      </c>
      <c r="AI153" s="10"/>
      <c r="AK153" s="12" t="s">
        <v>7</v>
      </c>
      <c r="AL153" s="11">
        <v>0</v>
      </c>
      <c r="AM153" s="11">
        <v>0.33333333333333331</v>
      </c>
      <c r="AN153" s="10"/>
      <c r="AO153" s="12" t="s">
        <v>7</v>
      </c>
      <c r="AP153" s="11">
        <v>0</v>
      </c>
      <c r="AQ153" s="11">
        <v>0.16666666666666666</v>
      </c>
      <c r="AR153" s="10"/>
      <c r="AT153" s="12" t="s">
        <v>31</v>
      </c>
      <c r="AU153" s="11">
        <v>0</v>
      </c>
      <c r="AV153" s="11">
        <v>1.2</v>
      </c>
      <c r="AW153" s="10"/>
      <c r="AX153" s="12" t="s">
        <v>31</v>
      </c>
      <c r="AY153" s="11">
        <v>0</v>
      </c>
      <c r="AZ153" s="11">
        <v>0.6</v>
      </c>
      <c r="BA153" s="10"/>
      <c r="BC153" s="12" t="s">
        <v>30</v>
      </c>
      <c r="BD153" s="11">
        <v>2</v>
      </c>
      <c r="BE153" s="11">
        <v>3.3333333333333335</v>
      </c>
      <c r="BF153" s="10"/>
      <c r="BG153" s="12" t="s">
        <v>30</v>
      </c>
      <c r="BH153" s="11">
        <v>1</v>
      </c>
      <c r="BI153" s="11">
        <v>1.6666666666666667</v>
      </c>
      <c r="BJ153" s="10"/>
      <c r="BL153" s="12" t="s">
        <v>29</v>
      </c>
      <c r="BM153" s="11">
        <v>2</v>
      </c>
      <c r="BN153" s="11">
        <v>1</v>
      </c>
      <c r="BO153" s="10"/>
      <c r="BP153" s="12" t="s">
        <v>29</v>
      </c>
      <c r="BQ153" s="11">
        <v>1</v>
      </c>
      <c r="BR153" s="11">
        <v>0.5</v>
      </c>
      <c r="BS153" s="10"/>
    </row>
    <row r="154" spans="1:71" x14ac:dyDescent="0.2">
      <c r="A154" s="12" t="s">
        <v>28</v>
      </c>
      <c r="B154" s="11">
        <v>2</v>
      </c>
      <c r="C154" s="11">
        <v>2</v>
      </c>
      <c r="D154" s="10"/>
      <c r="E154" s="12" t="s">
        <v>28</v>
      </c>
      <c r="F154" s="11">
        <v>1</v>
      </c>
      <c r="G154" s="11">
        <v>1</v>
      </c>
      <c r="H154" s="10"/>
      <c r="J154" s="12" t="s">
        <v>27</v>
      </c>
      <c r="K154" s="11">
        <v>2</v>
      </c>
      <c r="L154" s="11">
        <v>2.6666666666666665</v>
      </c>
      <c r="M154" s="10"/>
      <c r="N154" s="12" t="s">
        <v>27</v>
      </c>
      <c r="O154" s="11">
        <v>1</v>
      </c>
      <c r="P154" s="11">
        <v>1.3333333333333333</v>
      </c>
      <c r="Q154" s="10"/>
      <c r="S154" s="12" t="s">
        <v>6</v>
      </c>
      <c r="T154" s="11">
        <v>2</v>
      </c>
      <c r="U154" s="11">
        <v>2</v>
      </c>
      <c r="V154" s="10"/>
      <c r="W154" s="12" t="s">
        <v>6</v>
      </c>
      <c r="X154" s="11">
        <v>1</v>
      </c>
      <c r="Y154" s="11">
        <v>1</v>
      </c>
      <c r="Z154" s="10"/>
      <c r="AB154" s="12" t="s">
        <v>5</v>
      </c>
      <c r="AC154" s="11">
        <v>2</v>
      </c>
      <c r="AD154" s="11">
        <v>3</v>
      </c>
      <c r="AE154" s="10"/>
      <c r="AF154" s="12" t="s">
        <v>5</v>
      </c>
      <c r="AG154" s="11">
        <v>1</v>
      </c>
      <c r="AH154" s="11">
        <v>1.5</v>
      </c>
      <c r="AI154" s="10"/>
      <c r="AK154" s="12" t="s">
        <v>4</v>
      </c>
      <c r="AL154" s="11">
        <v>2</v>
      </c>
      <c r="AM154" s="11">
        <v>1.6666666666666667</v>
      </c>
      <c r="AN154" s="10"/>
      <c r="AO154" s="12" t="s">
        <v>4</v>
      </c>
      <c r="AP154" s="11">
        <v>1</v>
      </c>
      <c r="AQ154" s="11">
        <v>0.83333333333333337</v>
      </c>
      <c r="AR154" s="10"/>
      <c r="AT154" s="12" t="s">
        <v>26</v>
      </c>
      <c r="AU154" s="11">
        <v>2</v>
      </c>
      <c r="AV154" s="11">
        <v>0.8</v>
      </c>
      <c r="AW154" s="10"/>
      <c r="AX154" s="12" t="s">
        <v>26</v>
      </c>
      <c r="AY154" s="11">
        <v>1</v>
      </c>
      <c r="AZ154" s="11">
        <v>0.4</v>
      </c>
      <c r="BA154" s="10"/>
      <c r="BC154" s="12" t="s">
        <v>26</v>
      </c>
      <c r="BD154" s="11">
        <v>2</v>
      </c>
      <c r="BE154" s="11">
        <v>0.66666666666666663</v>
      </c>
      <c r="BF154" s="10"/>
      <c r="BG154" s="12" t="s">
        <v>26</v>
      </c>
      <c r="BH154" s="11">
        <v>1</v>
      </c>
      <c r="BI154" s="11">
        <v>0.33333333333333331</v>
      </c>
      <c r="BJ154" s="10"/>
      <c r="BL154" s="12" t="s">
        <v>25</v>
      </c>
      <c r="BM154" s="11">
        <v>0</v>
      </c>
      <c r="BN154" s="11">
        <v>1</v>
      </c>
      <c r="BO154" s="10"/>
      <c r="BP154" s="12" t="s">
        <v>25</v>
      </c>
      <c r="BQ154" s="11">
        <v>0</v>
      </c>
      <c r="BR154" s="11">
        <v>0.5</v>
      </c>
      <c r="BS154" s="10"/>
    </row>
    <row r="155" spans="1:71" x14ac:dyDescent="0.2">
      <c r="A155" s="12" t="s">
        <v>0</v>
      </c>
      <c r="B155" s="11"/>
      <c r="C155" s="11"/>
      <c r="D155" s="10">
        <v>1</v>
      </c>
      <c r="E155" s="12" t="s">
        <v>0</v>
      </c>
      <c r="F155" s="11"/>
      <c r="G155" s="11"/>
      <c r="H155" s="10">
        <v>1</v>
      </c>
      <c r="J155" s="12" t="s">
        <v>0</v>
      </c>
      <c r="K155" s="11"/>
      <c r="L155" s="11"/>
      <c r="M155" s="10">
        <v>0.47950012218695348</v>
      </c>
      <c r="N155" s="12" t="s">
        <v>0</v>
      </c>
      <c r="O155" s="11"/>
      <c r="P155" s="11"/>
      <c r="Q155" s="10">
        <v>0.61707507745197376</v>
      </c>
      <c r="S155" s="12" t="s">
        <v>3</v>
      </c>
      <c r="T155" s="11">
        <v>2</v>
      </c>
      <c r="U155" s="11">
        <v>0.66666666666666663</v>
      </c>
      <c r="V155" s="10"/>
      <c r="W155" s="12" t="s">
        <v>3</v>
      </c>
      <c r="X155" s="11">
        <v>1</v>
      </c>
      <c r="Y155" s="11">
        <v>0.33333333333333331</v>
      </c>
      <c r="Z155" s="10"/>
      <c r="AB155" s="12" t="s">
        <v>2</v>
      </c>
      <c r="AC155" s="11">
        <v>2</v>
      </c>
      <c r="AD155" s="11">
        <v>0.66666666666666663</v>
      </c>
      <c r="AE155" s="10"/>
      <c r="AF155" s="12" t="s">
        <v>2</v>
      </c>
      <c r="AG155" s="11">
        <v>1</v>
      </c>
      <c r="AH155" s="11">
        <v>0.33333333333333331</v>
      </c>
      <c r="AI155" s="10"/>
      <c r="AK155" s="12" t="s">
        <v>1</v>
      </c>
      <c r="AL155" s="11">
        <v>2</v>
      </c>
      <c r="AM155" s="11">
        <v>2</v>
      </c>
      <c r="AN155" s="10"/>
      <c r="AO155" s="12" t="s">
        <v>1</v>
      </c>
      <c r="AP155" s="11">
        <v>1</v>
      </c>
      <c r="AQ155" s="11">
        <v>1</v>
      </c>
      <c r="AR155" s="10"/>
      <c r="AT155" s="12" t="s">
        <v>0</v>
      </c>
      <c r="AU155" s="11"/>
      <c r="AV155" s="11"/>
      <c r="AW155" s="10">
        <v>8.3264516663550447E-2</v>
      </c>
      <c r="AX155" s="12" t="s">
        <v>0</v>
      </c>
      <c r="AY155" s="11"/>
      <c r="AZ155" s="11"/>
      <c r="BA155" s="10">
        <v>0.22067136191984679</v>
      </c>
      <c r="BC155" s="12" t="s">
        <v>0</v>
      </c>
      <c r="BD155" s="11"/>
      <c r="BE155" s="11"/>
      <c r="BF155" s="10">
        <v>7.3638270120302607E-2</v>
      </c>
      <c r="BG155" s="12" t="s">
        <v>0</v>
      </c>
      <c r="BH155" s="11"/>
      <c r="BI155" s="11"/>
      <c r="BJ155" s="10">
        <v>0.20590321073206816</v>
      </c>
      <c r="BL155" s="12" t="s">
        <v>0</v>
      </c>
      <c r="BM155" s="11"/>
      <c r="BN155" s="11"/>
      <c r="BO155" s="10">
        <v>0.15729920705028513</v>
      </c>
      <c r="BP155" s="12" t="s">
        <v>0</v>
      </c>
      <c r="BQ155" s="11"/>
      <c r="BR155" s="11"/>
      <c r="BS155" s="10">
        <v>0.31731050786291398</v>
      </c>
    </row>
    <row r="156" spans="1:71" x14ac:dyDescent="0.2">
      <c r="S156" s="12" t="s">
        <v>0</v>
      </c>
      <c r="T156" s="11"/>
      <c r="U156" s="11"/>
      <c r="V156" s="10">
        <v>0.13533528323661262</v>
      </c>
      <c r="W156" s="12" t="s">
        <v>0</v>
      </c>
      <c r="X156" s="11"/>
      <c r="Y156" s="11"/>
      <c r="Z156" s="10">
        <v>0.36787944117144222</v>
      </c>
      <c r="AB156" s="12" t="s">
        <v>0</v>
      </c>
      <c r="AC156" s="11"/>
      <c r="AD156" s="11"/>
      <c r="AE156" s="10">
        <v>0.18887560283756177</v>
      </c>
      <c r="AF156" s="12" t="s">
        <v>0</v>
      </c>
      <c r="AG156" s="11"/>
      <c r="AH156" s="11"/>
      <c r="AI156" s="10">
        <v>0.43459820850707814</v>
      </c>
      <c r="AK156" s="12" t="s">
        <v>0</v>
      </c>
      <c r="AL156" s="11"/>
      <c r="AM156" s="11"/>
      <c r="AN156" s="10">
        <v>0.81873075307798182</v>
      </c>
      <c r="AO156" s="12" t="s">
        <v>0</v>
      </c>
      <c r="AP156" s="11"/>
      <c r="AQ156" s="11"/>
      <c r="AR156" s="10">
        <v>0.90483741803595963</v>
      </c>
    </row>
    <row r="157" spans="1:71" x14ac:dyDescent="0.2">
      <c r="A157" s="14" t="s">
        <v>67</v>
      </c>
      <c r="B157" s="3" t="s">
        <v>11</v>
      </c>
      <c r="C157" s="3" t="s">
        <v>10</v>
      </c>
      <c r="E157" s="14" t="s">
        <v>67</v>
      </c>
      <c r="F157" s="3" t="s">
        <v>11</v>
      </c>
      <c r="G157" s="3" t="s">
        <v>10</v>
      </c>
      <c r="J157" s="14" t="s">
        <v>67</v>
      </c>
      <c r="K157" s="3" t="s">
        <v>11</v>
      </c>
      <c r="L157" s="3" t="s">
        <v>10</v>
      </c>
      <c r="N157" s="14" t="s">
        <v>67</v>
      </c>
      <c r="O157" s="3" t="s">
        <v>11</v>
      </c>
      <c r="P157" s="3" t="s">
        <v>10</v>
      </c>
      <c r="AT157" s="14" t="s">
        <v>67</v>
      </c>
      <c r="AU157" s="3" t="s">
        <v>11</v>
      </c>
      <c r="AV157" s="3" t="s">
        <v>10</v>
      </c>
      <c r="AX157" s="14" t="s">
        <v>67</v>
      </c>
      <c r="AY157" s="3" t="s">
        <v>11</v>
      </c>
      <c r="AZ157" s="3" t="s">
        <v>10</v>
      </c>
      <c r="BC157" s="14" t="s">
        <v>67</v>
      </c>
      <c r="BD157" s="3" t="s">
        <v>11</v>
      </c>
      <c r="BE157" s="3" t="s">
        <v>10</v>
      </c>
      <c r="BG157" s="14" t="s">
        <v>67</v>
      </c>
      <c r="BH157" s="3" t="s">
        <v>11</v>
      </c>
      <c r="BI157" s="3" t="s">
        <v>10</v>
      </c>
      <c r="BL157" s="14" t="s">
        <v>67</v>
      </c>
      <c r="BM157" s="3" t="s">
        <v>11</v>
      </c>
      <c r="BN157" s="3" t="s">
        <v>10</v>
      </c>
      <c r="BP157" s="14" t="s">
        <v>67</v>
      </c>
      <c r="BQ157" s="3" t="s">
        <v>11</v>
      </c>
      <c r="BR157" s="3" t="s">
        <v>10</v>
      </c>
    </row>
    <row r="158" spans="1:71" x14ac:dyDescent="0.2">
      <c r="A158" s="12" t="s">
        <v>33</v>
      </c>
      <c r="B158" s="11">
        <v>2</v>
      </c>
      <c r="C158" s="11">
        <v>2</v>
      </c>
      <c r="D158" s="10"/>
      <c r="E158" s="12" t="s">
        <v>33</v>
      </c>
      <c r="F158" s="11">
        <v>1</v>
      </c>
      <c r="G158" s="11">
        <v>1</v>
      </c>
      <c r="H158" s="10"/>
      <c r="J158" s="12" t="s">
        <v>32</v>
      </c>
      <c r="K158" s="11">
        <v>0</v>
      </c>
      <c r="L158" s="11">
        <v>1.3333333333333333</v>
      </c>
      <c r="M158" s="10"/>
      <c r="N158" s="12" t="s">
        <v>32</v>
      </c>
      <c r="O158" s="11">
        <v>0</v>
      </c>
      <c r="P158" s="11">
        <v>0.66666666666666663</v>
      </c>
      <c r="Q158" s="10"/>
      <c r="S158" s="13" t="s">
        <v>72</v>
      </c>
      <c r="T158" s="3" t="s">
        <v>11</v>
      </c>
      <c r="U158" s="3" t="s">
        <v>10</v>
      </c>
      <c r="W158" s="13" t="s">
        <v>72</v>
      </c>
      <c r="X158" s="3" t="s">
        <v>11</v>
      </c>
      <c r="Y158" s="3" t="s">
        <v>10</v>
      </c>
      <c r="AB158" s="13" t="s">
        <v>72</v>
      </c>
      <c r="AC158" s="3" t="s">
        <v>11</v>
      </c>
      <c r="AD158" s="3" t="s">
        <v>10</v>
      </c>
      <c r="AF158" s="13" t="s">
        <v>72</v>
      </c>
      <c r="AG158" s="3" t="s">
        <v>11</v>
      </c>
      <c r="AH158" s="3" t="s">
        <v>10</v>
      </c>
      <c r="AK158" s="13" t="s">
        <v>72</v>
      </c>
      <c r="AL158" s="3" t="s">
        <v>11</v>
      </c>
      <c r="AM158" s="3" t="s">
        <v>10</v>
      </c>
      <c r="AO158" s="13" t="s">
        <v>72</v>
      </c>
      <c r="AP158" s="3" t="s">
        <v>11</v>
      </c>
      <c r="AQ158" s="3" t="s">
        <v>10</v>
      </c>
      <c r="AT158" s="12" t="s">
        <v>31</v>
      </c>
      <c r="AU158" s="11">
        <v>2</v>
      </c>
      <c r="AV158" s="11">
        <v>1.2</v>
      </c>
      <c r="AW158" s="10"/>
      <c r="AX158" s="12" t="s">
        <v>31</v>
      </c>
      <c r="AY158" s="11">
        <v>1</v>
      </c>
      <c r="AZ158" s="11">
        <v>0.6</v>
      </c>
      <c r="BA158" s="10"/>
      <c r="BC158" s="12" t="s">
        <v>30</v>
      </c>
      <c r="BD158" s="11">
        <v>4</v>
      </c>
      <c r="BE158" s="11">
        <v>3.3333333333333335</v>
      </c>
      <c r="BF158" s="10"/>
      <c r="BG158" s="12" t="s">
        <v>30</v>
      </c>
      <c r="BH158" s="11">
        <v>2</v>
      </c>
      <c r="BI158" s="11">
        <v>1.6666666666666667</v>
      </c>
      <c r="BJ158" s="10"/>
      <c r="BL158" s="12" t="s">
        <v>29</v>
      </c>
      <c r="BM158" s="11">
        <v>0</v>
      </c>
      <c r="BN158" s="11">
        <v>2</v>
      </c>
      <c r="BO158" s="10"/>
      <c r="BP158" s="12" t="s">
        <v>29</v>
      </c>
      <c r="BQ158" s="11">
        <v>0</v>
      </c>
      <c r="BR158" s="11">
        <v>1</v>
      </c>
      <c r="BS158" s="10"/>
    </row>
    <row r="159" spans="1:71" x14ac:dyDescent="0.2">
      <c r="A159" s="12" t="s">
        <v>28</v>
      </c>
      <c r="B159" s="11">
        <v>2</v>
      </c>
      <c r="C159" s="11">
        <v>2</v>
      </c>
      <c r="D159" s="10"/>
      <c r="E159" s="12" t="s">
        <v>28</v>
      </c>
      <c r="F159" s="11">
        <v>1</v>
      </c>
      <c r="G159" s="11">
        <v>1</v>
      </c>
      <c r="H159" s="10"/>
      <c r="J159" s="12" t="s">
        <v>27</v>
      </c>
      <c r="K159" s="11">
        <v>4</v>
      </c>
      <c r="L159" s="11">
        <v>2.6666666666666665</v>
      </c>
      <c r="M159" s="10"/>
      <c r="N159" s="12" t="s">
        <v>27</v>
      </c>
      <c r="O159" s="11">
        <v>2</v>
      </c>
      <c r="P159" s="11">
        <v>1.3333333333333333</v>
      </c>
      <c r="Q159" s="10"/>
      <c r="S159" s="12" t="s">
        <v>9</v>
      </c>
      <c r="T159" s="11">
        <v>4</v>
      </c>
      <c r="U159" s="11">
        <v>1.3333333333333333</v>
      </c>
      <c r="V159" s="10"/>
      <c r="W159" s="12" t="s">
        <v>9</v>
      </c>
      <c r="X159" s="11">
        <v>2</v>
      </c>
      <c r="Y159" s="11">
        <v>0.66666666666666663</v>
      </c>
      <c r="Z159" s="10"/>
      <c r="AB159" s="12" t="s">
        <v>8</v>
      </c>
      <c r="AC159" s="11">
        <v>2</v>
      </c>
      <c r="AD159" s="11">
        <v>0.33333333333333331</v>
      </c>
      <c r="AE159" s="10"/>
      <c r="AF159" s="12" t="s">
        <v>8</v>
      </c>
      <c r="AG159" s="11">
        <v>1</v>
      </c>
      <c r="AH159" s="11">
        <v>0.16666666666666666</v>
      </c>
      <c r="AI159" s="10"/>
      <c r="AK159" s="12" t="s">
        <v>7</v>
      </c>
      <c r="AL159" s="11">
        <v>0</v>
      </c>
      <c r="AM159" s="11">
        <v>0.33333333333333331</v>
      </c>
      <c r="AN159" s="10"/>
      <c r="AO159" s="12" t="s">
        <v>7</v>
      </c>
      <c r="AP159" s="11">
        <v>0</v>
      </c>
      <c r="AQ159" s="11">
        <v>0.16666666666666666</v>
      </c>
      <c r="AR159" s="10"/>
      <c r="AT159" s="12" t="s">
        <v>26</v>
      </c>
      <c r="AU159" s="11">
        <v>0</v>
      </c>
      <c r="AV159" s="11">
        <v>0.8</v>
      </c>
      <c r="AW159" s="10"/>
      <c r="AX159" s="12" t="s">
        <v>26</v>
      </c>
      <c r="AY159" s="11">
        <v>0</v>
      </c>
      <c r="AZ159" s="11">
        <v>0.4</v>
      </c>
      <c r="BA159" s="10"/>
      <c r="BC159" s="12" t="s">
        <v>26</v>
      </c>
      <c r="BD159" s="11">
        <v>0</v>
      </c>
      <c r="BE159" s="11">
        <v>0.66666666666666663</v>
      </c>
      <c r="BF159" s="10"/>
      <c r="BG159" s="12" t="s">
        <v>26</v>
      </c>
      <c r="BH159" s="11">
        <v>0</v>
      </c>
      <c r="BI159" s="11">
        <v>0.33333333333333331</v>
      </c>
      <c r="BJ159" s="10"/>
      <c r="BL159" s="12" t="s">
        <v>25</v>
      </c>
      <c r="BM159" s="11">
        <v>4</v>
      </c>
      <c r="BN159" s="11">
        <v>2</v>
      </c>
      <c r="BO159" s="10"/>
      <c r="BP159" s="12" t="s">
        <v>25</v>
      </c>
      <c r="BQ159" s="11">
        <v>2</v>
      </c>
      <c r="BR159" s="11">
        <v>1</v>
      </c>
      <c r="BS159" s="10"/>
    </row>
    <row r="160" spans="1:71" x14ac:dyDescent="0.2">
      <c r="A160" s="12" t="s">
        <v>0</v>
      </c>
      <c r="B160" s="11"/>
      <c r="C160" s="11"/>
      <c r="D160" s="10">
        <v>1</v>
      </c>
      <c r="E160" s="12" t="s">
        <v>0</v>
      </c>
      <c r="F160" s="11"/>
      <c r="G160" s="11"/>
      <c r="H160" s="10">
        <v>1</v>
      </c>
      <c r="J160" s="12" t="s">
        <v>0</v>
      </c>
      <c r="K160" s="11"/>
      <c r="L160" s="11"/>
      <c r="M160" s="10">
        <v>0.15729920705028513</v>
      </c>
      <c r="N160" s="12" t="s">
        <v>0</v>
      </c>
      <c r="O160" s="11"/>
      <c r="P160" s="11"/>
      <c r="Q160" s="10">
        <v>0.31731050786291398</v>
      </c>
      <c r="S160" s="12" t="s">
        <v>6</v>
      </c>
      <c r="T160" s="11">
        <v>0</v>
      </c>
      <c r="U160" s="11">
        <v>2</v>
      </c>
      <c r="V160" s="10"/>
      <c r="W160" s="12" t="s">
        <v>6</v>
      </c>
      <c r="X160" s="11">
        <v>0</v>
      </c>
      <c r="Y160" s="11">
        <v>1</v>
      </c>
      <c r="Z160" s="10"/>
      <c r="AB160" s="12" t="s">
        <v>5</v>
      </c>
      <c r="AC160" s="11">
        <v>2</v>
      </c>
      <c r="AD160" s="11">
        <v>3</v>
      </c>
      <c r="AE160" s="10"/>
      <c r="AF160" s="12" t="s">
        <v>5</v>
      </c>
      <c r="AG160" s="11">
        <v>1</v>
      </c>
      <c r="AH160" s="11">
        <v>1.5</v>
      </c>
      <c r="AI160" s="10"/>
      <c r="AK160" s="12" t="s">
        <v>4</v>
      </c>
      <c r="AL160" s="11">
        <v>4</v>
      </c>
      <c r="AM160" s="11">
        <v>1.6666666666666667</v>
      </c>
      <c r="AN160" s="10"/>
      <c r="AO160" s="12" t="s">
        <v>4</v>
      </c>
      <c r="AP160" s="11">
        <v>2</v>
      </c>
      <c r="AQ160" s="11">
        <v>0.83333333333333337</v>
      </c>
      <c r="AR160" s="10"/>
      <c r="AT160" s="12" t="s">
        <v>0</v>
      </c>
      <c r="AU160" s="11"/>
      <c r="AV160" s="11"/>
      <c r="AW160" s="10">
        <v>0.24821307898992356</v>
      </c>
      <c r="AX160" s="12" t="s">
        <v>0</v>
      </c>
      <c r="AY160" s="11"/>
      <c r="AZ160" s="11"/>
      <c r="BA160" s="10">
        <v>0.41421617824252505</v>
      </c>
      <c r="BC160" s="12" t="s">
        <v>0</v>
      </c>
      <c r="BD160" s="11"/>
      <c r="BE160" s="11"/>
      <c r="BF160" s="10">
        <v>0.37109336952269767</v>
      </c>
      <c r="BG160" s="12" t="s">
        <v>0</v>
      </c>
      <c r="BH160" s="11"/>
      <c r="BI160" s="11"/>
      <c r="BJ160" s="10">
        <v>0.52708925686553809</v>
      </c>
      <c r="BL160" s="12" t="s">
        <v>0</v>
      </c>
      <c r="BM160" s="11"/>
      <c r="BN160" s="11"/>
      <c r="BO160" s="10">
        <v>4.5500263896358382E-2</v>
      </c>
      <c r="BP160" s="12" t="s">
        <v>0</v>
      </c>
      <c r="BQ160" s="11"/>
      <c r="BR160" s="11"/>
      <c r="BS160" s="10">
        <v>0.15729920705028513</v>
      </c>
    </row>
    <row r="161" spans="1:71" x14ac:dyDescent="0.2">
      <c r="S161" s="12" t="s">
        <v>3</v>
      </c>
      <c r="T161" s="11">
        <v>0</v>
      </c>
      <c r="U161" s="11">
        <v>0.66666666666666663</v>
      </c>
      <c r="V161" s="10"/>
      <c r="W161" s="12" t="s">
        <v>3</v>
      </c>
      <c r="X161" s="11">
        <v>0</v>
      </c>
      <c r="Y161" s="11">
        <v>0.33333333333333331</v>
      </c>
      <c r="Z161" s="10"/>
      <c r="AB161" s="12" t="s">
        <v>2</v>
      </c>
      <c r="AC161" s="11">
        <v>0</v>
      </c>
      <c r="AD161" s="11">
        <v>0.66666666666666663</v>
      </c>
      <c r="AE161" s="10"/>
      <c r="AF161" s="12" t="s">
        <v>2</v>
      </c>
      <c r="AG161" s="11">
        <v>0</v>
      </c>
      <c r="AH161" s="11">
        <v>0.33333333333333331</v>
      </c>
      <c r="AI161" s="10"/>
      <c r="AK161" s="12" t="s">
        <v>1</v>
      </c>
      <c r="AL161" s="11">
        <v>0</v>
      </c>
      <c r="AM161" s="11">
        <v>2</v>
      </c>
      <c r="AN161" s="10"/>
      <c r="AO161" s="12" t="s">
        <v>1</v>
      </c>
      <c r="AP161" s="11">
        <v>0</v>
      </c>
      <c r="AQ161" s="11">
        <v>1</v>
      </c>
      <c r="AR161" s="10"/>
    </row>
    <row r="162" spans="1:71" x14ac:dyDescent="0.2">
      <c r="A162" s="14" t="s">
        <v>66</v>
      </c>
      <c r="B162" s="3" t="s">
        <v>11</v>
      </c>
      <c r="C162" s="3" t="s">
        <v>10</v>
      </c>
      <c r="E162" s="14" t="s">
        <v>66</v>
      </c>
      <c r="F162" s="3" t="s">
        <v>11</v>
      </c>
      <c r="G162" s="3" t="s">
        <v>10</v>
      </c>
      <c r="J162" s="14" t="s">
        <v>66</v>
      </c>
      <c r="K162" s="3" t="s">
        <v>11</v>
      </c>
      <c r="L162" s="3" t="s">
        <v>10</v>
      </c>
      <c r="N162" s="14" t="s">
        <v>66</v>
      </c>
      <c r="O162" s="3" t="s">
        <v>11</v>
      </c>
      <c r="P162" s="3" t="s">
        <v>10</v>
      </c>
      <c r="S162" s="12" t="s">
        <v>0</v>
      </c>
      <c r="T162" s="11"/>
      <c r="U162" s="11"/>
      <c r="V162" s="10">
        <v>1.8315638888734165E-2</v>
      </c>
      <c r="W162" s="12" t="s">
        <v>0</v>
      </c>
      <c r="X162" s="11"/>
      <c r="Y162" s="11"/>
      <c r="Z162" s="10">
        <v>0.13533528323661262</v>
      </c>
      <c r="AB162" s="12" t="s">
        <v>0</v>
      </c>
      <c r="AC162" s="11"/>
      <c r="AD162" s="11"/>
      <c r="AE162" s="10">
        <v>9.4035625514951975E-3</v>
      </c>
      <c r="AF162" s="12" t="s">
        <v>0</v>
      </c>
      <c r="AG162" s="11"/>
      <c r="AH162" s="11"/>
      <c r="AI162" s="10">
        <v>9.6971967864405012E-2</v>
      </c>
      <c r="AK162" s="12" t="s">
        <v>0</v>
      </c>
      <c r="AL162" s="11"/>
      <c r="AM162" s="11"/>
      <c r="AN162" s="10">
        <v>6.0810062625217973E-2</v>
      </c>
      <c r="AO162" s="12" t="s">
        <v>0</v>
      </c>
      <c r="AP162" s="11"/>
      <c r="AQ162" s="11"/>
      <c r="AR162" s="10">
        <v>0.24659696394160649</v>
      </c>
      <c r="AT162" s="14" t="s">
        <v>66</v>
      </c>
      <c r="AU162" s="3" t="s">
        <v>11</v>
      </c>
      <c r="AV162" s="3" t="s">
        <v>10</v>
      </c>
      <c r="AX162" s="14" t="s">
        <v>66</v>
      </c>
      <c r="AY162" s="3" t="s">
        <v>11</v>
      </c>
      <c r="AZ162" s="3" t="s">
        <v>10</v>
      </c>
      <c r="BC162" s="14" t="s">
        <v>66</v>
      </c>
      <c r="BD162" s="3" t="s">
        <v>11</v>
      </c>
      <c r="BE162" s="3" t="s">
        <v>10</v>
      </c>
      <c r="BG162" s="14" t="s">
        <v>66</v>
      </c>
      <c r="BH162" s="3" t="s">
        <v>11</v>
      </c>
      <c r="BI162" s="3" t="s">
        <v>10</v>
      </c>
      <c r="BL162" s="14" t="s">
        <v>66</v>
      </c>
      <c r="BM162" s="3" t="s">
        <v>11</v>
      </c>
      <c r="BN162" s="3" t="s">
        <v>10</v>
      </c>
      <c r="BP162" s="14" t="s">
        <v>66</v>
      </c>
      <c r="BQ162" s="3" t="s">
        <v>11</v>
      </c>
      <c r="BR162" s="3" t="s">
        <v>10</v>
      </c>
    </row>
    <row r="163" spans="1:71" x14ac:dyDescent="0.2">
      <c r="A163" s="12" t="s">
        <v>33</v>
      </c>
      <c r="B163" s="11">
        <v>2</v>
      </c>
      <c r="C163" s="11">
        <v>2</v>
      </c>
      <c r="D163" s="10"/>
      <c r="E163" s="12" t="s">
        <v>33</v>
      </c>
      <c r="F163" s="11">
        <v>1</v>
      </c>
      <c r="G163" s="11">
        <v>1</v>
      </c>
      <c r="H163" s="10"/>
      <c r="J163" s="12" t="s">
        <v>32</v>
      </c>
      <c r="K163" s="11">
        <v>0</v>
      </c>
      <c r="L163" s="11">
        <v>1.3333333333333333</v>
      </c>
      <c r="M163" s="10"/>
      <c r="N163" s="12" t="s">
        <v>32</v>
      </c>
      <c r="O163" s="11">
        <v>0</v>
      </c>
      <c r="P163" s="11">
        <v>0.66666666666666663</v>
      </c>
      <c r="Q163" s="10"/>
      <c r="AT163" s="12" t="s">
        <v>31</v>
      </c>
      <c r="AU163" s="11">
        <v>2</v>
      </c>
      <c r="AV163" s="11">
        <v>1.2</v>
      </c>
      <c r="AW163" s="10"/>
      <c r="AX163" s="12" t="s">
        <v>31</v>
      </c>
      <c r="AY163" s="11">
        <v>1</v>
      </c>
      <c r="AZ163" s="11">
        <v>0.6</v>
      </c>
      <c r="BA163" s="10"/>
      <c r="BC163" s="12" t="s">
        <v>30</v>
      </c>
      <c r="BD163" s="11">
        <v>4</v>
      </c>
      <c r="BE163" s="11">
        <v>3.3333333333333335</v>
      </c>
      <c r="BF163" s="10"/>
      <c r="BG163" s="12" t="s">
        <v>30</v>
      </c>
      <c r="BH163" s="11">
        <v>2</v>
      </c>
      <c r="BI163" s="11">
        <v>1.6666666666666667</v>
      </c>
      <c r="BJ163" s="10"/>
      <c r="BL163" s="12" t="s">
        <v>29</v>
      </c>
      <c r="BM163" s="11">
        <v>0</v>
      </c>
      <c r="BN163" s="11">
        <v>2</v>
      </c>
      <c r="BO163" s="10"/>
      <c r="BP163" s="12" t="s">
        <v>29</v>
      </c>
      <c r="BQ163" s="11">
        <v>0</v>
      </c>
      <c r="BR163" s="11">
        <v>1</v>
      </c>
      <c r="BS163" s="10"/>
    </row>
    <row r="164" spans="1:71" x14ac:dyDescent="0.2">
      <c r="A164" s="12" t="s">
        <v>28</v>
      </c>
      <c r="B164" s="11">
        <v>2</v>
      </c>
      <c r="C164" s="11">
        <v>2</v>
      </c>
      <c r="D164" s="10"/>
      <c r="E164" s="12" t="s">
        <v>28</v>
      </c>
      <c r="F164" s="11">
        <v>1</v>
      </c>
      <c r="G164" s="11">
        <v>1</v>
      </c>
      <c r="H164" s="10"/>
      <c r="J164" s="12" t="s">
        <v>27</v>
      </c>
      <c r="K164" s="11">
        <v>4</v>
      </c>
      <c r="L164" s="11">
        <v>2.6666666666666665</v>
      </c>
      <c r="M164" s="10"/>
      <c r="N164" s="12" t="s">
        <v>27</v>
      </c>
      <c r="O164" s="11">
        <v>2</v>
      </c>
      <c r="P164" s="11">
        <v>1.3333333333333333</v>
      </c>
      <c r="Q164" s="10"/>
      <c r="S164" s="13" t="s">
        <v>71</v>
      </c>
      <c r="T164" s="3" t="s">
        <v>11</v>
      </c>
      <c r="U164" s="3" t="s">
        <v>10</v>
      </c>
      <c r="W164" s="13" t="s">
        <v>71</v>
      </c>
      <c r="X164" s="3" t="s">
        <v>11</v>
      </c>
      <c r="Y164" s="3" t="s">
        <v>10</v>
      </c>
      <c r="AB164" s="13" t="s">
        <v>71</v>
      </c>
      <c r="AC164" s="3" t="s">
        <v>11</v>
      </c>
      <c r="AD164" s="3" t="s">
        <v>10</v>
      </c>
      <c r="AF164" s="13" t="s">
        <v>71</v>
      </c>
      <c r="AG164" s="3" t="s">
        <v>11</v>
      </c>
      <c r="AH164" s="3" t="s">
        <v>10</v>
      </c>
      <c r="AK164" s="13" t="s">
        <v>71</v>
      </c>
      <c r="AL164" s="3" t="s">
        <v>11</v>
      </c>
      <c r="AM164" s="3" t="s">
        <v>10</v>
      </c>
      <c r="AO164" s="13" t="s">
        <v>71</v>
      </c>
      <c r="AP164" s="3" t="s">
        <v>11</v>
      </c>
      <c r="AQ164" s="3" t="s">
        <v>10</v>
      </c>
      <c r="AT164" s="12" t="s">
        <v>26</v>
      </c>
      <c r="AU164" s="11">
        <v>0</v>
      </c>
      <c r="AV164" s="11">
        <v>0.8</v>
      </c>
      <c r="AW164" s="10"/>
      <c r="AX164" s="12" t="s">
        <v>26</v>
      </c>
      <c r="AY164" s="11">
        <v>0</v>
      </c>
      <c r="AZ164" s="11">
        <v>0.4</v>
      </c>
      <c r="BA164" s="10"/>
      <c r="BC164" s="12" t="s">
        <v>26</v>
      </c>
      <c r="BD164" s="11">
        <v>0</v>
      </c>
      <c r="BE164" s="11">
        <v>0.66666666666666663</v>
      </c>
      <c r="BF164" s="10"/>
      <c r="BG164" s="12" t="s">
        <v>26</v>
      </c>
      <c r="BH164" s="11">
        <v>0</v>
      </c>
      <c r="BI164" s="11">
        <v>0.33333333333333331</v>
      </c>
      <c r="BJ164" s="10"/>
      <c r="BL164" s="12" t="s">
        <v>25</v>
      </c>
      <c r="BM164" s="11">
        <v>4</v>
      </c>
      <c r="BN164" s="11">
        <v>2</v>
      </c>
      <c r="BO164" s="10"/>
      <c r="BP164" s="12" t="s">
        <v>25</v>
      </c>
      <c r="BQ164" s="11">
        <v>2</v>
      </c>
      <c r="BR164" s="11">
        <v>1</v>
      </c>
      <c r="BS164" s="10"/>
    </row>
    <row r="165" spans="1:71" x14ac:dyDescent="0.2">
      <c r="A165" s="12" t="s">
        <v>0</v>
      </c>
      <c r="B165" s="11"/>
      <c r="C165" s="11"/>
      <c r="D165" s="10">
        <v>1</v>
      </c>
      <c r="E165" s="12" t="s">
        <v>0</v>
      </c>
      <c r="F165" s="11"/>
      <c r="G165" s="11"/>
      <c r="H165" s="10">
        <v>1</v>
      </c>
      <c r="J165" s="12" t="s">
        <v>0</v>
      </c>
      <c r="K165" s="11"/>
      <c r="L165" s="11"/>
      <c r="M165" s="10">
        <v>0.15729920705028513</v>
      </c>
      <c r="N165" s="12" t="s">
        <v>0</v>
      </c>
      <c r="O165" s="11"/>
      <c r="P165" s="11"/>
      <c r="Q165" s="10">
        <v>0.31731050786291398</v>
      </c>
      <c r="S165" s="12" t="s">
        <v>9</v>
      </c>
      <c r="T165" s="11">
        <v>0</v>
      </c>
      <c r="U165" s="11">
        <v>1.3333333333333333</v>
      </c>
      <c r="V165" s="10"/>
      <c r="W165" s="12" t="s">
        <v>9</v>
      </c>
      <c r="X165" s="11">
        <v>0</v>
      </c>
      <c r="Y165" s="11">
        <v>0.66666666666666663</v>
      </c>
      <c r="Z165" s="10"/>
      <c r="AB165" s="12" t="s">
        <v>8</v>
      </c>
      <c r="AC165" s="11">
        <v>0</v>
      </c>
      <c r="AD165" s="11">
        <v>0.33333333333333331</v>
      </c>
      <c r="AE165" s="10"/>
      <c r="AF165" s="12" t="s">
        <v>8</v>
      </c>
      <c r="AG165" s="11">
        <v>0</v>
      </c>
      <c r="AH165" s="11">
        <v>0.16666666666666666</v>
      </c>
      <c r="AI165" s="10"/>
      <c r="AK165" s="12" t="s">
        <v>7</v>
      </c>
      <c r="AL165" s="11">
        <v>0</v>
      </c>
      <c r="AM165" s="11">
        <v>0.33333333333333331</v>
      </c>
      <c r="AN165" s="10"/>
      <c r="AO165" s="12" t="s">
        <v>7</v>
      </c>
      <c r="AP165" s="11">
        <v>0</v>
      </c>
      <c r="AQ165" s="11">
        <v>0.16666666666666666</v>
      </c>
      <c r="AR165" s="10"/>
      <c r="AT165" s="12" t="s">
        <v>0</v>
      </c>
      <c r="AU165" s="11"/>
      <c r="AV165" s="11"/>
      <c r="AW165" s="10">
        <v>0.24821307898992356</v>
      </c>
      <c r="AX165" s="12" t="s">
        <v>0</v>
      </c>
      <c r="AY165" s="11"/>
      <c r="AZ165" s="11"/>
      <c r="BA165" s="10">
        <v>0.41421617824252505</v>
      </c>
      <c r="BC165" s="12" t="s">
        <v>0</v>
      </c>
      <c r="BD165" s="11"/>
      <c r="BE165" s="11"/>
      <c r="BF165" s="10">
        <v>0.37109336952269767</v>
      </c>
      <c r="BG165" s="12" t="s">
        <v>0</v>
      </c>
      <c r="BH165" s="11"/>
      <c r="BI165" s="11"/>
      <c r="BJ165" s="10">
        <v>0.52708925686553809</v>
      </c>
      <c r="BL165" s="12" t="s">
        <v>0</v>
      </c>
      <c r="BM165" s="11"/>
      <c r="BN165" s="11"/>
      <c r="BO165" s="10">
        <v>4.5500263896358382E-2</v>
      </c>
      <c r="BP165" s="12" t="s">
        <v>0</v>
      </c>
      <c r="BQ165" s="11"/>
      <c r="BR165" s="11"/>
      <c r="BS165" s="10">
        <v>0.15729920705028513</v>
      </c>
    </row>
    <row r="166" spans="1:71" x14ac:dyDescent="0.2">
      <c r="S166" s="12" t="s">
        <v>6</v>
      </c>
      <c r="T166" s="11">
        <v>2</v>
      </c>
      <c r="U166" s="11">
        <v>2</v>
      </c>
      <c r="V166" s="10"/>
      <c r="W166" s="12" t="s">
        <v>6</v>
      </c>
      <c r="X166" s="11">
        <v>1</v>
      </c>
      <c r="Y166" s="11">
        <v>1</v>
      </c>
      <c r="Z166" s="10"/>
      <c r="AB166" s="12" t="s">
        <v>5</v>
      </c>
      <c r="AC166" s="11">
        <v>4</v>
      </c>
      <c r="AD166" s="11">
        <v>3</v>
      </c>
      <c r="AE166" s="10"/>
      <c r="AF166" s="12" t="s">
        <v>5</v>
      </c>
      <c r="AG166" s="11">
        <v>2</v>
      </c>
      <c r="AH166" s="11">
        <v>1.5</v>
      </c>
      <c r="AI166" s="10"/>
      <c r="AK166" s="12" t="s">
        <v>4</v>
      </c>
      <c r="AL166" s="11">
        <v>2</v>
      </c>
      <c r="AM166" s="11">
        <v>1.6666666666666667</v>
      </c>
      <c r="AN166" s="10"/>
      <c r="AO166" s="12" t="s">
        <v>4</v>
      </c>
      <c r="AP166" s="11">
        <v>1</v>
      </c>
      <c r="AQ166" s="11">
        <v>0.83333333333333337</v>
      </c>
      <c r="AR166" s="10"/>
    </row>
    <row r="167" spans="1:71" x14ac:dyDescent="0.2">
      <c r="A167" s="14" t="s">
        <v>65</v>
      </c>
      <c r="B167" s="3" t="s">
        <v>11</v>
      </c>
      <c r="C167" s="3" t="s">
        <v>10</v>
      </c>
      <c r="E167" s="14" t="s">
        <v>65</v>
      </c>
      <c r="F167" s="3" t="s">
        <v>11</v>
      </c>
      <c r="G167" s="3" t="s">
        <v>10</v>
      </c>
      <c r="J167" s="14" t="s">
        <v>65</v>
      </c>
      <c r="K167" s="3" t="s">
        <v>11</v>
      </c>
      <c r="L167" s="3" t="s">
        <v>10</v>
      </c>
      <c r="N167" s="14" t="s">
        <v>65</v>
      </c>
      <c r="O167" s="3" t="s">
        <v>11</v>
      </c>
      <c r="P167" s="3" t="s">
        <v>10</v>
      </c>
      <c r="S167" s="12" t="s">
        <v>3</v>
      </c>
      <c r="T167" s="11">
        <v>2</v>
      </c>
      <c r="U167" s="11">
        <v>0.66666666666666663</v>
      </c>
      <c r="V167" s="10"/>
      <c r="W167" s="12" t="s">
        <v>3</v>
      </c>
      <c r="X167" s="11">
        <v>1</v>
      </c>
      <c r="Y167" s="11">
        <v>0.33333333333333331</v>
      </c>
      <c r="Z167" s="10"/>
      <c r="AB167" s="12" t="s">
        <v>2</v>
      </c>
      <c r="AC167" s="11">
        <v>0</v>
      </c>
      <c r="AD167" s="11">
        <v>0.66666666666666663</v>
      </c>
      <c r="AE167" s="10"/>
      <c r="AF167" s="12" t="s">
        <v>2</v>
      </c>
      <c r="AG167" s="11">
        <v>0</v>
      </c>
      <c r="AH167" s="11">
        <v>0.33333333333333331</v>
      </c>
      <c r="AI167" s="10"/>
      <c r="AK167" s="12" t="s">
        <v>1</v>
      </c>
      <c r="AL167" s="11">
        <v>2</v>
      </c>
      <c r="AM167" s="11">
        <v>2</v>
      </c>
      <c r="AN167" s="10"/>
      <c r="AO167" s="12" t="s">
        <v>1</v>
      </c>
      <c r="AP167" s="11">
        <v>1</v>
      </c>
      <c r="AQ167" s="11">
        <v>1</v>
      </c>
      <c r="AR167" s="10"/>
      <c r="AT167" s="14" t="s">
        <v>65</v>
      </c>
      <c r="AU167" s="3" t="s">
        <v>11</v>
      </c>
      <c r="AV167" s="3" t="s">
        <v>10</v>
      </c>
      <c r="AX167" s="14" t="s">
        <v>65</v>
      </c>
      <c r="AY167" s="3" t="s">
        <v>11</v>
      </c>
      <c r="AZ167" s="3" t="s">
        <v>10</v>
      </c>
      <c r="BC167" s="14" t="s">
        <v>65</v>
      </c>
      <c r="BD167" s="3" t="s">
        <v>11</v>
      </c>
      <c r="BE167" s="3" t="s">
        <v>10</v>
      </c>
      <c r="BG167" s="14" t="s">
        <v>65</v>
      </c>
      <c r="BH167" s="3" t="s">
        <v>11</v>
      </c>
      <c r="BI167" s="3" t="s">
        <v>10</v>
      </c>
      <c r="BL167" s="14" t="s">
        <v>65</v>
      </c>
      <c r="BM167" s="3" t="s">
        <v>11</v>
      </c>
      <c r="BN167" s="3" t="s">
        <v>10</v>
      </c>
      <c r="BP167" s="14" t="s">
        <v>65</v>
      </c>
      <c r="BQ167" s="3" t="s">
        <v>11</v>
      </c>
      <c r="BR167" s="3" t="s">
        <v>10</v>
      </c>
    </row>
    <row r="168" spans="1:71" x14ac:dyDescent="0.2">
      <c r="A168" s="12" t="s">
        <v>33</v>
      </c>
      <c r="B168" s="11">
        <v>0</v>
      </c>
      <c r="C168" s="11">
        <v>2</v>
      </c>
      <c r="D168" s="10"/>
      <c r="E168" s="12" t="s">
        <v>33</v>
      </c>
      <c r="F168" s="11">
        <v>0</v>
      </c>
      <c r="G168" s="11">
        <v>1</v>
      </c>
      <c r="H168" s="10"/>
      <c r="J168" s="12" t="s">
        <v>32</v>
      </c>
      <c r="K168" s="11">
        <v>2</v>
      </c>
      <c r="L168" s="11">
        <v>1.3333333333333333</v>
      </c>
      <c r="M168" s="10"/>
      <c r="N168" s="12" t="s">
        <v>32</v>
      </c>
      <c r="O168" s="11">
        <v>1</v>
      </c>
      <c r="P168" s="11">
        <v>0.66666666666666663</v>
      </c>
      <c r="Q168" s="10"/>
      <c r="S168" s="12" t="s">
        <v>0</v>
      </c>
      <c r="T168" s="11"/>
      <c r="U168" s="11"/>
      <c r="V168" s="10">
        <v>0.13533528323661262</v>
      </c>
      <c r="W168" s="12" t="s">
        <v>0</v>
      </c>
      <c r="X168" s="11"/>
      <c r="Y168" s="11"/>
      <c r="Z168" s="10">
        <v>0.36787944117144222</v>
      </c>
      <c r="AB168" s="12" t="s">
        <v>0</v>
      </c>
      <c r="AC168" s="11"/>
      <c r="AD168" s="11"/>
      <c r="AE168" s="10">
        <v>0.51341711903259202</v>
      </c>
      <c r="AF168" s="12" t="s">
        <v>0</v>
      </c>
      <c r="AG168" s="11"/>
      <c r="AH168" s="11"/>
      <c r="AI168" s="10">
        <v>0.71653131057378927</v>
      </c>
      <c r="AK168" s="12" t="s">
        <v>0</v>
      </c>
      <c r="AL168" s="11"/>
      <c r="AM168" s="11"/>
      <c r="AN168" s="10">
        <v>0.81873075307798182</v>
      </c>
      <c r="AO168" s="12" t="s">
        <v>0</v>
      </c>
      <c r="AP168" s="11"/>
      <c r="AQ168" s="11"/>
      <c r="AR168" s="10">
        <v>0.90483741803595963</v>
      </c>
      <c r="AT168" s="12" t="s">
        <v>31</v>
      </c>
      <c r="AU168" s="11">
        <v>2</v>
      </c>
      <c r="AV168" s="11">
        <v>2.4</v>
      </c>
      <c r="AW168" s="10"/>
      <c r="AX168" s="12" t="s">
        <v>31</v>
      </c>
      <c r="AY168" s="11">
        <v>1</v>
      </c>
      <c r="AZ168" s="11">
        <v>1.2</v>
      </c>
      <c r="BA168" s="10"/>
      <c r="BC168" s="12" t="s">
        <v>30</v>
      </c>
      <c r="BD168" s="11">
        <v>2</v>
      </c>
      <c r="BE168" s="11">
        <v>3.3333333333333335</v>
      </c>
      <c r="BF168" s="10"/>
      <c r="BG168" s="12" t="s">
        <v>30</v>
      </c>
      <c r="BH168" s="11">
        <v>1</v>
      </c>
      <c r="BI168" s="11">
        <v>1.6666666666666667</v>
      </c>
      <c r="BJ168" s="10"/>
      <c r="BL168" s="12" t="s">
        <v>29</v>
      </c>
      <c r="BM168" s="11">
        <v>0</v>
      </c>
      <c r="BN168" s="11">
        <v>0</v>
      </c>
      <c r="BO168" s="10"/>
      <c r="BP168" s="12" t="s">
        <v>29</v>
      </c>
      <c r="BQ168" s="11">
        <v>0</v>
      </c>
      <c r="BR168" s="11">
        <v>0</v>
      </c>
      <c r="BS168" s="10"/>
    </row>
    <row r="169" spans="1:71" x14ac:dyDescent="0.2">
      <c r="A169" s="12" t="s">
        <v>28</v>
      </c>
      <c r="B169" s="11">
        <v>4</v>
      </c>
      <c r="C169" s="11">
        <v>2</v>
      </c>
      <c r="D169" s="10"/>
      <c r="E169" s="12" t="s">
        <v>28</v>
      </c>
      <c r="F169" s="11">
        <v>2</v>
      </c>
      <c r="G169" s="11">
        <v>1</v>
      </c>
      <c r="H169" s="10"/>
      <c r="J169" s="12" t="s">
        <v>27</v>
      </c>
      <c r="K169" s="11">
        <v>2</v>
      </c>
      <c r="L169" s="11">
        <v>2.6666666666666665</v>
      </c>
      <c r="M169" s="10"/>
      <c r="N169" s="12" t="s">
        <v>27</v>
      </c>
      <c r="O169" s="11">
        <v>1</v>
      </c>
      <c r="P169" s="11">
        <v>1.3333333333333333</v>
      </c>
      <c r="Q169" s="10"/>
      <c r="AT169" s="12" t="s">
        <v>26</v>
      </c>
      <c r="AU169" s="11">
        <v>2</v>
      </c>
      <c r="AV169" s="11">
        <v>1.6</v>
      </c>
      <c r="AW169" s="10"/>
      <c r="AX169" s="12" t="s">
        <v>26</v>
      </c>
      <c r="AY169" s="11">
        <v>1</v>
      </c>
      <c r="AZ169" s="11">
        <v>0.8</v>
      </c>
      <c r="BA169" s="10"/>
      <c r="BC169" s="12" t="s">
        <v>26</v>
      </c>
      <c r="BD169" s="11">
        <v>2</v>
      </c>
      <c r="BE169" s="11">
        <v>0.66666666666666663</v>
      </c>
      <c r="BF169" s="10"/>
      <c r="BG169" s="12" t="s">
        <v>26</v>
      </c>
      <c r="BH169" s="11">
        <v>1</v>
      </c>
      <c r="BI169" s="11">
        <v>0.33333333333333331</v>
      </c>
      <c r="BJ169" s="10"/>
      <c r="BL169" s="12" t="s">
        <v>25</v>
      </c>
      <c r="BM169" s="11">
        <v>0</v>
      </c>
      <c r="BN169" s="11">
        <v>0</v>
      </c>
      <c r="BO169" s="10"/>
      <c r="BP169" s="12" t="s">
        <v>25</v>
      </c>
      <c r="BQ169" s="11">
        <v>0</v>
      </c>
      <c r="BR169" s="11">
        <v>0</v>
      </c>
      <c r="BS169" s="10"/>
    </row>
    <row r="170" spans="1:71" x14ac:dyDescent="0.2">
      <c r="A170" s="12" t="s">
        <v>0</v>
      </c>
      <c r="B170" s="11"/>
      <c r="C170" s="11"/>
      <c r="D170" s="10">
        <v>4.5500263896358382E-2</v>
      </c>
      <c r="E170" s="12" t="s">
        <v>0</v>
      </c>
      <c r="F170" s="11"/>
      <c r="G170" s="11"/>
      <c r="H170" s="10">
        <v>0.15729920705028513</v>
      </c>
      <c r="J170" s="12" t="s">
        <v>0</v>
      </c>
      <c r="K170" s="11"/>
      <c r="L170" s="11"/>
      <c r="M170" s="10">
        <v>0.47950012218695348</v>
      </c>
      <c r="N170" s="12" t="s">
        <v>0</v>
      </c>
      <c r="O170" s="11"/>
      <c r="P170" s="11"/>
      <c r="Q170" s="10">
        <v>0.61707507745197376</v>
      </c>
      <c r="S170" s="13" t="s">
        <v>70</v>
      </c>
      <c r="T170" s="3" t="s">
        <v>11</v>
      </c>
      <c r="U170" s="3" t="s">
        <v>10</v>
      </c>
      <c r="W170" s="13" t="s">
        <v>70</v>
      </c>
      <c r="X170" s="3" t="s">
        <v>11</v>
      </c>
      <c r="Y170" s="3" t="s">
        <v>10</v>
      </c>
      <c r="AB170" s="13" t="s">
        <v>70</v>
      </c>
      <c r="AC170" s="3" t="s">
        <v>11</v>
      </c>
      <c r="AD170" s="3" t="s">
        <v>10</v>
      </c>
      <c r="AF170" s="13" t="s">
        <v>70</v>
      </c>
      <c r="AG170" s="3" t="s">
        <v>11</v>
      </c>
      <c r="AH170" s="3" t="s">
        <v>10</v>
      </c>
      <c r="AK170" s="13" t="s">
        <v>70</v>
      </c>
      <c r="AL170" s="3" t="s">
        <v>11</v>
      </c>
      <c r="AM170" s="3" t="s">
        <v>10</v>
      </c>
      <c r="AO170" s="13" t="s">
        <v>70</v>
      </c>
      <c r="AP170" s="3" t="s">
        <v>11</v>
      </c>
      <c r="AQ170" s="3" t="s">
        <v>10</v>
      </c>
      <c r="AT170" s="12" t="s">
        <v>0</v>
      </c>
      <c r="AU170" s="11"/>
      <c r="AV170" s="11"/>
      <c r="AW170" s="10">
        <v>0.68309139830960874</v>
      </c>
      <c r="AX170" s="12" t="s">
        <v>0</v>
      </c>
      <c r="AY170" s="11"/>
      <c r="AZ170" s="11"/>
      <c r="BA170" s="10">
        <v>0.77282999268444752</v>
      </c>
      <c r="BC170" s="12" t="s">
        <v>0</v>
      </c>
      <c r="BD170" s="11"/>
      <c r="BE170" s="11"/>
      <c r="BF170" s="10">
        <v>7.3638270120302607E-2</v>
      </c>
      <c r="BG170" s="12" t="s">
        <v>0</v>
      </c>
      <c r="BH170" s="11"/>
      <c r="BI170" s="11"/>
      <c r="BJ170" s="10">
        <v>0.20590321073206816</v>
      </c>
      <c r="BL170" s="12" t="s">
        <v>0</v>
      </c>
      <c r="BM170" s="11"/>
      <c r="BN170" s="11"/>
      <c r="BO170" s="10" t="e">
        <v>#DIV/0!</v>
      </c>
      <c r="BP170" s="12" t="s">
        <v>0</v>
      </c>
      <c r="BQ170" s="11"/>
      <c r="BR170" s="11"/>
      <c r="BS170" s="10" t="e">
        <v>#DIV/0!</v>
      </c>
    </row>
    <row r="171" spans="1:71" x14ac:dyDescent="0.2">
      <c r="S171" s="12" t="s">
        <v>9</v>
      </c>
      <c r="T171" s="11">
        <v>2</v>
      </c>
      <c r="U171" s="11">
        <v>1.3333333333333333</v>
      </c>
      <c r="V171" s="10"/>
      <c r="W171" s="12" t="s">
        <v>9</v>
      </c>
      <c r="X171" s="11">
        <v>1</v>
      </c>
      <c r="Y171" s="11">
        <v>0.66666666666666663</v>
      </c>
      <c r="Z171" s="10"/>
      <c r="AB171" s="12" t="s">
        <v>8</v>
      </c>
      <c r="AC171" s="11">
        <v>2</v>
      </c>
      <c r="AD171" s="11">
        <v>0.33333333333333331</v>
      </c>
      <c r="AE171" s="10"/>
      <c r="AF171" s="12" t="s">
        <v>8</v>
      </c>
      <c r="AG171" s="11">
        <v>1</v>
      </c>
      <c r="AH171" s="11">
        <v>0.16666666666666666</v>
      </c>
      <c r="AI171" s="10"/>
      <c r="AK171" s="12" t="s">
        <v>7</v>
      </c>
      <c r="AL171" s="11">
        <v>0</v>
      </c>
      <c r="AM171" s="11">
        <v>0.33333333333333331</v>
      </c>
      <c r="AN171" s="10"/>
      <c r="AO171" s="12" t="s">
        <v>7</v>
      </c>
      <c r="AP171" s="11">
        <v>0</v>
      </c>
      <c r="AQ171" s="11">
        <v>0.16666666666666666</v>
      </c>
      <c r="AR171" s="10"/>
    </row>
    <row r="172" spans="1:71" x14ac:dyDescent="0.2">
      <c r="A172" s="14" t="s">
        <v>64</v>
      </c>
      <c r="B172" s="3" t="s">
        <v>11</v>
      </c>
      <c r="C172" s="3" t="s">
        <v>10</v>
      </c>
      <c r="E172" s="14" t="s">
        <v>64</v>
      </c>
      <c r="F172" s="3" t="s">
        <v>11</v>
      </c>
      <c r="G172" s="3" t="s">
        <v>10</v>
      </c>
      <c r="J172" s="14" t="s">
        <v>64</v>
      </c>
      <c r="K172" s="3" t="s">
        <v>11</v>
      </c>
      <c r="L172" s="3" t="s">
        <v>10</v>
      </c>
      <c r="N172" s="14" t="s">
        <v>64</v>
      </c>
      <c r="O172" s="3" t="s">
        <v>11</v>
      </c>
      <c r="P172" s="3" t="s">
        <v>10</v>
      </c>
      <c r="S172" s="12" t="s">
        <v>6</v>
      </c>
      <c r="T172" s="11">
        <v>2</v>
      </c>
      <c r="U172" s="11">
        <v>2</v>
      </c>
      <c r="V172" s="10"/>
      <c r="W172" s="12" t="s">
        <v>6</v>
      </c>
      <c r="X172" s="11">
        <v>1</v>
      </c>
      <c r="Y172" s="11">
        <v>1</v>
      </c>
      <c r="Z172" s="10"/>
      <c r="AB172" s="12" t="s">
        <v>5</v>
      </c>
      <c r="AC172" s="11">
        <v>2</v>
      </c>
      <c r="AD172" s="11">
        <v>3</v>
      </c>
      <c r="AE172" s="10"/>
      <c r="AF172" s="12" t="s">
        <v>5</v>
      </c>
      <c r="AG172" s="11">
        <v>1</v>
      </c>
      <c r="AH172" s="11">
        <v>1.5</v>
      </c>
      <c r="AI172" s="10"/>
      <c r="AK172" s="12" t="s">
        <v>4</v>
      </c>
      <c r="AL172" s="11">
        <v>4</v>
      </c>
      <c r="AM172" s="11">
        <v>1.6666666666666667</v>
      </c>
      <c r="AN172" s="10"/>
      <c r="AO172" s="12" t="s">
        <v>4</v>
      </c>
      <c r="AP172" s="11">
        <v>2</v>
      </c>
      <c r="AQ172" s="11">
        <v>0.83333333333333337</v>
      </c>
      <c r="AR172" s="10"/>
      <c r="AT172" s="14" t="s">
        <v>64</v>
      </c>
      <c r="AU172" s="3" t="s">
        <v>11</v>
      </c>
      <c r="AV172" s="3" t="s">
        <v>10</v>
      </c>
      <c r="AX172" s="14" t="s">
        <v>64</v>
      </c>
      <c r="AY172" s="3" t="s">
        <v>11</v>
      </c>
      <c r="AZ172" s="3" t="s">
        <v>10</v>
      </c>
      <c r="BC172" s="14" t="s">
        <v>64</v>
      </c>
      <c r="BD172" s="3" t="s">
        <v>11</v>
      </c>
      <c r="BE172" s="3" t="s">
        <v>10</v>
      </c>
      <c r="BG172" s="14" t="s">
        <v>64</v>
      </c>
      <c r="BH172" s="3" t="s">
        <v>11</v>
      </c>
      <c r="BI172" s="3" t="s">
        <v>10</v>
      </c>
      <c r="BL172" s="14" t="s">
        <v>64</v>
      </c>
      <c r="BM172" s="3" t="s">
        <v>11</v>
      </c>
      <c r="BN172" s="3" t="s">
        <v>10</v>
      </c>
      <c r="BP172" s="14" t="s">
        <v>64</v>
      </c>
      <c r="BQ172" s="3" t="s">
        <v>11</v>
      </c>
      <c r="BR172" s="3" t="s">
        <v>10</v>
      </c>
    </row>
    <row r="173" spans="1:71" x14ac:dyDescent="0.2">
      <c r="A173" s="12" t="s">
        <v>33</v>
      </c>
      <c r="B173" s="11">
        <v>2</v>
      </c>
      <c r="C173" s="11">
        <v>2</v>
      </c>
      <c r="D173" s="10"/>
      <c r="E173" s="12" t="s">
        <v>33</v>
      </c>
      <c r="F173" s="11">
        <v>1</v>
      </c>
      <c r="G173" s="11">
        <v>1</v>
      </c>
      <c r="H173" s="10"/>
      <c r="J173" s="12" t="s">
        <v>32</v>
      </c>
      <c r="K173" s="11">
        <v>2</v>
      </c>
      <c r="L173" s="11">
        <v>1.3333333333333333</v>
      </c>
      <c r="M173" s="10"/>
      <c r="N173" s="12" t="s">
        <v>32</v>
      </c>
      <c r="O173" s="11">
        <v>1</v>
      </c>
      <c r="P173" s="11">
        <v>0.66666666666666663</v>
      </c>
      <c r="Q173" s="10"/>
      <c r="S173" s="12" t="s">
        <v>3</v>
      </c>
      <c r="T173" s="11">
        <v>0</v>
      </c>
      <c r="U173" s="11">
        <v>0.66666666666666663</v>
      </c>
      <c r="V173" s="10"/>
      <c r="W173" s="12" t="s">
        <v>3</v>
      </c>
      <c r="X173" s="11">
        <v>0</v>
      </c>
      <c r="Y173" s="11">
        <v>0.33333333333333331</v>
      </c>
      <c r="Z173" s="10"/>
      <c r="AB173" s="12" t="s">
        <v>2</v>
      </c>
      <c r="AC173" s="11">
        <v>0</v>
      </c>
      <c r="AD173" s="11">
        <v>0.66666666666666663</v>
      </c>
      <c r="AE173" s="10"/>
      <c r="AF173" s="12" t="s">
        <v>2</v>
      </c>
      <c r="AG173" s="11">
        <v>0</v>
      </c>
      <c r="AH173" s="11">
        <v>0.33333333333333331</v>
      </c>
      <c r="AI173" s="10"/>
      <c r="AK173" s="12" t="s">
        <v>1</v>
      </c>
      <c r="AL173" s="11">
        <v>0</v>
      </c>
      <c r="AM173" s="11">
        <v>2</v>
      </c>
      <c r="AN173" s="10"/>
      <c r="AO173" s="12" t="s">
        <v>1</v>
      </c>
      <c r="AP173" s="11">
        <v>0</v>
      </c>
      <c r="AQ173" s="11">
        <v>1</v>
      </c>
      <c r="AR173" s="10"/>
      <c r="AT173" s="12" t="s">
        <v>31</v>
      </c>
      <c r="AU173" s="11">
        <v>0</v>
      </c>
      <c r="AV173" s="11">
        <v>1.2</v>
      </c>
      <c r="AW173" s="10"/>
      <c r="AX173" s="12" t="s">
        <v>31</v>
      </c>
      <c r="AY173" s="11">
        <v>0</v>
      </c>
      <c r="AZ173" s="11">
        <v>0.6</v>
      </c>
      <c r="BA173" s="10"/>
      <c r="BC173" s="12" t="s">
        <v>30</v>
      </c>
      <c r="BD173" s="11">
        <v>2</v>
      </c>
      <c r="BE173" s="11">
        <v>3.3333333333333335</v>
      </c>
      <c r="BF173" s="10"/>
      <c r="BG173" s="12" t="s">
        <v>30</v>
      </c>
      <c r="BH173" s="11">
        <v>1</v>
      </c>
      <c r="BI173" s="11">
        <v>1.6666666666666667</v>
      </c>
      <c r="BJ173" s="10"/>
      <c r="BL173" s="12" t="s">
        <v>29</v>
      </c>
      <c r="BM173" s="11">
        <v>0</v>
      </c>
      <c r="BN173" s="11">
        <v>0</v>
      </c>
      <c r="BO173" s="10"/>
      <c r="BP173" s="12" t="s">
        <v>29</v>
      </c>
      <c r="BQ173" s="11">
        <v>0</v>
      </c>
      <c r="BR173" s="11">
        <v>0</v>
      </c>
      <c r="BS173" s="10"/>
    </row>
    <row r="174" spans="1:71" x14ac:dyDescent="0.2">
      <c r="A174" s="12" t="s">
        <v>28</v>
      </c>
      <c r="B174" s="11">
        <v>2</v>
      </c>
      <c r="C174" s="11">
        <v>2</v>
      </c>
      <c r="D174" s="10"/>
      <c r="E174" s="12" t="s">
        <v>28</v>
      </c>
      <c r="F174" s="11">
        <v>1</v>
      </c>
      <c r="G174" s="11">
        <v>1</v>
      </c>
      <c r="H174" s="10"/>
      <c r="J174" s="12" t="s">
        <v>27</v>
      </c>
      <c r="K174" s="11">
        <v>2</v>
      </c>
      <c r="L174" s="11">
        <v>2.6666666666666665</v>
      </c>
      <c r="M174" s="10"/>
      <c r="N174" s="12" t="s">
        <v>27</v>
      </c>
      <c r="O174" s="11">
        <v>1</v>
      </c>
      <c r="P174" s="11">
        <v>1.3333333333333333</v>
      </c>
      <c r="Q174" s="10"/>
      <c r="S174" s="12" t="s">
        <v>0</v>
      </c>
      <c r="T174" s="11"/>
      <c r="U174" s="11"/>
      <c r="V174" s="10">
        <v>0.60653065971263342</v>
      </c>
      <c r="W174" s="12" t="s">
        <v>0</v>
      </c>
      <c r="X174" s="11"/>
      <c r="Y174" s="11"/>
      <c r="Z174" s="10">
        <v>0.77880078307140488</v>
      </c>
      <c r="AB174" s="12" t="s">
        <v>0</v>
      </c>
      <c r="AC174" s="11"/>
      <c r="AD174" s="11"/>
      <c r="AE174" s="10">
        <v>9.4035625514951975E-3</v>
      </c>
      <c r="AF174" s="12" t="s">
        <v>0</v>
      </c>
      <c r="AG174" s="11"/>
      <c r="AH174" s="11"/>
      <c r="AI174" s="10">
        <v>9.6971967864405012E-2</v>
      </c>
      <c r="AK174" s="12" t="s">
        <v>0</v>
      </c>
      <c r="AL174" s="11"/>
      <c r="AM174" s="11"/>
      <c r="AN174" s="10">
        <v>6.0810062625217973E-2</v>
      </c>
      <c r="AO174" s="12" t="s">
        <v>0</v>
      </c>
      <c r="AP174" s="11"/>
      <c r="AQ174" s="11"/>
      <c r="AR174" s="10">
        <v>0.24659696394160649</v>
      </c>
      <c r="AT174" s="12" t="s">
        <v>26</v>
      </c>
      <c r="AU174" s="11">
        <v>2</v>
      </c>
      <c r="AV174" s="11">
        <v>0.8</v>
      </c>
      <c r="AW174" s="10"/>
      <c r="AX174" s="12" t="s">
        <v>26</v>
      </c>
      <c r="AY174" s="11">
        <v>1</v>
      </c>
      <c r="AZ174" s="11">
        <v>0.4</v>
      </c>
      <c r="BA174" s="10"/>
      <c r="BC174" s="12" t="s">
        <v>26</v>
      </c>
      <c r="BD174" s="11">
        <v>2</v>
      </c>
      <c r="BE174" s="11">
        <v>0.66666666666666663</v>
      </c>
      <c r="BF174" s="10"/>
      <c r="BG174" s="12" t="s">
        <v>26</v>
      </c>
      <c r="BH174" s="11">
        <v>1</v>
      </c>
      <c r="BI174" s="11">
        <v>0.33333333333333331</v>
      </c>
      <c r="BJ174" s="10"/>
      <c r="BL174" s="12" t="s">
        <v>25</v>
      </c>
      <c r="BM174" s="11">
        <v>0</v>
      </c>
      <c r="BN174" s="11">
        <v>0</v>
      </c>
      <c r="BO174" s="10"/>
      <c r="BP174" s="12" t="s">
        <v>25</v>
      </c>
      <c r="BQ174" s="11">
        <v>0</v>
      </c>
      <c r="BR174" s="11">
        <v>0</v>
      </c>
      <c r="BS174" s="10"/>
    </row>
    <row r="175" spans="1:71" x14ac:dyDescent="0.2">
      <c r="A175" s="12" t="s">
        <v>0</v>
      </c>
      <c r="B175" s="11"/>
      <c r="C175" s="11"/>
      <c r="D175" s="10">
        <v>1</v>
      </c>
      <c r="E175" s="12" t="s">
        <v>0</v>
      </c>
      <c r="F175" s="11"/>
      <c r="G175" s="11"/>
      <c r="H175" s="10">
        <v>1</v>
      </c>
      <c r="J175" s="12" t="s">
        <v>0</v>
      </c>
      <c r="K175" s="11"/>
      <c r="L175" s="11"/>
      <c r="M175" s="10">
        <v>0.47950012218695348</v>
      </c>
      <c r="N175" s="12" t="s">
        <v>0</v>
      </c>
      <c r="O175" s="11"/>
      <c r="P175" s="11"/>
      <c r="Q175" s="10">
        <v>0.61707507745197376</v>
      </c>
      <c r="AT175" s="12" t="s">
        <v>0</v>
      </c>
      <c r="AU175" s="11"/>
      <c r="AV175" s="11"/>
      <c r="AW175" s="10">
        <v>8.3264516663550447E-2</v>
      </c>
      <c r="AX175" s="12" t="s">
        <v>0</v>
      </c>
      <c r="AY175" s="11"/>
      <c r="AZ175" s="11"/>
      <c r="BA175" s="10">
        <v>0.22067136191984679</v>
      </c>
      <c r="BC175" s="12" t="s">
        <v>0</v>
      </c>
      <c r="BD175" s="11"/>
      <c r="BE175" s="11"/>
      <c r="BF175" s="10">
        <v>7.3638270120302607E-2</v>
      </c>
      <c r="BG175" s="12" t="s">
        <v>0</v>
      </c>
      <c r="BH175" s="11"/>
      <c r="BI175" s="11"/>
      <c r="BJ175" s="10">
        <v>0.20590321073206816</v>
      </c>
      <c r="BL175" s="12" t="s">
        <v>0</v>
      </c>
      <c r="BM175" s="11"/>
      <c r="BN175" s="11"/>
      <c r="BO175" s="10" t="e">
        <v>#DIV/0!</v>
      </c>
      <c r="BP175" s="12" t="s">
        <v>0</v>
      </c>
      <c r="BQ175" s="11"/>
      <c r="BR175" s="11"/>
      <c r="BS175" s="10" t="e">
        <v>#DIV/0!</v>
      </c>
    </row>
    <row r="176" spans="1:71" x14ac:dyDescent="0.2">
      <c r="S176" s="13" t="s">
        <v>69</v>
      </c>
      <c r="T176" s="3" t="s">
        <v>11</v>
      </c>
      <c r="U176" s="3" t="s">
        <v>10</v>
      </c>
      <c r="W176" s="13" t="s">
        <v>69</v>
      </c>
      <c r="X176" s="3" t="s">
        <v>11</v>
      </c>
      <c r="Y176" s="3" t="s">
        <v>10</v>
      </c>
      <c r="AB176" s="13" t="s">
        <v>69</v>
      </c>
      <c r="AC176" s="3" t="s">
        <v>11</v>
      </c>
      <c r="AD176" s="3" t="s">
        <v>10</v>
      </c>
      <c r="AF176" s="13" t="s">
        <v>69</v>
      </c>
      <c r="AG176" s="3" t="s">
        <v>11</v>
      </c>
      <c r="AH176" s="3" t="s">
        <v>10</v>
      </c>
      <c r="AK176" s="13" t="s">
        <v>69</v>
      </c>
      <c r="AL176" s="3" t="s">
        <v>11</v>
      </c>
      <c r="AM176" s="3" t="s">
        <v>10</v>
      </c>
      <c r="AO176" s="13" t="s">
        <v>69</v>
      </c>
      <c r="AP176" s="3" t="s">
        <v>11</v>
      </c>
      <c r="AQ176" s="3" t="s">
        <v>10</v>
      </c>
    </row>
    <row r="177" spans="1:71" x14ac:dyDescent="0.2">
      <c r="A177" s="14" t="s">
        <v>63</v>
      </c>
      <c r="B177" s="3" t="s">
        <v>11</v>
      </c>
      <c r="C177" s="3" t="s">
        <v>10</v>
      </c>
      <c r="E177" s="14" t="s">
        <v>63</v>
      </c>
      <c r="F177" s="3" t="s">
        <v>11</v>
      </c>
      <c r="G177" s="3" t="s">
        <v>10</v>
      </c>
      <c r="J177" s="14" t="s">
        <v>63</v>
      </c>
      <c r="K177" s="3" t="s">
        <v>11</v>
      </c>
      <c r="L177" s="3" t="s">
        <v>10</v>
      </c>
      <c r="N177" s="14" t="s">
        <v>63</v>
      </c>
      <c r="O177" s="3" t="s">
        <v>11</v>
      </c>
      <c r="P177" s="3" t="s">
        <v>10</v>
      </c>
      <c r="S177" s="12" t="s">
        <v>9</v>
      </c>
      <c r="T177" s="11">
        <v>0</v>
      </c>
      <c r="U177" s="11">
        <v>1.3333333333333333</v>
      </c>
      <c r="V177" s="10"/>
      <c r="W177" s="12" t="s">
        <v>9</v>
      </c>
      <c r="X177" s="11">
        <v>0</v>
      </c>
      <c r="Y177" s="11">
        <v>0.66666666666666663</v>
      </c>
      <c r="Z177" s="10"/>
      <c r="AB177" s="12" t="s">
        <v>8</v>
      </c>
      <c r="AC177" s="11">
        <v>0</v>
      </c>
      <c r="AD177" s="11">
        <v>0.33333333333333331</v>
      </c>
      <c r="AE177" s="10"/>
      <c r="AF177" s="12" t="s">
        <v>8</v>
      </c>
      <c r="AG177" s="11">
        <v>0</v>
      </c>
      <c r="AH177" s="11">
        <v>0.16666666666666666</v>
      </c>
      <c r="AI177" s="10"/>
      <c r="AK177" s="12" t="s">
        <v>7</v>
      </c>
      <c r="AL177" s="11">
        <v>0</v>
      </c>
      <c r="AM177" s="11">
        <v>0.33333333333333331</v>
      </c>
      <c r="AN177" s="10"/>
      <c r="AO177" s="12" t="s">
        <v>7</v>
      </c>
      <c r="AP177" s="11">
        <v>0</v>
      </c>
      <c r="AQ177" s="11">
        <v>0.16666666666666666</v>
      </c>
      <c r="AR177" s="10"/>
      <c r="AT177" s="14" t="s">
        <v>63</v>
      </c>
      <c r="AU177" s="3" t="s">
        <v>11</v>
      </c>
      <c r="AV177" s="3" t="s">
        <v>10</v>
      </c>
      <c r="AX177" s="14" t="s">
        <v>63</v>
      </c>
      <c r="AY177" s="3" t="s">
        <v>11</v>
      </c>
      <c r="AZ177" s="3" t="s">
        <v>10</v>
      </c>
      <c r="BC177" s="14" t="s">
        <v>63</v>
      </c>
      <c r="BD177" s="3" t="s">
        <v>11</v>
      </c>
      <c r="BE177" s="3" t="s">
        <v>10</v>
      </c>
      <c r="BG177" s="14" t="s">
        <v>63</v>
      </c>
      <c r="BH177" s="3" t="s">
        <v>11</v>
      </c>
      <c r="BI177" s="3" t="s">
        <v>10</v>
      </c>
      <c r="BL177" s="14" t="s">
        <v>63</v>
      </c>
      <c r="BM177" s="3" t="s">
        <v>11</v>
      </c>
      <c r="BN177" s="3" t="s">
        <v>10</v>
      </c>
      <c r="BP177" s="14" t="s">
        <v>63</v>
      </c>
      <c r="BQ177" s="3" t="s">
        <v>11</v>
      </c>
      <c r="BR177" s="3" t="s">
        <v>10</v>
      </c>
    </row>
    <row r="178" spans="1:71" x14ac:dyDescent="0.2">
      <c r="A178" s="12" t="s">
        <v>33</v>
      </c>
      <c r="B178" s="11">
        <v>2</v>
      </c>
      <c r="C178" s="11">
        <v>2</v>
      </c>
      <c r="D178" s="10"/>
      <c r="E178" s="12" t="s">
        <v>33</v>
      </c>
      <c r="F178" s="11">
        <v>1</v>
      </c>
      <c r="G178" s="11">
        <v>1</v>
      </c>
      <c r="H178" s="10"/>
      <c r="J178" s="12" t="s">
        <v>32</v>
      </c>
      <c r="K178" s="11">
        <v>2</v>
      </c>
      <c r="L178" s="11">
        <v>1.3333333333333333</v>
      </c>
      <c r="M178" s="10"/>
      <c r="N178" s="12" t="s">
        <v>32</v>
      </c>
      <c r="O178" s="11">
        <v>1</v>
      </c>
      <c r="P178" s="11">
        <v>0.66666666666666663</v>
      </c>
      <c r="Q178" s="10"/>
      <c r="S178" s="12" t="s">
        <v>6</v>
      </c>
      <c r="T178" s="11">
        <v>2</v>
      </c>
      <c r="U178" s="11">
        <v>2</v>
      </c>
      <c r="V178" s="10"/>
      <c r="W178" s="12" t="s">
        <v>6</v>
      </c>
      <c r="X178" s="11">
        <v>1</v>
      </c>
      <c r="Y178" s="11">
        <v>1</v>
      </c>
      <c r="Z178" s="10"/>
      <c r="AB178" s="12" t="s">
        <v>5</v>
      </c>
      <c r="AC178" s="11">
        <v>4</v>
      </c>
      <c r="AD178" s="11">
        <v>3</v>
      </c>
      <c r="AE178" s="10"/>
      <c r="AF178" s="12" t="s">
        <v>5</v>
      </c>
      <c r="AG178" s="11">
        <v>2</v>
      </c>
      <c r="AH178" s="11">
        <v>1.5</v>
      </c>
      <c r="AI178" s="10"/>
      <c r="AK178" s="12" t="s">
        <v>4</v>
      </c>
      <c r="AL178" s="11">
        <v>2</v>
      </c>
      <c r="AM178" s="11">
        <v>1.6666666666666667</v>
      </c>
      <c r="AN178" s="10"/>
      <c r="AO178" s="12" t="s">
        <v>4</v>
      </c>
      <c r="AP178" s="11">
        <v>1</v>
      </c>
      <c r="AQ178" s="11">
        <v>0.83333333333333337</v>
      </c>
      <c r="AR178" s="10"/>
      <c r="AT178" s="12" t="s">
        <v>31</v>
      </c>
      <c r="AU178" s="11">
        <v>2</v>
      </c>
      <c r="AV178" s="11">
        <v>1.2</v>
      </c>
      <c r="AW178" s="10"/>
      <c r="AX178" s="12" t="s">
        <v>31</v>
      </c>
      <c r="AY178" s="11">
        <v>1</v>
      </c>
      <c r="AZ178" s="11">
        <v>0.6</v>
      </c>
      <c r="BA178" s="10"/>
      <c r="BC178" s="12" t="s">
        <v>30</v>
      </c>
      <c r="BD178" s="11">
        <v>4</v>
      </c>
      <c r="BE178" s="11">
        <v>3.3333333333333335</v>
      </c>
      <c r="BF178" s="10"/>
      <c r="BG178" s="12" t="s">
        <v>30</v>
      </c>
      <c r="BH178" s="11">
        <v>2</v>
      </c>
      <c r="BI178" s="11">
        <v>1.6666666666666667</v>
      </c>
      <c r="BJ178" s="10"/>
      <c r="BL178" s="12" t="s">
        <v>29</v>
      </c>
      <c r="BM178" s="11">
        <v>2</v>
      </c>
      <c r="BN178" s="11">
        <v>1</v>
      </c>
      <c r="BO178" s="10"/>
      <c r="BP178" s="12" t="s">
        <v>29</v>
      </c>
      <c r="BQ178" s="11">
        <v>1</v>
      </c>
      <c r="BR178" s="11">
        <v>0.5</v>
      </c>
      <c r="BS178" s="10"/>
    </row>
    <row r="179" spans="1:71" x14ac:dyDescent="0.2">
      <c r="A179" s="12" t="s">
        <v>28</v>
      </c>
      <c r="B179" s="11">
        <v>2</v>
      </c>
      <c r="C179" s="11">
        <v>2</v>
      </c>
      <c r="D179" s="10"/>
      <c r="E179" s="12" t="s">
        <v>28</v>
      </c>
      <c r="F179" s="11">
        <v>1</v>
      </c>
      <c r="G179" s="11">
        <v>1</v>
      </c>
      <c r="H179" s="10"/>
      <c r="J179" s="12" t="s">
        <v>27</v>
      </c>
      <c r="K179" s="11">
        <v>2</v>
      </c>
      <c r="L179" s="11">
        <v>2.6666666666666665</v>
      </c>
      <c r="M179" s="10"/>
      <c r="N179" s="12" t="s">
        <v>27</v>
      </c>
      <c r="O179" s="11">
        <v>1</v>
      </c>
      <c r="P179" s="11">
        <v>1.3333333333333333</v>
      </c>
      <c r="Q179" s="10"/>
      <c r="S179" s="12" t="s">
        <v>3</v>
      </c>
      <c r="T179" s="11">
        <v>2</v>
      </c>
      <c r="U179" s="11">
        <v>0.66666666666666663</v>
      </c>
      <c r="V179" s="10"/>
      <c r="W179" s="12" t="s">
        <v>3</v>
      </c>
      <c r="X179" s="11">
        <v>1</v>
      </c>
      <c r="Y179" s="11">
        <v>0.33333333333333331</v>
      </c>
      <c r="Z179" s="10"/>
      <c r="AB179" s="12" t="s">
        <v>2</v>
      </c>
      <c r="AC179" s="11">
        <v>0</v>
      </c>
      <c r="AD179" s="11">
        <v>0.66666666666666663</v>
      </c>
      <c r="AE179" s="10"/>
      <c r="AF179" s="12" t="s">
        <v>2</v>
      </c>
      <c r="AG179" s="11">
        <v>0</v>
      </c>
      <c r="AH179" s="11">
        <v>0.33333333333333331</v>
      </c>
      <c r="AI179" s="10"/>
      <c r="AK179" s="12" t="s">
        <v>1</v>
      </c>
      <c r="AL179" s="11">
        <v>2</v>
      </c>
      <c r="AM179" s="11">
        <v>2</v>
      </c>
      <c r="AN179" s="10"/>
      <c r="AO179" s="12" t="s">
        <v>1</v>
      </c>
      <c r="AP179" s="11">
        <v>1</v>
      </c>
      <c r="AQ179" s="11">
        <v>1</v>
      </c>
      <c r="AR179" s="10"/>
      <c r="AT179" s="12" t="s">
        <v>26</v>
      </c>
      <c r="AU179" s="11">
        <v>0</v>
      </c>
      <c r="AV179" s="11">
        <v>0.8</v>
      </c>
      <c r="AW179" s="10"/>
      <c r="AX179" s="12" t="s">
        <v>26</v>
      </c>
      <c r="AY179" s="11">
        <v>0</v>
      </c>
      <c r="AZ179" s="11">
        <v>0.4</v>
      </c>
      <c r="BA179" s="10"/>
      <c r="BC179" s="12" t="s">
        <v>26</v>
      </c>
      <c r="BD179" s="11">
        <v>0</v>
      </c>
      <c r="BE179" s="11">
        <v>0.66666666666666663</v>
      </c>
      <c r="BF179" s="10"/>
      <c r="BG179" s="12" t="s">
        <v>26</v>
      </c>
      <c r="BH179" s="11">
        <v>0</v>
      </c>
      <c r="BI179" s="11">
        <v>0.33333333333333331</v>
      </c>
      <c r="BJ179" s="10"/>
      <c r="BL179" s="12" t="s">
        <v>25</v>
      </c>
      <c r="BM179" s="11">
        <v>0</v>
      </c>
      <c r="BN179" s="11">
        <v>1</v>
      </c>
      <c r="BO179" s="10"/>
      <c r="BP179" s="12" t="s">
        <v>25</v>
      </c>
      <c r="BQ179" s="11">
        <v>0</v>
      </c>
      <c r="BR179" s="11">
        <v>0.5</v>
      </c>
      <c r="BS179" s="10"/>
    </row>
    <row r="180" spans="1:71" x14ac:dyDescent="0.2">
      <c r="A180" s="12" t="s">
        <v>0</v>
      </c>
      <c r="B180" s="11"/>
      <c r="C180" s="11"/>
      <c r="D180" s="10">
        <v>1</v>
      </c>
      <c r="E180" s="12" t="s">
        <v>0</v>
      </c>
      <c r="F180" s="11"/>
      <c r="G180" s="11"/>
      <c r="H180" s="10">
        <v>1</v>
      </c>
      <c r="J180" s="12" t="s">
        <v>0</v>
      </c>
      <c r="K180" s="11"/>
      <c r="L180" s="11"/>
      <c r="M180" s="10">
        <v>0.47950012218695348</v>
      </c>
      <c r="N180" s="12" t="s">
        <v>0</v>
      </c>
      <c r="O180" s="11"/>
      <c r="P180" s="11"/>
      <c r="Q180" s="10">
        <v>0.61707507745197376</v>
      </c>
      <c r="S180" s="12" t="s">
        <v>0</v>
      </c>
      <c r="T180" s="11"/>
      <c r="U180" s="11"/>
      <c r="V180" s="10">
        <v>0.13533528323661262</v>
      </c>
      <c r="W180" s="12" t="s">
        <v>0</v>
      </c>
      <c r="X180" s="11"/>
      <c r="Y180" s="11"/>
      <c r="Z180" s="10">
        <v>0.36787944117144222</v>
      </c>
      <c r="AB180" s="12" t="s">
        <v>0</v>
      </c>
      <c r="AC180" s="11"/>
      <c r="AD180" s="11"/>
      <c r="AE180" s="10">
        <v>0.51341711903259202</v>
      </c>
      <c r="AF180" s="12" t="s">
        <v>0</v>
      </c>
      <c r="AG180" s="11"/>
      <c r="AH180" s="11"/>
      <c r="AI180" s="10">
        <v>0.71653131057378927</v>
      </c>
      <c r="AK180" s="12" t="s">
        <v>0</v>
      </c>
      <c r="AL180" s="11"/>
      <c r="AM180" s="11"/>
      <c r="AN180" s="10">
        <v>0.81873075307798182</v>
      </c>
      <c r="AO180" s="12" t="s">
        <v>0</v>
      </c>
      <c r="AP180" s="11"/>
      <c r="AQ180" s="11"/>
      <c r="AR180" s="10">
        <v>0.90483741803595963</v>
      </c>
      <c r="AT180" s="12" t="s">
        <v>0</v>
      </c>
      <c r="AU180" s="11"/>
      <c r="AV180" s="11"/>
      <c r="AW180" s="10">
        <v>0.24821307898992356</v>
      </c>
      <c r="AX180" s="12" t="s">
        <v>0</v>
      </c>
      <c r="AY180" s="11"/>
      <c r="AZ180" s="11"/>
      <c r="BA180" s="10">
        <v>0.41421617824252505</v>
      </c>
      <c r="BC180" s="12" t="s">
        <v>0</v>
      </c>
      <c r="BD180" s="11"/>
      <c r="BE180" s="11"/>
      <c r="BF180" s="10">
        <v>0.37109336952269767</v>
      </c>
      <c r="BG180" s="12" t="s">
        <v>0</v>
      </c>
      <c r="BH180" s="11"/>
      <c r="BI180" s="11"/>
      <c r="BJ180" s="10">
        <v>0.52708925686553809</v>
      </c>
      <c r="BL180" s="12" t="s">
        <v>0</v>
      </c>
      <c r="BM180" s="11"/>
      <c r="BN180" s="11"/>
      <c r="BO180" s="10">
        <v>0.15729920705028513</v>
      </c>
      <c r="BP180" s="12" t="s">
        <v>0</v>
      </c>
      <c r="BQ180" s="11"/>
      <c r="BR180" s="11"/>
      <c r="BS180" s="10">
        <v>0.31731050786291398</v>
      </c>
    </row>
    <row r="182" spans="1:71" x14ac:dyDescent="0.2">
      <c r="A182" s="14" t="s">
        <v>62</v>
      </c>
      <c r="B182" s="3" t="s">
        <v>11</v>
      </c>
      <c r="C182" s="3" t="s">
        <v>10</v>
      </c>
      <c r="E182" s="14" t="s">
        <v>62</v>
      </c>
      <c r="F182" s="3" t="s">
        <v>11</v>
      </c>
      <c r="G182" s="3" t="s">
        <v>10</v>
      </c>
      <c r="J182" s="14" t="s">
        <v>62</v>
      </c>
      <c r="K182" s="3" t="s">
        <v>11</v>
      </c>
      <c r="L182" s="3" t="s">
        <v>10</v>
      </c>
      <c r="N182" s="14" t="s">
        <v>62</v>
      </c>
      <c r="O182" s="3" t="s">
        <v>11</v>
      </c>
      <c r="P182" s="3" t="s">
        <v>10</v>
      </c>
      <c r="S182" s="13" t="s">
        <v>68</v>
      </c>
      <c r="T182" s="3" t="s">
        <v>11</v>
      </c>
      <c r="U182" s="3" t="s">
        <v>10</v>
      </c>
      <c r="W182" s="13" t="s">
        <v>68</v>
      </c>
      <c r="X182" s="3" t="s">
        <v>11</v>
      </c>
      <c r="Y182" s="3" t="s">
        <v>10</v>
      </c>
      <c r="AB182" s="13" t="s">
        <v>68</v>
      </c>
      <c r="AC182" s="3" t="s">
        <v>11</v>
      </c>
      <c r="AD182" s="3" t="s">
        <v>10</v>
      </c>
      <c r="AF182" s="13" t="s">
        <v>68</v>
      </c>
      <c r="AG182" s="3" t="s">
        <v>11</v>
      </c>
      <c r="AH182" s="3" t="s">
        <v>10</v>
      </c>
      <c r="AK182" s="13" t="s">
        <v>68</v>
      </c>
      <c r="AL182" s="3" t="s">
        <v>11</v>
      </c>
      <c r="AM182" s="3" t="s">
        <v>10</v>
      </c>
      <c r="AO182" s="13" t="s">
        <v>68</v>
      </c>
      <c r="AP182" s="3" t="s">
        <v>11</v>
      </c>
      <c r="AQ182" s="3" t="s">
        <v>10</v>
      </c>
      <c r="AT182" s="14" t="s">
        <v>62</v>
      </c>
      <c r="AU182" s="3" t="s">
        <v>11</v>
      </c>
      <c r="AV182" s="3" t="s">
        <v>10</v>
      </c>
      <c r="AX182" s="14" t="s">
        <v>62</v>
      </c>
      <c r="AY182" s="3" t="s">
        <v>11</v>
      </c>
      <c r="AZ182" s="3" t="s">
        <v>10</v>
      </c>
      <c r="BC182" s="14" t="s">
        <v>62</v>
      </c>
      <c r="BD182" s="3" t="s">
        <v>11</v>
      </c>
      <c r="BE182" s="3" t="s">
        <v>10</v>
      </c>
      <c r="BG182" s="14" t="s">
        <v>62</v>
      </c>
      <c r="BH182" s="3" t="s">
        <v>11</v>
      </c>
      <c r="BI182" s="3" t="s">
        <v>10</v>
      </c>
      <c r="BL182" s="14" t="s">
        <v>62</v>
      </c>
      <c r="BM182" s="3" t="s">
        <v>11</v>
      </c>
      <c r="BN182" s="3" t="s">
        <v>10</v>
      </c>
      <c r="BP182" s="14" t="s">
        <v>62</v>
      </c>
      <c r="BQ182" s="3" t="s">
        <v>11</v>
      </c>
      <c r="BR182" s="3" t="s">
        <v>10</v>
      </c>
    </row>
    <row r="183" spans="1:71" x14ac:dyDescent="0.2">
      <c r="A183" s="12" t="s">
        <v>33</v>
      </c>
      <c r="B183" s="11">
        <v>4</v>
      </c>
      <c r="C183" s="11">
        <v>2</v>
      </c>
      <c r="D183" s="10"/>
      <c r="E183" s="12" t="s">
        <v>33</v>
      </c>
      <c r="F183" s="11">
        <v>2</v>
      </c>
      <c r="G183" s="11">
        <v>1</v>
      </c>
      <c r="H183" s="10"/>
      <c r="J183" s="12" t="s">
        <v>32</v>
      </c>
      <c r="K183" s="11">
        <v>2</v>
      </c>
      <c r="L183" s="11">
        <v>1.3333333333333333</v>
      </c>
      <c r="M183" s="10"/>
      <c r="N183" s="12" t="s">
        <v>32</v>
      </c>
      <c r="O183" s="11">
        <v>1</v>
      </c>
      <c r="P183" s="11">
        <v>0.66666666666666663</v>
      </c>
      <c r="Q183" s="10"/>
      <c r="S183" s="12" t="s">
        <v>9</v>
      </c>
      <c r="T183" s="11">
        <v>2</v>
      </c>
      <c r="U183" s="11">
        <v>1.3333333333333333</v>
      </c>
      <c r="V183" s="10"/>
      <c r="W183" s="12" t="s">
        <v>9</v>
      </c>
      <c r="X183" s="11">
        <v>1</v>
      </c>
      <c r="Y183" s="11">
        <v>0.66666666666666663</v>
      </c>
      <c r="Z183" s="10"/>
      <c r="AB183" s="12" t="s">
        <v>8</v>
      </c>
      <c r="AC183" s="11">
        <v>2</v>
      </c>
      <c r="AD183" s="11">
        <v>0.33333333333333331</v>
      </c>
      <c r="AE183" s="10"/>
      <c r="AF183" s="12" t="s">
        <v>8</v>
      </c>
      <c r="AG183" s="11">
        <v>1</v>
      </c>
      <c r="AH183" s="11">
        <v>0.16666666666666666</v>
      </c>
      <c r="AI183" s="10"/>
      <c r="AK183" s="12" t="s">
        <v>7</v>
      </c>
      <c r="AL183" s="11">
        <v>2</v>
      </c>
      <c r="AM183" s="11">
        <v>0.33333333333333331</v>
      </c>
      <c r="AN183" s="10"/>
      <c r="AO183" s="12" t="s">
        <v>7</v>
      </c>
      <c r="AP183" s="11">
        <v>1</v>
      </c>
      <c r="AQ183" s="11">
        <v>0.16666666666666666</v>
      </c>
      <c r="AR183" s="10"/>
      <c r="AT183" s="12" t="s">
        <v>31</v>
      </c>
      <c r="AU183" s="11">
        <v>0</v>
      </c>
      <c r="AV183" s="11">
        <v>1.2</v>
      </c>
      <c r="AW183" s="10"/>
      <c r="AX183" s="12" t="s">
        <v>31</v>
      </c>
      <c r="AY183" s="11">
        <v>0</v>
      </c>
      <c r="AZ183" s="11">
        <v>0.6</v>
      </c>
      <c r="BA183" s="10"/>
      <c r="BC183" s="12" t="s">
        <v>30</v>
      </c>
      <c r="BD183" s="11">
        <v>2</v>
      </c>
      <c r="BE183" s="11">
        <v>3.3333333333333335</v>
      </c>
      <c r="BF183" s="10"/>
      <c r="BG183" s="12" t="s">
        <v>30</v>
      </c>
      <c r="BH183" s="11">
        <v>1</v>
      </c>
      <c r="BI183" s="11">
        <v>1.6666666666666667</v>
      </c>
      <c r="BJ183" s="10"/>
      <c r="BL183" s="12" t="s">
        <v>29</v>
      </c>
      <c r="BM183" s="11">
        <v>0</v>
      </c>
      <c r="BN183" s="11">
        <v>0</v>
      </c>
      <c r="BO183" s="10"/>
      <c r="BP183" s="12" t="s">
        <v>29</v>
      </c>
      <c r="BQ183" s="11">
        <v>0</v>
      </c>
      <c r="BR183" s="11">
        <v>0</v>
      </c>
      <c r="BS183" s="10"/>
    </row>
    <row r="184" spans="1:71" x14ac:dyDescent="0.2">
      <c r="A184" s="12" t="s">
        <v>28</v>
      </c>
      <c r="B184" s="11">
        <v>0</v>
      </c>
      <c r="C184" s="11">
        <v>2</v>
      </c>
      <c r="D184" s="10"/>
      <c r="E184" s="12" t="s">
        <v>28</v>
      </c>
      <c r="F184" s="11">
        <v>0</v>
      </c>
      <c r="G184" s="11">
        <v>1</v>
      </c>
      <c r="H184" s="10"/>
      <c r="J184" s="12" t="s">
        <v>27</v>
      </c>
      <c r="K184" s="11">
        <v>2</v>
      </c>
      <c r="L184" s="11">
        <v>2.6666666666666665</v>
      </c>
      <c r="M184" s="10"/>
      <c r="N184" s="12" t="s">
        <v>27</v>
      </c>
      <c r="O184" s="11">
        <v>1</v>
      </c>
      <c r="P184" s="11">
        <v>1.3333333333333333</v>
      </c>
      <c r="Q184" s="10"/>
      <c r="S184" s="12" t="s">
        <v>6</v>
      </c>
      <c r="T184" s="11">
        <v>2</v>
      </c>
      <c r="U184" s="11">
        <v>2</v>
      </c>
      <c r="V184" s="10"/>
      <c r="W184" s="12" t="s">
        <v>6</v>
      </c>
      <c r="X184" s="11">
        <v>1</v>
      </c>
      <c r="Y184" s="11">
        <v>1</v>
      </c>
      <c r="Z184" s="10"/>
      <c r="AB184" s="12" t="s">
        <v>5</v>
      </c>
      <c r="AC184" s="11">
        <v>2</v>
      </c>
      <c r="AD184" s="11">
        <v>3</v>
      </c>
      <c r="AE184" s="10"/>
      <c r="AF184" s="12" t="s">
        <v>5</v>
      </c>
      <c r="AG184" s="11">
        <v>1</v>
      </c>
      <c r="AH184" s="11">
        <v>1.5</v>
      </c>
      <c r="AI184" s="10"/>
      <c r="AK184" s="12" t="s">
        <v>4</v>
      </c>
      <c r="AL184" s="11">
        <v>2</v>
      </c>
      <c r="AM184" s="11">
        <v>1.6666666666666667</v>
      </c>
      <c r="AN184" s="10"/>
      <c r="AO184" s="12" t="s">
        <v>4</v>
      </c>
      <c r="AP184" s="11">
        <v>1</v>
      </c>
      <c r="AQ184" s="11">
        <v>0.83333333333333337</v>
      </c>
      <c r="AR184" s="10"/>
      <c r="AT184" s="12" t="s">
        <v>26</v>
      </c>
      <c r="AU184" s="11">
        <v>2</v>
      </c>
      <c r="AV184" s="11">
        <v>0.8</v>
      </c>
      <c r="AW184" s="10"/>
      <c r="AX184" s="12" t="s">
        <v>26</v>
      </c>
      <c r="AY184" s="11">
        <v>1</v>
      </c>
      <c r="AZ184" s="11">
        <v>0.4</v>
      </c>
      <c r="BA184" s="10"/>
      <c r="BC184" s="12" t="s">
        <v>26</v>
      </c>
      <c r="BD184" s="11">
        <v>2</v>
      </c>
      <c r="BE184" s="11">
        <v>0.66666666666666663</v>
      </c>
      <c r="BF184" s="10"/>
      <c r="BG184" s="12" t="s">
        <v>26</v>
      </c>
      <c r="BH184" s="11">
        <v>1</v>
      </c>
      <c r="BI184" s="11">
        <v>0.33333333333333331</v>
      </c>
      <c r="BJ184" s="10"/>
      <c r="BL184" s="12" t="s">
        <v>25</v>
      </c>
      <c r="BM184" s="11">
        <v>0</v>
      </c>
      <c r="BN184" s="11">
        <v>0</v>
      </c>
      <c r="BO184" s="10"/>
      <c r="BP184" s="12" t="s">
        <v>25</v>
      </c>
      <c r="BQ184" s="11">
        <v>0</v>
      </c>
      <c r="BR184" s="11">
        <v>0</v>
      </c>
      <c r="BS184" s="10"/>
    </row>
    <row r="185" spans="1:71" x14ac:dyDescent="0.2">
      <c r="A185" s="12" t="s">
        <v>0</v>
      </c>
      <c r="B185" s="11"/>
      <c r="C185" s="11"/>
      <c r="D185" s="10">
        <v>4.5500263896358382E-2</v>
      </c>
      <c r="E185" s="12" t="s">
        <v>0</v>
      </c>
      <c r="F185" s="11"/>
      <c r="G185" s="11"/>
      <c r="H185" s="10">
        <v>0.15729920705028513</v>
      </c>
      <c r="J185" s="12" t="s">
        <v>0</v>
      </c>
      <c r="K185" s="11"/>
      <c r="L185" s="11"/>
      <c r="M185" s="10">
        <v>0.47950012218695348</v>
      </c>
      <c r="N185" s="12" t="s">
        <v>0</v>
      </c>
      <c r="O185" s="11"/>
      <c r="P185" s="11"/>
      <c r="Q185" s="10">
        <v>0.61707507745197376</v>
      </c>
      <c r="S185" s="12" t="s">
        <v>3</v>
      </c>
      <c r="T185" s="11">
        <v>0</v>
      </c>
      <c r="U185" s="11">
        <v>0.66666666666666663</v>
      </c>
      <c r="V185" s="10"/>
      <c r="W185" s="12" t="s">
        <v>3</v>
      </c>
      <c r="X185" s="11">
        <v>0</v>
      </c>
      <c r="Y185" s="11">
        <v>0.33333333333333331</v>
      </c>
      <c r="Z185" s="10"/>
      <c r="AB185" s="12" t="s">
        <v>2</v>
      </c>
      <c r="AC185" s="11">
        <v>0</v>
      </c>
      <c r="AD185" s="11">
        <v>0.66666666666666663</v>
      </c>
      <c r="AE185" s="10"/>
      <c r="AF185" s="12" t="s">
        <v>2</v>
      </c>
      <c r="AG185" s="11">
        <v>0</v>
      </c>
      <c r="AH185" s="11">
        <v>0.33333333333333331</v>
      </c>
      <c r="AI185" s="10"/>
      <c r="AK185" s="12" t="s">
        <v>1</v>
      </c>
      <c r="AL185" s="11">
        <v>0</v>
      </c>
      <c r="AM185" s="11">
        <v>2</v>
      </c>
      <c r="AN185" s="10"/>
      <c r="AO185" s="12" t="s">
        <v>1</v>
      </c>
      <c r="AP185" s="11">
        <v>0</v>
      </c>
      <c r="AQ185" s="11">
        <v>1</v>
      </c>
      <c r="AR185" s="10"/>
      <c r="AT185" s="12" t="s">
        <v>0</v>
      </c>
      <c r="AU185" s="11"/>
      <c r="AV185" s="11"/>
      <c r="AW185" s="10">
        <v>8.3264516663550447E-2</v>
      </c>
      <c r="AX185" s="12" t="s">
        <v>0</v>
      </c>
      <c r="AY185" s="11"/>
      <c r="AZ185" s="11"/>
      <c r="BA185" s="10">
        <v>0.22067136191984679</v>
      </c>
      <c r="BC185" s="12" t="s">
        <v>0</v>
      </c>
      <c r="BD185" s="11"/>
      <c r="BE185" s="11"/>
      <c r="BF185" s="10">
        <v>7.3638270120302607E-2</v>
      </c>
      <c r="BG185" s="12" t="s">
        <v>0</v>
      </c>
      <c r="BH185" s="11"/>
      <c r="BI185" s="11"/>
      <c r="BJ185" s="10">
        <v>0.20590321073206816</v>
      </c>
      <c r="BL185" s="12" t="s">
        <v>0</v>
      </c>
      <c r="BM185" s="11"/>
      <c r="BN185" s="11"/>
      <c r="BO185" s="10" t="e">
        <v>#DIV/0!</v>
      </c>
      <c r="BP185" s="12" t="s">
        <v>0</v>
      </c>
      <c r="BQ185" s="11"/>
      <c r="BR185" s="11"/>
      <c r="BS185" s="10" t="e">
        <v>#DIV/0!</v>
      </c>
    </row>
    <row r="186" spans="1:71" x14ac:dyDescent="0.2">
      <c r="S186" s="12" t="s">
        <v>0</v>
      </c>
      <c r="T186" s="11"/>
      <c r="U186" s="11"/>
      <c r="V186" s="10">
        <v>0.60653065971263342</v>
      </c>
      <c r="W186" s="12" t="s">
        <v>0</v>
      </c>
      <c r="X186" s="11"/>
      <c r="Y186" s="11"/>
      <c r="Z186" s="10">
        <v>0.77880078307140488</v>
      </c>
      <c r="AB186" s="12" t="s">
        <v>0</v>
      </c>
      <c r="AC186" s="11"/>
      <c r="AD186" s="11"/>
      <c r="AE186" s="10">
        <v>9.4035625514951975E-3</v>
      </c>
      <c r="AF186" s="12" t="s">
        <v>0</v>
      </c>
      <c r="AG186" s="11"/>
      <c r="AH186" s="11"/>
      <c r="AI186" s="10">
        <v>9.6971967864405012E-2</v>
      </c>
      <c r="AK186" s="12" t="s">
        <v>0</v>
      </c>
      <c r="AL186" s="11"/>
      <c r="AM186" s="11"/>
      <c r="AN186" s="10">
        <v>5.5165644207607663E-3</v>
      </c>
      <c r="AO186" s="12" t="s">
        <v>0</v>
      </c>
      <c r="AP186" s="11"/>
      <c r="AQ186" s="11"/>
      <c r="AR186" s="10">
        <v>7.4273578214333835E-2</v>
      </c>
    </row>
    <row r="187" spans="1:71" x14ac:dyDescent="0.2">
      <c r="A187" s="14" t="s">
        <v>61</v>
      </c>
      <c r="B187" s="3" t="s">
        <v>11</v>
      </c>
      <c r="C187" s="3" t="s">
        <v>10</v>
      </c>
      <c r="E187" s="14" t="s">
        <v>61</v>
      </c>
      <c r="F187" s="3" t="s">
        <v>11</v>
      </c>
      <c r="G187" s="3" t="s">
        <v>10</v>
      </c>
      <c r="J187" s="14" t="s">
        <v>61</v>
      </c>
      <c r="K187" s="3" t="s">
        <v>11</v>
      </c>
      <c r="L187" s="3" t="s">
        <v>10</v>
      </c>
      <c r="N187" s="14" t="s">
        <v>61</v>
      </c>
      <c r="O187" s="3" t="s">
        <v>11</v>
      </c>
      <c r="P187" s="3" t="s">
        <v>10</v>
      </c>
      <c r="AT187" s="14" t="s">
        <v>61</v>
      </c>
      <c r="AU187" s="3" t="s">
        <v>11</v>
      </c>
      <c r="AV187" s="3" t="s">
        <v>10</v>
      </c>
      <c r="AX187" s="14" t="s">
        <v>61</v>
      </c>
      <c r="AY187" s="3" t="s">
        <v>11</v>
      </c>
      <c r="AZ187" s="3" t="s">
        <v>10</v>
      </c>
      <c r="BC187" s="14" t="s">
        <v>61</v>
      </c>
      <c r="BD187" s="3" t="s">
        <v>11</v>
      </c>
      <c r="BE187" s="3" t="s">
        <v>10</v>
      </c>
      <c r="BG187" s="14" t="s">
        <v>61</v>
      </c>
      <c r="BH187" s="3" t="s">
        <v>11</v>
      </c>
      <c r="BI187" s="3" t="s">
        <v>10</v>
      </c>
      <c r="BL187" s="14" t="s">
        <v>61</v>
      </c>
      <c r="BM187" s="3" t="s">
        <v>11</v>
      </c>
      <c r="BN187" s="3" t="s">
        <v>10</v>
      </c>
      <c r="BP187" s="14" t="s">
        <v>61</v>
      </c>
      <c r="BQ187" s="3" t="s">
        <v>11</v>
      </c>
      <c r="BR187" s="3" t="s">
        <v>10</v>
      </c>
    </row>
    <row r="188" spans="1:71" x14ac:dyDescent="0.2">
      <c r="A188" s="12" t="s">
        <v>33</v>
      </c>
      <c r="B188" s="11">
        <v>4</v>
      </c>
      <c r="C188" s="11">
        <v>3.5</v>
      </c>
      <c r="D188" s="10"/>
      <c r="E188" s="12" t="s">
        <v>33</v>
      </c>
      <c r="F188" s="11">
        <v>2</v>
      </c>
      <c r="G188" s="11">
        <v>1.75</v>
      </c>
      <c r="H188" s="10"/>
      <c r="J188" s="12" t="s">
        <v>32</v>
      </c>
      <c r="K188" s="11">
        <v>4</v>
      </c>
      <c r="L188" s="11">
        <v>2.3333333333333335</v>
      </c>
      <c r="M188" s="10"/>
      <c r="N188" s="12" t="s">
        <v>32</v>
      </c>
      <c r="O188" s="11">
        <v>2</v>
      </c>
      <c r="P188" s="11">
        <v>1.1666666666666667</v>
      </c>
      <c r="Q188" s="10"/>
      <c r="S188" s="13" t="s">
        <v>67</v>
      </c>
      <c r="T188" s="3" t="s">
        <v>11</v>
      </c>
      <c r="U188" s="3" t="s">
        <v>10</v>
      </c>
      <c r="W188" s="13" t="s">
        <v>67</v>
      </c>
      <c r="X188" s="3" t="s">
        <v>11</v>
      </c>
      <c r="Y188" s="3" t="s">
        <v>10</v>
      </c>
      <c r="AB188" s="13" t="s">
        <v>67</v>
      </c>
      <c r="AC188" s="3" t="s">
        <v>11</v>
      </c>
      <c r="AD188" s="3" t="s">
        <v>10</v>
      </c>
      <c r="AF188" s="13" t="s">
        <v>67</v>
      </c>
      <c r="AG188" s="3" t="s">
        <v>11</v>
      </c>
      <c r="AH188" s="3" t="s">
        <v>10</v>
      </c>
      <c r="AK188" s="13" t="s">
        <v>67</v>
      </c>
      <c r="AL188" s="3" t="s">
        <v>11</v>
      </c>
      <c r="AM188" s="3" t="s">
        <v>10</v>
      </c>
      <c r="AO188" s="13" t="s">
        <v>67</v>
      </c>
      <c r="AP188" s="3" t="s">
        <v>11</v>
      </c>
      <c r="AQ188" s="3" t="s">
        <v>10</v>
      </c>
      <c r="AT188" s="12" t="s">
        <v>31</v>
      </c>
      <c r="AU188" s="11">
        <v>0</v>
      </c>
      <c r="AV188" s="11">
        <v>1.2</v>
      </c>
      <c r="AW188" s="10"/>
      <c r="AX188" s="12" t="s">
        <v>31</v>
      </c>
      <c r="AY188" s="11">
        <v>0</v>
      </c>
      <c r="AZ188" s="11">
        <v>0.6</v>
      </c>
      <c r="BA188" s="10"/>
      <c r="BC188" s="12" t="s">
        <v>30</v>
      </c>
      <c r="BD188" s="11">
        <v>5</v>
      </c>
      <c r="BE188" s="11">
        <v>5.833333333333333</v>
      </c>
      <c r="BF188" s="10"/>
      <c r="BG188" s="12" t="s">
        <v>30</v>
      </c>
      <c r="BH188" s="11">
        <v>2.5</v>
      </c>
      <c r="BI188" s="11">
        <v>2.9166666666666665</v>
      </c>
      <c r="BJ188" s="10"/>
      <c r="BL188" s="12" t="s">
        <v>29</v>
      </c>
      <c r="BM188" s="11">
        <v>1</v>
      </c>
      <c r="BN188" s="11">
        <v>2.5</v>
      </c>
      <c r="BO188" s="10"/>
      <c r="BP188" s="12" t="s">
        <v>29</v>
      </c>
      <c r="BQ188" s="11">
        <v>0.5</v>
      </c>
      <c r="BR188" s="11">
        <v>1.25</v>
      </c>
      <c r="BS188" s="10"/>
    </row>
    <row r="189" spans="1:71" x14ac:dyDescent="0.2">
      <c r="A189" s="12" t="s">
        <v>28</v>
      </c>
      <c r="B189" s="11">
        <v>3</v>
      </c>
      <c r="C189" s="11">
        <v>3.5</v>
      </c>
      <c r="D189" s="10"/>
      <c r="E189" s="12" t="s">
        <v>28</v>
      </c>
      <c r="F189" s="11">
        <v>1.5</v>
      </c>
      <c r="G189" s="11">
        <v>1.75</v>
      </c>
      <c r="H189" s="10"/>
      <c r="J189" s="12" t="s">
        <v>27</v>
      </c>
      <c r="K189" s="11">
        <v>3</v>
      </c>
      <c r="L189" s="11">
        <v>4.666666666666667</v>
      </c>
      <c r="M189" s="10"/>
      <c r="N189" s="12" t="s">
        <v>27</v>
      </c>
      <c r="O189" s="11">
        <v>1.5</v>
      </c>
      <c r="P189" s="11">
        <v>2.3333333333333335</v>
      </c>
      <c r="Q189" s="10"/>
      <c r="S189" s="12" t="s">
        <v>9</v>
      </c>
      <c r="T189" s="11">
        <v>0</v>
      </c>
      <c r="U189" s="11">
        <v>1.3333333333333333</v>
      </c>
      <c r="V189" s="10"/>
      <c r="W189" s="12" t="s">
        <v>9</v>
      </c>
      <c r="X189" s="11">
        <v>0</v>
      </c>
      <c r="Y189" s="11">
        <v>0.66666666666666663</v>
      </c>
      <c r="Z189" s="10"/>
      <c r="AB189" s="12" t="s">
        <v>8</v>
      </c>
      <c r="AC189" s="11">
        <v>0</v>
      </c>
      <c r="AD189" s="11">
        <v>0.33333333333333331</v>
      </c>
      <c r="AE189" s="10"/>
      <c r="AF189" s="12" t="s">
        <v>8</v>
      </c>
      <c r="AG189" s="11">
        <v>0</v>
      </c>
      <c r="AH189" s="11">
        <v>0.16666666666666666</v>
      </c>
      <c r="AI189" s="10"/>
      <c r="AK189" s="12" t="s">
        <v>7</v>
      </c>
      <c r="AL189" s="11">
        <v>0</v>
      </c>
      <c r="AM189" s="11">
        <v>0.33333333333333331</v>
      </c>
      <c r="AN189" s="10"/>
      <c r="AO189" s="12" t="s">
        <v>7</v>
      </c>
      <c r="AP189" s="11">
        <v>0</v>
      </c>
      <c r="AQ189" s="11">
        <v>0.16666666666666666</v>
      </c>
      <c r="AR189" s="10"/>
      <c r="AT189" s="12" t="s">
        <v>26</v>
      </c>
      <c r="AU189" s="11">
        <v>2</v>
      </c>
      <c r="AV189" s="11">
        <v>0.8</v>
      </c>
      <c r="AW189" s="10"/>
      <c r="AX189" s="12" t="s">
        <v>26</v>
      </c>
      <c r="AY189" s="11">
        <v>1</v>
      </c>
      <c r="AZ189" s="11">
        <v>0.4</v>
      </c>
      <c r="BA189" s="10"/>
      <c r="BC189" s="12" t="s">
        <v>26</v>
      </c>
      <c r="BD189" s="11">
        <v>2</v>
      </c>
      <c r="BE189" s="11">
        <v>1.1666666666666667</v>
      </c>
      <c r="BF189" s="10"/>
      <c r="BG189" s="12" t="s">
        <v>26</v>
      </c>
      <c r="BH189" s="11">
        <v>1</v>
      </c>
      <c r="BI189" s="11">
        <v>0.58333333333333337</v>
      </c>
      <c r="BJ189" s="10"/>
      <c r="BL189" s="12" t="s">
        <v>25</v>
      </c>
      <c r="BM189" s="11">
        <v>4</v>
      </c>
      <c r="BN189" s="11">
        <v>2.5</v>
      </c>
      <c r="BO189" s="10"/>
      <c r="BP189" s="12" t="s">
        <v>25</v>
      </c>
      <c r="BQ189" s="11">
        <v>2</v>
      </c>
      <c r="BR189" s="11">
        <v>1.25</v>
      </c>
      <c r="BS189" s="10"/>
    </row>
    <row r="190" spans="1:71" x14ac:dyDescent="0.2">
      <c r="A190" s="12" t="s">
        <v>0</v>
      </c>
      <c r="B190" s="11"/>
      <c r="C190" s="11"/>
      <c r="D190" s="10">
        <v>0.70545698611127339</v>
      </c>
      <c r="E190" s="12" t="s">
        <v>0</v>
      </c>
      <c r="F190" s="11"/>
      <c r="G190" s="11"/>
      <c r="H190" s="10">
        <v>0.78926802613428126</v>
      </c>
      <c r="J190" s="12" t="s">
        <v>0</v>
      </c>
      <c r="K190" s="11"/>
      <c r="L190" s="11"/>
      <c r="M190" s="10">
        <v>0.18144920772142037</v>
      </c>
      <c r="N190" s="12" t="s">
        <v>0</v>
      </c>
      <c r="O190" s="11"/>
      <c r="P190" s="11"/>
      <c r="Q190" s="10">
        <v>0.34470422200695761</v>
      </c>
      <c r="S190" s="12" t="s">
        <v>6</v>
      </c>
      <c r="T190" s="11">
        <v>2</v>
      </c>
      <c r="U190" s="11">
        <v>2</v>
      </c>
      <c r="V190" s="10"/>
      <c r="W190" s="12" t="s">
        <v>6</v>
      </c>
      <c r="X190" s="11">
        <v>1</v>
      </c>
      <c r="Y190" s="11">
        <v>1</v>
      </c>
      <c r="Z190" s="10"/>
      <c r="AB190" s="12" t="s">
        <v>5</v>
      </c>
      <c r="AC190" s="11">
        <v>4</v>
      </c>
      <c r="AD190" s="11">
        <v>3</v>
      </c>
      <c r="AE190" s="10"/>
      <c r="AF190" s="12" t="s">
        <v>5</v>
      </c>
      <c r="AG190" s="11">
        <v>2</v>
      </c>
      <c r="AH190" s="11">
        <v>1.5</v>
      </c>
      <c r="AI190" s="10"/>
      <c r="AK190" s="12" t="s">
        <v>4</v>
      </c>
      <c r="AL190" s="11">
        <v>2</v>
      </c>
      <c r="AM190" s="11">
        <v>1.6666666666666667</v>
      </c>
      <c r="AN190" s="10"/>
      <c r="AO190" s="12" t="s">
        <v>4</v>
      </c>
      <c r="AP190" s="11">
        <v>1</v>
      </c>
      <c r="AQ190" s="11">
        <v>0.83333333333333337</v>
      </c>
      <c r="AR190" s="10"/>
      <c r="AT190" s="12" t="s">
        <v>0</v>
      </c>
      <c r="AU190" s="11"/>
      <c r="AV190" s="11"/>
      <c r="AW190" s="10">
        <v>8.3264516663550447E-2</v>
      </c>
      <c r="AX190" s="12" t="s">
        <v>0</v>
      </c>
      <c r="AY190" s="11"/>
      <c r="AZ190" s="11"/>
      <c r="BA190" s="10">
        <v>0.22067136191984679</v>
      </c>
      <c r="BC190" s="12" t="s">
        <v>0</v>
      </c>
      <c r="BD190" s="11"/>
      <c r="BE190" s="11"/>
      <c r="BF190" s="10">
        <v>0.3980247195069378</v>
      </c>
      <c r="BG190" s="12" t="s">
        <v>0</v>
      </c>
      <c r="BH190" s="11"/>
      <c r="BI190" s="11"/>
      <c r="BJ190" s="10">
        <v>0.5500973172303969</v>
      </c>
      <c r="BL190" s="12" t="s">
        <v>0</v>
      </c>
      <c r="BM190" s="11"/>
      <c r="BN190" s="11"/>
      <c r="BO190" s="10">
        <v>0.17971249487899987</v>
      </c>
      <c r="BP190" s="12" t="s">
        <v>0</v>
      </c>
      <c r="BQ190" s="11"/>
      <c r="BR190" s="11"/>
      <c r="BS190" s="10">
        <v>0.34278171114791145</v>
      </c>
    </row>
    <row r="191" spans="1:71" x14ac:dyDescent="0.2">
      <c r="S191" s="12" t="s">
        <v>3</v>
      </c>
      <c r="T191" s="11">
        <v>2</v>
      </c>
      <c r="U191" s="11">
        <v>0.66666666666666663</v>
      </c>
      <c r="V191" s="10"/>
      <c r="W191" s="12" t="s">
        <v>3</v>
      </c>
      <c r="X191" s="11">
        <v>1</v>
      </c>
      <c r="Y191" s="11">
        <v>0.33333333333333331</v>
      </c>
      <c r="Z191" s="10"/>
      <c r="AB191" s="12" t="s">
        <v>2</v>
      </c>
      <c r="AC191" s="11">
        <v>0</v>
      </c>
      <c r="AD191" s="11">
        <v>0.66666666666666663</v>
      </c>
      <c r="AE191" s="10"/>
      <c r="AF191" s="12" t="s">
        <v>2</v>
      </c>
      <c r="AG191" s="11">
        <v>0</v>
      </c>
      <c r="AH191" s="11">
        <v>0.33333333333333331</v>
      </c>
      <c r="AI191" s="10"/>
      <c r="AK191" s="12" t="s">
        <v>1</v>
      </c>
      <c r="AL191" s="11">
        <v>2</v>
      </c>
      <c r="AM191" s="11">
        <v>2</v>
      </c>
      <c r="AN191" s="10"/>
      <c r="AO191" s="12" t="s">
        <v>1</v>
      </c>
      <c r="AP191" s="11">
        <v>1</v>
      </c>
      <c r="AQ191" s="11">
        <v>1</v>
      </c>
      <c r="AR191" s="10"/>
    </row>
    <row r="192" spans="1:71" x14ac:dyDescent="0.2">
      <c r="A192" s="14" t="s">
        <v>60</v>
      </c>
      <c r="B192" s="3" t="s">
        <v>11</v>
      </c>
      <c r="C192" s="3" t="s">
        <v>10</v>
      </c>
      <c r="E192" s="14" t="s">
        <v>60</v>
      </c>
      <c r="F192" s="3" t="s">
        <v>11</v>
      </c>
      <c r="G192" s="3" t="s">
        <v>10</v>
      </c>
      <c r="J192" s="14" t="s">
        <v>60</v>
      </c>
      <c r="K192" s="3" t="s">
        <v>11</v>
      </c>
      <c r="L192" s="3" t="s">
        <v>10</v>
      </c>
      <c r="N192" s="14" t="s">
        <v>60</v>
      </c>
      <c r="O192" s="3" t="s">
        <v>11</v>
      </c>
      <c r="P192" s="3" t="s">
        <v>10</v>
      </c>
      <c r="S192" s="12" t="s">
        <v>0</v>
      </c>
      <c r="T192" s="11"/>
      <c r="U192" s="11"/>
      <c r="V192" s="10">
        <v>0.13533528323661262</v>
      </c>
      <c r="W192" s="12" t="s">
        <v>0</v>
      </c>
      <c r="X192" s="11"/>
      <c r="Y192" s="11"/>
      <c r="Z192" s="10">
        <v>0.36787944117144222</v>
      </c>
      <c r="AB192" s="12" t="s">
        <v>0</v>
      </c>
      <c r="AC192" s="11"/>
      <c r="AD192" s="11"/>
      <c r="AE192" s="10">
        <v>0.51341711903259202</v>
      </c>
      <c r="AF192" s="12" t="s">
        <v>0</v>
      </c>
      <c r="AG192" s="11"/>
      <c r="AH192" s="11"/>
      <c r="AI192" s="10">
        <v>0.71653131057378927</v>
      </c>
      <c r="AK192" s="12" t="s">
        <v>0</v>
      </c>
      <c r="AL192" s="11"/>
      <c r="AM192" s="11"/>
      <c r="AN192" s="10">
        <v>0.81873075307798182</v>
      </c>
      <c r="AO192" s="12" t="s">
        <v>0</v>
      </c>
      <c r="AP192" s="11"/>
      <c r="AQ192" s="11"/>
      <c r="AR192" s="10">
        <v>0.90483741803595963</v>
      </c>
      <c r="AT192" s="14" t="s">
        <v>60</v>
      </c>
      <c r="AU192" s="3" t="s">
        <v>11</v>
      </c>
      <c r="AV192" s="3" t="s">
        <v>10</v>
      </c>
      <c r="AX192" s="14" t="s">
        <v>60</v>
      </c>
      <c r="AY192" s="3" t="s">
        <v>11</v>
      </c>
      <c r="AZ192" s="3" t="s">
        <v>10</v>
      </c>
      <c r="BC192" s="14" t="s">
        <v>60</v>
      </c>
      <c r="BD192" s="3" t="s">
        <v>11</v>
      </c>
      <c r="BE192" s="3" t="s">
        <v>10</v>
      </c>
      <c r="BG192" s="14" t="s">
        <v>60</v>
      </c>
      <c r="BH192" s="3" t="s">
        <v>11</v>
      </c>
      <c r="BI192" s="3" t="s">
        <v>10</v>
      </c>
      <c r="BL192" s="14" t="s">
        <v>60</v>
      </c>
      <c r="BM192" s="3" t="s">
        <v>11</v>
      </c>
      <c r="BN192" s="3" t="s">
        <v>10</v>
      </c>
      <c r="BP192" s="14" t="s">
        <v>60</v>
      </c>
      <c r="BQ192" s="3" t="s">
        <v>11</v>
      </c>
      <c r="BR192" s="3" t="s">
        <v>10</v>
      </c>
    </row>
    <row r="193" spans="1:71" x14ac:dyDescent="0.2">
      <c r="A193" s="12" t="s">
        <v>33</v>
      </c>
      <c r="B193" s="11">
        <v>8</v>
      </c>
      <c r="C193" s="11">
        <v>4.5</v>
      </c>
      <c r="D193" s="10"/>
      <c r="E193" s="12" t="s">
        <v>33</v>
      </c>
      <c r="F193" s="11">
        <v>4</v>
      </c>
      <c r="G193" s="11">
        <v>2.25</v>
      </c>
      <c r="H193" s="10"/>
      <c r="J193" s="12" t="s">
        <v>32</v>
      </c>
      <c r="K193" s="11">
        <v>4</v>
      </c>
      <c r="L193" s="11">
        <v>3</v>
      </c>
      <c r="M193" s="10"/>
      <c r="N193" s="12" t="s">
        <v>32</v>
      </c>
      <c r="O193" s="11">
        <v>2</v>
      </c>
      <c r="P193" s="11">
        <v>1.5</v>
      </c>
      <c r="Q193" s="10"/>
      <c r="AT193" s="12" t="s">
        <v>31</v>
      </c>
      <c r="AU193" s="11">
        <v>0</v>
      </c>
      <c r="AV193" s="11">
        <v>1.2</v>
      </c>
      <c r="AW193" s="10"/>
      <c r="AX193" s="12" t="s">
        <v>31</v>
      </c>
      <c r="AY193" s="11">
        <v>0</v>
      </c>
      <c r="AZ193" s="11">
        <v>0.6</v>
      </c>
      <c r="BA193" s="10"/>
      <c r="BC193" s="12" t="s">
        <v>30</v>
      </c>
      <c r="BD193" s="11">
        <v>7</v>
      </c>
      <c r="BE193" s="11">
        <v>7.5</v>
      </c>
      <c r="BF193" s="10"/>
      <c r="BG193" s="12" t="s">
        <v>30</v>
      </c>
      <c r="BH193" s="11">
        <v>3.5</v>
      </c>
      <c r="BI193" s="11">
        <v>3.75</v>
      </c>
      <c r="BJ193" s="10"/>
      <c r="BL193" s="12" t="s">
        <v>29</v>
      </c>
      <c r="BM193" s="11">
        <v>1</v>
      </c>
      <c r="BN193" s="11">
        <v>2.5</v>
      </c>
      <c r="BO193" s="10"/>
      <c r="BP193" s="12" t="s">
        <v>29</v>
      </c>
      <c r="BQ193" s="11">
        <v>0.5</v>
      </c>
      <c r="BR193" s="11">
        <v>1.25</v>
      </c>
      <c r="BS193" s="10"/>
    </row>
    <row r="194" spans="1:71" x14ac:dyDescent="0.2">
      <c r="A194" s="12" t="s">
        <v>28</v>
      </c>
      <c r="B194" s="11">
        <v>1</v>
      </c>
      <c r="C194" s="11">
        <v>4.5</v>
      </c>
      <c r="D194" s="10"/>
      <c r="E194" s="12" t="s">
        <v>28</v>
      </c>
      <c r="F194" s="11">
        <v>0.5</v>
      </c>
      <c r="G194" s="11">
        <v>2.25</v>
      </c>
      <c r="H194" s="10"/>
      <c r="J194" s="12" t="s">
        <v>27</v>
      </c>
      <c r="K194" s="11">
        <v>5</v>
      </c>
      <c r="L194" s="11">
        <v>6</v>
      </c>
      <c r="M194" s="10"/>
      <c r="N194" s="12" t="s">
        <v>27</v>
      </c>
      <c r="O194" s="11">
        <v>2.5</v>
      </c>
      <c r="P194" s="11">
        <v>3</v>
      </c>
      <c r="Q194" s="10"/>
      <c r="S194" s="13" t="s">
        <v>66</v>
      </c>
      <c r="T194" s="3" t="s">
        <v>11</v>
      </c>
      <c r="U194" s="3" t="s">
        <v>10</v>
      </c>
      <c r="W194" s="13" t="s">
        <v>66</v>
      </c>
      <c r="X194" s="3" t="s">
        <v>11</v>
      </c>
      <c r="Y194" s="3" t="s">
        <v>10</v>
      </c>
      <c r="AB194" s="13" t="s">
        <v>66</v>
      </c>
      <c r="AC194" s="3" t="s">
        <v>11</v>
      </c>
      <c r="AD194" s="3" t="s">
        <v>10</v>
      </c>
      <c r="AF194" s="13" t="s">
        <v>66</v>
      </c>
      <c r="AG194" s="3" t="s">
        <v>11</v>
      </c>
      <c r="AH194" s="3" t="s">
        <v>10</v>
      </c>
      <c r="AK194" s="13" t="s">
        <v>66</v>
      </c>
      <c r="AL194" s="3" t="s">
        <v>11</v>
      </c>
      <c r="AM194" s="3" t="s">
        <v>10</v>
      </c>
      <c r="AO194" s="13" t="s">
        <v>66</v>
      </c>
      <c r="AP194" s="3" t="s">
        <v>11</v>
      </c>
      <c r="AQ194" s="3" t="s">
        <v>10</v>
      </c>
      <c r="AT194" s="12" t="s">
        <v>26</v>
      </c>
      <c r="AU194" s="11">
        <v>2</v>
      </c>
      <c r="AV194" s="11">
        <v>0.8</v>
      </c>
      <c r="AW194" s="10"/>
      <c r="AX194" s="12" t="s">
        <v>26</v>
      </c>
      <c r="AY194" s="11">
        <v>1</v>
      </c>
      <c r="AZ194" s="11">
        <v>0.4</v>
      </c>
      <c r="BA194" s="10"/>
      <c r="BC194" s="12" t="s">
        <v>26</v>
      </c>
      <c r="BD194" s="11">
        <v>2</v>
      </c>
      <c r="BE194" s="11">
        <v>1.5</v>
      </c>
      <c r="BF194" s="10"/>
      <c r="BG194" s="12" t="s">
        <v>26</v>
      </c>
      <c r="BH194" s="11">
        <v>1</v>
      </c>
      <c r="BI194" s="11">
        <v>0.75</v>
      </c>
      <c r="BJ194" s="10"/>
      <c r="BL194" s="12" t="s">
        <v>25</v>
      </c>
      <c r="BM194" s="11">
        <v>4</v>
      </c>
      <c r="BN194" s="11">
        <v>2.5</v>
      </c>
      <c r="BO194" s="10"/>
      <c r="BP194" s="12" t="s">
        <v>25</v>
      </c>
      <c r="BQ194" s="11">
        <v>2</v>
      </c>
      <c r="BR194" s="11">
        <v>1.25</v>
      </c>
      <c r="BS194" s="10"/>
    </row>
    <row r="195" spans="1:71" x14ac:dyDescent="0.2">
      <c r="A195" s="12" t="s">
        <v>0</v>
      </c>
      <c r="B195" s="11"/>
      <c r="C195" s="11"/>
      <c r="D195" s="10">
        <v>1.9630657257290688E-2</v>
      </c>
      <c r="E195" s="12" t="s">
        <v>0</v>
      </c>
      <c r="F195" s="11"/>
      <c r="G195" s="11"/>
      <c r="H195" s="10">
        <v>9.8960154019405805E-2</v>
      </c>
      <c r="J195" s="12" t="s">
        <v>0</v>
      </c>
      <c r="K195" s="11"/>
      <c r="L195" s="11"/>
      <c r="M195" s="10">
        <v>0.47950012218695348</v>
      </c>
      <c r="N195" s="12" t="s">
        <v>0</v>
      </c>
      <c r="O195" s="11"/>
      <c r="P195" s="11"/>
      <c r="Q195" s="10">
        <v>0.61707507745197376</v>
      </c>
      <c r="S195" s="12" t="s">
        <v>9</v>
      </c>
      <c r="T195" s="11">
        <v>0</v>
      </c>
      <c r="U195" s="11">
        <v>1.3333333333333333</v>
      </c>
      <c r="V195" s="10"/>
      <c r="W195" s="12" t="s">
        <v>9</v>
      </c>
      <c r="X195" s="11">
        <v>0</v>
      </c>
      <c r="Y195" s="11">
        <v>0.66666666666666663</v>
      </c>
      <c r="Z195" s="10"/>
      <c r="AB195" s="12" t="s">
        <v>8</v>
      </c>
      <c r="AC195" s="11">
        <v>0</v>
      </c>
      <c r="AD195" s="11">
        <v>0.33333333333333331</v>
      </c>
      <c r="AE195" s="10"/>
      <c r="AF195" s="12" t="s">
        <v>8</v>
      </c>
      <c r="AG195" s="11">
        <v>0</v>
      </c>
      <c r="AH195" s="11">
        <v>0.16666666666666666</v>
      </c>
      <c r="AI195" s="10"/>
      <c r="AK195" s="12" t="s">
        <v>7</v>
      </c>
      <c r="AL195" s="11">
        <v>0</v>
      </c>
      <c r="AM195" s="11">
        <v>0.33333333333333331</v>
      </c>
      <c r="AN195" s="10"/>
      <c r="AO195" s="12" t="s">
        <v>7</v>
      </c>
      <c r="AP195" s="11">
        <v>0</v>
      </c>
      <c r="AQ195" s="11">
        <v>0.16666666666666666</v>
      </c>
      <c r="AR195" s="10"/>
      <c r="AT195" s="12" t="s">
        <v>0</v>
      </c>
      <c r="AU195" s="11"/>
      <c r="AV195" s="11"/>
      <c r="AW195" s="10">
        <v>8.3264516663550447E-2</v>
      </c>
      <c r="AX195" s="12" t="s">
        <v>0</v>
      </c>
      <c r="AY195" s="11"/>
      <c r="AZ195" s="11"/>
      <c r="BA195" s="10">
        <v>0.22067136191984679</v>
      </c>
      <c r="BC195" s="12" t="s">
        <v>0</v>
      </c>
      <c r="BD195" s="11"/>
      <c r="BE195" s="11"/>
      <c r="BF195" s="10">
        <v>0.65472084601857705</v>
      </c>
      <c r="BG195" s="12" t="s">
        <v>0</v>
      </c>
      <c r="BH195" s="11"/>
      <c r="BI195" s="11"/>
      <c r="BJ195" s="10">
        <v>0.75182963404584924</v>
      </c>
      <c r="BL195" s="12" t="s">
        <v>0</v>
      </c>
      <c r="BM195" s="11"/>
      <c r="BN195" s="11"/>
      <c r="BO195" s="10">
        <v>0.17971249487899987</v>
      </c>
      <c r="BP195" s="12" t="s">
        <v>0</v>
      </c>
      <c r="BQ195" s="11"/>
      <c r="BR195" s="11"/>
      <c r="BS195" s="10">
        <v>0.34278171114791145</v>
      </c>
    </row>
    <row r="196" spans="1:71" x14ac:dyDescent="0.2">
      <c r="S196" s="12" t="s">
        <v>6</v>
      </c>
      <c r="T196" s="11">
        <v>2</v>
      </c>
      <c r="U196" s="11">
        <v>2</v>
      </c>
      <c r="V196" s="10"/>
      <c r="W196" s="12" t="s">
        <v>6</v>
      </c>
      <c r="X196" s="11">
        <v>1</v>
      </c>
      <c r="Y196" s="11">
        <v>1</v>
      </c>
      <c r="Z196" s="10"/>
      <c r="AB196" s="12" t="s">
        <v>5</v>
      </c>
      <c r="AC196" s="11">
        <v>4</v>
      </c>
      <c r="AD196" s="11">
        <v>3</v>
      </c>
      <c r="AE196" s="10"/>
      <c r="AF196" s="12" t="s">
        <v>5</v>
      </c>
      <c r="AG196" s="11">
        <v>2</v>
      </c>
      <c r="AH196" s="11">
        <v>1.5</v>
      </c>
      <c r="AI196" s="10"/>
      <c r="AK196" s="12" t="s">
        <v>4</v>
      </c>
      <c r="AL196" s="11">
        <v>2</v>
      </c>
      <c r="AM196" s="11">
        <v>1.6666666666666667</v>
      </c>
      <c r="AN196" s="10"/>
      <c r="AO196" s="12" t="s">
        <v>4</v>
      </c>
      <c r="AP196" s="11">
        <v>1</v>
      </c>
      <c r="AQ196" s="11">
        <v>0.83333333333333337</v>
      </c>
      <c r="AR196" s="10"/>
    </row>
    <row r="197" spans="1:71" x14ac:dyDescent="0.2">
      <c r="A197" s="14" t="s">
        <v>59</v>
      </c>
      <c r="B197" s="3" t="s">
        <v>11</v>
      </c>
      <c r="C197" s="3" t="s">
        <v>10</v>
      </c>
      <c r="E197" s="14" t="s">
        <v>59</v>
      </c>
      <c r="F197" s="3" t="s">
        <v>11</v>
      </c>
      <c r="G197" s="3" t="s">
        <v>10</v>
      </c>
      <c r="J197" s="14" t="s">
        <v>59</v>
      </c>
      <c r="K197" s="3" t="s">
        <v>11</v>
      </c>
      <c r="L197" s="3" t="s">
        <v>10</v>
      </c>
      <c r="N197" s="14" t="s">
        <v>59</v>
      </c>
      <c r="O197" s="3" t="s">
        <v>11</v>
      </c>
      <c r="P197" s="3" t="s">
        <v>10</v>
      </c>
      <c r="S197" s="12" t="s">
        <v>3</v>
      </c>
      <c r="T197" s="11">
        <v>2</v>
      </c>
      <c r="U197" s="11">
        <v>0.66666666666666663</v>
      </c>
      <c r="V197" s="10"/>
      <c r="W197" s="12" t="s">
        <v>3</v>
      </c>
      <c r="X197" s="11">
        <v>1</v>
      </c>
      <c r="Y197" s="11">
        <v>0.33333333333333331</v>
      </c>
      <c r="Z197" s="10"/>
      <c r="AB197" s="12" t="s">
        <v>2</v>
      </c>
      <c r="AC197" s="11">
        <v>0</v>
      </c>
      <c r="AD197" s="11">
        <v>0.66666666666666663</v>
      </c>
      <c r="AE197" s="10"/>
      <c r="AF197" s="12" t="s">
        <v>2</v>
      </c>
      <c r="AG197" s="11">
        <v>0</v>
      </c>
      <c r="AH197" s="11">
        <v>0.33333333333333331</v>
      </c>
      <c r="AI197" s="10"/>
      <c r="AK197" s="12" t="s">
        <v>1</v>
      </c>
      <c r="AL197" s="11">
        <v>2</v>
      </c>
      <c r="AM197" s="11">
        <v>2</v>
      </c>
      <c r="AN197" s="10"/>
      <c r="AO197" s="12" t="s">
        <v>1</v>
      </c>
      <c r="AP197" s="11">
        <v>1</v>
      </c>
      <c r="AQ197" s="11">
        <v>1</v>
      </c>
      <c r="AR197" s="10"/>
      <c r="AT197" s="14" t="s">
        <v>59</v>
      </c>
      <c r="AU197" s="3" t="s">
        <v>11</v>
      </c>
      <c r="AV197" s="3" t="s">
        <v>10</v>
      </c>
      <c r="AX197" s="14" t="s">
        <v>59</v>
      </c>
      <c r="AY197" s="3" t="s">
        <v>11</v>
      </c>
      <c r="AZ197" s="3" t="s">
        <v>10</v>
      </c>
      <c r="BC197" s="14" t="s">
        <v>59</v>
      </c>
      <c r="BD197" s="3" t="s">
        <v>11</v>
      </c>
      <c r="BE197" s="3" t="s">
        <v>10</v>
      </c>
      <c r="BG197" s="14" t="s">
        <v>59</v>
      </c>
      <c r="BH197" s="3" t="s">
        <v>11</v>
      </c>
      <c r="BI197" s="3" t="s">
        <v>10</v>
      </c>
      <c r="BL197" s="14" t="s">
        <v>59</v>
      </c>
      <c r="BM197" s="3" t="s">
        <v>11</v>
      </c>
      <c r="BN197" s="3" t="s">
        <v>10</v>
      </c>
      <c r="BP197" s="14" t="s">
        <v>59</v>
      </c>
      <c r="BQ197" s="3" t="s">
        <v>11</v>
      </c>
      <c r="BR197" s="3" t="s">
        <v>10</v>
      </c>
    </row>
    <row r="198" spans="1:71" x14ac:dyDescent="0.2">
      <c r="A198" s="12" t="s">
        <v>33</v>
      </c>
      <c r="B198" s="11">
        <v>2</v>
      </c>
      <c r="C198" s="11">
        <v>2</v>
      </c>
      <c r="D198" s="10"/>
      <c r="E198" s="12" t="s">
        <v>33</v>
      </c>
      <c r="F198" s="11">
        <v>1</v>
      </c>
      <c r="G198" s="11">
        <v>1</v>
      </c>
      <c r="H198" s="10"/>
      <c r="J198" s="12" t="s">
        <v>32</v>
      </c>
      <c r="K198" s="11">
        <v>2</v>
      </c>
      <c r="L198" s="11">
        <v>1.3333333333333333</v>
      </c>
      <c r="M198" s="10"/>
      <c r="N198" s="12" t="s">
        <v>32</v>
      </c>
      <c r="O198" s="11">
        <v>1</v>
      </c>
      <c r="P198" s="11">
        <v>0.66666666666666663</v>
      </c>
      <c r="Q198" s="10"/>
      <c r="S198" s="12" t="s">
        <v>0</v>
      </c>
      <c r="T198" s="11"/>
      <c r="U198" s="11"/>
      <c r="V198" s="10">
        <v>0.13533528323661262</v>
      </c>
      <c r="W198" s="12" t="s">
        <v>0</v>
      </c>
      <c r="X198" s="11"/>
      <c r="Y198" s="11"/>
      <c r="Z198" s="10">
        <v>0.36787944117144222</v>
      </c>
      <c r="AB198" s="12" t="s">
        <v>0</v>
      </c>
      <c r="AC198" s="11"/>
      <c r="AD198" s="11"/>
      <c r="AE198" s="10">
        <v>0.51341711903259202</v>
      </c>
      <c r="AF198" s="12" t="s">
        <v>0</v>
      </c>
      <c r="AG198" s="11"/>
      <c r="AH198" s="11"/>
      <c r="AI198" s="10">
        <v>0.71653131057378927</v>
      </c>
      <c r="AK198" s="12" t="s">
        <v>0</v>
      </c>
      <c r="AL198" s="11"/>
      <c r="AM198" s="11"/>
      <c r="AN198" s="10">
        <v>0.81873075307798182</v>
      </c>
      <c r="AO198" s="12" t="s">
        <v>0</v>
      </c>
      <c r="AP198" s="11"/>
      <c r="AQ198" s="11"/>
      <c r="AR198" s="10">
        <v>0.90483741803595963</v>
      </c>
      <c r="AT198" s="12" t="s">
        <v>31</v>
      </c>
      <c r="AU198" s="11">
        <v>0</v>
      </c>
      <c r="AV198" s="11">
        <v>1.2</v>
      </c>
      <c r="AW198" s="10"/>
      <c r="AX198" s="12" t="s">
        <v>31</v>
      </c>
      <c r="AY198" s="11">
        <v>0</v>
      </c>
      <c r="AZ198" s="11">
        <v>0.6</v>
      </c>
      <c r="BA198" s="10"/>
      <c r="BC198" s="12" t="s">
        <v>30</v>
      </c>
      <c r="BD198" s="11">
        <v>2</v>
      </c>
      <c r="BE198" s="11">
        <v>3.3333333333333335</v>
      </c>
      <c r="BF198" s="10"/>
      <c r="BG198" s="12" t="s">
        <v>30</v>
      </c>
      <c r="BH198" s="11">
        <v>1</v>
      </c>
      <c r="BI198" s="11">
        <v>1.6666666666666667</v>
      </c>
      <c r="BJ198" s="10"/>
      <c r="BL198" s="12" t="s">
        <v>29</v>
      </c>
      <c r="BM198" s="11">
        <v>0</v>
      </c>
      <c r="BN198" s="11">
        <v>1</v>
      </c>
      <c r="BO198" s="10"/>
      <c r="BP198" s="12" t="s">
        <v>29</v>
      </c>
      <c r="BQ198" s="11">
        <v>0</v>
      </c>
      <c r="BR198" s="11">
        <v>0.5</v>
      </c>
      <c r="BS198" s="10"/>
    </row>
    <row r="199" spans="1:71" x14ac:dyDescent="0.2">
      <c r="A199" s="12" t="s">
        <v>28</v>
      </c>
      <c r="B199" s="11">
        <v>2</v>
      </c>
      <c r="C199" s="11">
        <v>2</v>
      </c>
      <c r="D199" s="10"/>
      <c r="E199" s="12" t="s">
        <v>28</v>
      </c>
      <c r="F199" s="11">
        <v>1</v>
      </c>
      <c r="G199" s="11">
        <v>1</v>
      </c>
      <c r="H199" s="10"/>
      <c r="J199" s="12" t="s">
        <v>27</v>
      </c>
      <c r="K199" s="11">
        <v>2</v>
      </c>
      <c r="L199" s="11">
        <v>2.6666666666666665</v>
      </c>
      <c r="M199" s="10"/>
      <c r="N199" s="12" t="s">
        <v>27</v>
      </c>
      <c r="O199" s="11">
        <v>1</v>
      </c>
      <c r="P199" s="11">
        <v>1.3333333333333333</v>
      </c>
      <c r="Q199" s="10"/>
      <c r="AT199" s="12" t="s">
        <v>26</v>
      </c>
      <c r="AU199" s="11">
        <v>2</v>
      </c>
      <c r="AV199" s="11">
        <v>0.8</v>
      </c>
      <c r="AW199" s="10"/>
      <c r="AX199" s="12" t="s">
        <v>26</v>
      </c>
      <c r="AY199" s="11">
        <v>1</v>
      </c>
      <c r="AZ199" s="11">
        <v>0.4</v>
      </c>
      <c r="BA199" s="10"/>
      <c r="BC199" s="12" t="s">
        <v>26</v>
      </c>
      <c r="BD199" s="11">
        <v>2</v>
      </c>
      <c r="BE199" s="11">
        <v>0.66666666666666663</v>
      </c>
      <c r="BF199" s="10"/>
      <c r="BG199" s="12" t="s">
        <v>26</v>
      </c>
      <c r="BH199" s="11">
        <v>1</v>
      </c>
      <c r="BI199" s="11">
        <v>0.33333333333333331</v>
      </c>
      <c r="BJ199" s="10"/>
      <c r="BL199" s="12" t="s">
        <v>25</v>
      </c>
      <c r="BM199" s="11">
        <v>2</v>
      </c>
      <c r="BN199" s="11">
        <v>1</v>
      </c>
      <c r="BO199" s="10"/>
      <c r="BP199" s="12" t="s">
        <v>25</v>
      </c>
      <c r="BQ199" s="11">
        <v>1</v>
      </c>
      <c r="BR199" s="11">
        <v>0.5</v>
      </c>
      <c r="BS199" s="10"/>
    </row>
    <row r="200" spans="1:71" x14ac:dyDescent="0.2">
      <c r="A200" s="12" t="s">
        <v>0</v>
      </c>
      <c r="B200" s="11"/>
      <c r="C200" s="11"/>
      <c r="D200" s="10">
        <v>1</v>
      </c>
      <c r="E200" s="12" t="s">
        <v>0</v>
      </c>
      <c r="F200" s="11"/>
      <c r="G200" s="11"/>
      <c r="H200" s="10">
        <v>1</v>
      </c>
      <c r="J200" s="12" t="s">
        <v>0</v>
      </c>
      <c r="K200" s="11"/>
      <c r="L200" s="11"/>
      <c r="M200" s="10">
        <v>0.47950012218695348</v>
      </c>
      <c r="N200" s="12" t="s">
        <v>0</v>
      </c>
      <c r="O200" s="11"/>
      <c r="P200" s="11"/>
      <c r="Q200" s="10">
        <v>0.61707507745197376</v>
      </c>
      <c r="S200" s="13" t="s">
        <v>65</v>
      </c>
      <c r="T200" s="3" t="s">
        <v>11</v>
      </c>
      <c r="U200" s="3" t="s">
        <v>10</v>
      </c>
      <c r="W200" s="13" t="s">
        <v>65</v>
      </c>
      <c r="X200" s="3" t="s">
        <v>11</v>
      </c>
      <c r="Y200" s="3" t="s">
        <v>10</v>
      </c>
      <c r="AB200" s="13" t="s">
        <v>65</v>
      </c>
      <c r="AC200" s="3" t="s">
        <v>11</v>
      </c>
      <c r="AD200" s="3" t="s">
        <v>10</v>
      </c>
      <c r="AF200" s="13" t="s">
        <v>65</v>
      </c>
      <c r="AG200" s="3" t="s">
        <v>11</v>
      </c>
      <c r="AH200" s="3" t="s">
        <v>10</v>
      </c>
      <c r="AK200" s="13" t="s">
        <v>65</v>
      </c>
      <c r="AL200" s="3" t="s">
        <v>11</v>
      </c>
      <c r="AM200" s="3" t="s">
        <v>10</v>
      </c>
      <c r="AO200" s="13" t="s">
        <v>65</v>
      </c>
      <c r="AP200" s="3" t="s">
        <v>11</v>
      </c>
      <c r="AQ200" s="3" t="s">
        <v>10</v>
      </c>
      <c r="AT200" s="12" t="s">
        <v>0</v>
      </c>
      <c r="AU200" s="11"/>
      <c r="AV200" s="11"/>
      <c r="AW200" s="10">
        <v>8.3264516663550447E-2</v>
      </c>
      <c r="AX200" s="12" t="s">
        <v>0</v>
      </c>
      <c r="AY200" s="11"/>
      <c r="AZ200" s="11"/>
      <c r="BA200" s="10">
        <v>0.22067136191984679</v>
      </c>
      <c r="BC200" s="12" t="s">
        <v>0</v>
      </c>
      <c r="BD200" s="11"/>
      <c r="BE200" s="11"/>
      <c r="BF200" s="10">
        <v>7.3638270120302607E-2</v>
      </c>
      <c r="BG200" s="12" t="s">
        <v>0</v>
      </c>
      <c r="BH200" s="11"/>
      <c r="BI200" s="11"/>
      <c r="BJ200" s="10">
        <v>0.20590321073206816</v>
      </c>
      <c r="BL200" s="12" t="s">
        <v>0</v>
      </c>
      <c r="BM200" s="11"/>
      <c r="BN200" s="11"/>
      <c r="BO200" s="10">
        <v>0.15729920705028513</v>
      </c>
      <c r="BP200" s="12" t="s">
        <v>0</v>
      </c>
      <c r="BQ200" s="11"/>
      <c r="BR200" s="11"/>
      <c r="BS200" s="10">
        <v>0.31731050786291398</v>
      </c>
    </row>
    <row r="201" spans="1:71" x14ac:dyDescent="0.2">
      <c r="S201" s="12" t="s">
        <v>9</v>
      </c>
      <c r="T201" s="11">
        <v>4</v>
      </c>
      <c r="U201" s="11">
        <v>1.3333333333333333</v>
      </c>
      <c r="V201" s="10"/>
      <c r="W201" s="12" t="s">
        <v>9</v>
      </c>
      <c r="X201" s="11">
        <v>2</v>
      </c>
      <c r="Y201" s="11">
        <v>0.66666666666666663</v>
      </c>
      <c r="Z201" s="10"/>
      <c r="AB201" s="12" t="s">
        <v>8</v>
      </c>
      <c r="AC201" s="11">
        <v>0</v>
      </c>
      <c r="AD201" s="11">
        <v>0.33333333333333331</v>
      </c>
      <c r="AE201" s="10"/>
      <c r="AF201" s="12" t="s">
        <v>8</v>
      </c>
      <c r="AG201" s="11">
        <v>0</v>
      </c>
      <c r="AH201" s="11">
        <v>0.16666666666666666</v>
      </c>
      <c r="AI201" s="10"/>
      <c r="AK201" s="12" t="s">
        <v>7</v>
      </c>
      <c r="AL201" s="11">
        <v>0</v>
      </c>
      <c r="AM201" s="11">
        <v>0.33333333333333331</v>
      </c>
      <c r="AN201" s="10"/>
      <c r="AO201" s="12" t="s">
        <v>7</v>
      </c>
      <c r="AP201" s="11">
        <v>0</v>
      </c>
      <c r="AQ201" s="11">
        <v>0.16666666666666666</v>
      </c>
      <c r="AR201" s="10"/>
    </row>
    <row r="202" spans="1:71" x14ac:dyDescent="0.2">
      <c r="A202" s="14" t="s">
        <v>58</v>
      </c>
      <c r="B202" s="3" t="s">
        <v>11</v>
      </c>
      <c r="C202" s="3" t="s">
        <v>10</v>
      </c>
      <c r="E202" s="14" t="s">
        <v>58</v>
      </c>
      <c r="F202" s="3" t="s">
        <v>11</v>
      </c>
      <c r="G202" s="3" t="s">
        <v>10</v>
      </c>
      <c r="J202" s="14" t="s">
        <v>58</v>
      </c>
      <c r="K202" s="3" t="s">
        <v>11</v>
      </c>
      <c r="L202" s="3" t="s">
        <v>10</v>
      </c>
      <c r="N202" s="14" t="s">
        <v>58</v>
      </c>
      <c r="O202" s="3" t="s">
        <v>11</v>
      </c>
      <c r="P202" s="3" t="s">
        <v>10</v>
      </c>
      <c r="S202" s="12" t="s">
        <v>6</v>
      </c>
      <c r="T202" s="11">
        <v>0</v>
      </c>
      <c r="U202" s="11">
        <v>2</v>
      </c>
      <c r="V202" s="10"/>
      <c r="W202" s="12" t="s">
        <v>6</v>
      </c>
      <c r="X202" s="11">
        <v>0</v>
      </c>
      <c r="Y202" s="11">
        <v>1</v>
      </c>
      <c r="Z202" s="10"/>
      <c r="AB202" s="12" t="s">
        <v>5</v>
      </c>
      <c r="AC202" s="11">
        <v>4</v>
      </c>
      <c r="AD202" s="11">
        <v>3</v>
      </c>
      <c r="AE202" s="10"/>
      <c r="AF202" s="12" t="s">
        <v>5</v>
      </c>
      <c r="AG202" s="11">
        <v>2</v>
      </c>
      <c r="AH202" s="11">
        <v>1.5</v>
      </c>
      <c r="AI202" s="10"/>
      <c r="AK202" s="12" t="s">
        <v>4</v>
      </c>
      <c r="AL202" s="11">
        <v>2</v>
      </c>
      <c r="AM202" s="11">
        <v>1.6666666666666667</v>
      </c>
      <c r="AN202" s="10"/>
      <c r="AO202" s="12" t="s">
        <v>4</v>
      </c>
      <c r="AP202" s="11">
        <v>1</v>
      </c>
      <c r="AQ202" s="11">
        <v>0.83333333333333337</v>
      </c>
      <c r="AR202" s="10"/>
      <c r="AT202" s="14" t="s">
        <v>58</v>
      </c>
      <c r="AU202" s="3" t="s">
        <v>11</v>
      </c>
      <c r="AV202" s="3" t="s">
        <v>10</v>
      </c>
      <c r="AX202" s="14" t="s">
        <v>58</v>
      </c>
      <c r="AY202" s="3" t="s">
        <v>11</v>
      </c>
      <c r="AZ202" s="3" t="s">
        <v>10</v>
      </c>
      <c r="BC202" s="14" t="s">
        <v>58</v>
      </c>
      <c r="BD202" s="3" t="s">
        <v>11</v>
      </c>
      <c r="BE202" s="3" t="s">
        <v>10</v>
      </c>
      <c r="BG202" s="14" t="s">
        <v>58</v>
      </c>
      <c r="BH202" s="3" t="s">
        <v>11</v>
      </c>
      <c r="BI202" s="3" t="s">
        <v>10</v>
      </c>
      <c r="BL202" s="14" t="s">
        <v>58</v>
      </c>
      <c r="BM202" s="3" t="s">
        <v>11</v>
      </c>
      <c r="BN202" s="3" t="s">
        <v>10</v>
      </c>
      <c r="BP202" s="14" t="s">
        <v>58</v>
      </c>
      <c r="BQ202" s="3" t="s">
        <v>11</v>
      </c>
      <c r="BR202" s="3" t="s">
        <v>10</v>
      </c>
    </row>
    <row r="203" spans="1:71" x14ac:dyDescent="0.2">
      <c r="A203" s="12" t="s">
        <v>33</v>
      </c>
      <c r="B203" s="11">
        <v>4</v>
      </c>
      <c r="C203" s="11">
        <v>2</v>
      </c>
      <c r="D203" s="10"/>
      <c r="E203" s="12" t="s">
        <v>33</v>
      </c>
      <c r="F203" s="11">
        <v>2</v>
      </c>
      <c r="G203" s="11">
        <v>1</v>
      </c>
      <c r="H203" s="10"/>
      <c r="J203" s="12" t="s">
        <v>32</v>
      </c>
      <c r="K203" s="11">
        <v>0</v>
      </c>
      <c r="L203" s="11">
        <v>1.3333333333333333</v>
      </c>
      <c r="M203" s="10"/>
      <c r="N203" s="12" t="s">
        <v>32</v>
      </c>
      <c r="O203" s="11">
        <v>0</v>
      </c>
      <c r="P203" s="11">
        <v>0.66666666666666663</v>
      </c>
      <c r="Q203" s="10"/>
      <c r="S203" s="12" t="s">
        <v>3</v>
      </c>
      <c r="T203" s="11">
        <v>0</v>
      </c>
      <c r="U203" s="11">
        <v>0.66666666666666663</v>
      </c>
      <c r="V203" s="10"/>
      <c r="W203" s="12" t="s">
        <v>3</v>
      </c>
      <c r="X203" s="11">
        <v>0</v>
      </c>
      <c r="Y203" s="11">
        <v>0.33333333333333331</v>
      </c>
      <c r="Z203" s="10"/>
      <c r="AB203" s="12" t="s">
        <v>2</v>
      </c>
      <c r="AC203" s="11">
        <v>0</v>
      </c>
      <c r="AD203" s="11">
        <v>0.66666666666666663</v>
      </c>
      <c r="AE203" s="10"/>
      <c r="AF203" s="12" t="s">
        <v>2</v>
      </c>
      <c r="AG203" s="11">
        <v>0</v>
      </c>
      <c r="AH203" s="11">
        <v>0.33333333333333331</v>
      </c>
      <c r="AI203" s="10"/>
      <c r="AK203" s="12" t="s">
        <v>1</v>
      </c>
      <c r="AL203" s="11">
        <v>2</v>
      </c>
      <c r="AM203" s="11">
        <v>2</v>
      </c>
      <c r="AN203" s="10"/>
      <c r="AO203" s="12" t="s">
        <v>1</v>
      </c>
      <c r="AP203" s="11">
        <v>1</v>
      </c>
      <c r="AQ203" s="11">
        <v>1</v>
      </c>
      <c r="AR203" s="10"/>
      <c r="AT203" s="12" t="s">
        <v>31</v>
      </c>
      <c r="AU203" s="11">
        <v>0</v>
      </c>
      <c r="AV203" s="11">
        <v>0</v>
      </c>
      <c r="AW203" s="10"/>
      <c r="AX203" s="12" t="s">
        <v>31</v>
      </c>
      <c r="AY203" s="11">
        <v>0</v>
      </c>
      <c r="AZ203" s="11">
        <v>0</v>
      </c>
      <c r="BA203" s="10"/>
      <c r="BC203" s="12" t="s">
        <v>30</v>
      </c>
      <c r="BD203" s="11">
        <v>4</v>
      </c>
      <c r="BE203" s="11">
        <v>3.3333333333333335</v>
      </c>
      <c r="BF203" s="10"/>
      <c r="BG203" s="12" t="s">
        <v>30</v>
      </c>
      <c r="BH203" s="11">
        <v>2</v>
      </c>
      <c r="BI203" s="11">
        <v>1.6666666666666667</v>
      </c>
      <c r="BJ203" s="10"/>
      <c r="BL203" s="12" t="s">
        <v>29</v>
      </c>
      <c r="BM203" s="11">
        <v>0</v>
      </c>
      <c r="BN203" s="11">
        <v>1</v>
      </c>
      <c r="BO203" s="10"/>
      <c r="BP203" s="12" t="s">
        <v>29</v>
      </c>
      <c r="BQ203" s="11">
        <v>0</v>
      </c>
      <c r="BR203" s="11">
        <v>0.5</v>
      </c>
      <c r="BS203" s="10"/>
    </row>
    <row r="204" spans="1:71" x14ac:dyDescent="0.2">
      <c r="A204" s="12" t="s">
        <v>28</v>
      </c>
      <c r="B204" s="11">
        <v>0</v>
      </c>
      <c r="C204" s="11">
        <v>2</v>
      </c>
      <c r="D204" s="10"/>
      <c r="E204" s="12" t="s">
        <v>28</v>
      </c>
      <c r="F204" s="11">
        <v>0</v>
      </c>
      <c r="G204" s="11">
        <v>1</v>
      </c>
      <c r="H204" s="10"/>
      <c r="J204" s="12" t="s">
        <v>27</v>
      </c>
      <c r="K204" s="11">
        <v>4</v>
      </c>
      <c r="L204" s="11">
        <v>2.6666666666666665</v>
      </c>
      <c r="M204" s="10"/>
      <c r="N204" s="12" t="s">
        <v>27</v>
      </c>
      <c r="O204" s="11">
        <v>2</v>
      </c>
      <c r="P204" s="11">
        <v>1.3333333333333333</v>
      </c>
      <c r="Q204" s="10"/>
      <c r="S204" s="12" t="s">
        <v>0</v>
      </c>
      <c r="T204" s="11"/>
      <c r="U204" s="11"/>
      <c r="V204" s="10">
        <v>1.8315638888734165E-2</v>
      </c>
      <c r="W204" s="12" t="s">
        <v>0</v>
      </c>
      <c r="X204" s="11"/>
      <c r="Y204" s="11"/>
      <c r="Z204" s="10">
        <v>0.13533528323661262</v>
      </c>
      <c r="AB204" s="12" t="s">
        <v>0</v>
      </c>
      <c r="AC204" s="11"/>
      <c r="AD204" s="11"/>
      <c r="AE204" s="10">
        <v>0.51341711903259202</v>
      </c>
      <c r="AF204" s="12" t="s">
        <v>0</v>
      </c>
      <c r="AG204" s="11"/>
      <c r="AH204" s="11"/>
      <c r="AI204" s="10">
        <v>0.71653131057378927</v>
      </c>
      <c r="AK204" s="12" t="s">
        <v>0</v>
      </c>
      <c r="AL204" s="11"/>
      <c r="AM204" s="11"/>
      <c r="AN204" s="10">
        <v>0.81873075307798182</v>
      </c>
      <c r="AO204" s="12" t="s">
        <v>0</v>
      </c>
      <c r="AP204" s="11"/>
      <c r="AQ204" s="11"/>
      <c r="AR204" s="10">
        <v>0.90483741803595963</v>
      </c>
      <c r="AT204" s="12" t="s">
        <v>26</v>
      </c>
      <c r="AU204" s="11">
        <v>0</v>
      </c>
      <c r="AV204" s="11">
        <v>0</v>
      </c>
      <c r="AW204" s="10"/>
      <c r="AX204" s="12" t="s">
        <v>26</v>
      </c>
      <c r="AY204" s="11">
        <v>0</v>
      </c>
      <c r="AZ204" s="11">
        <v>0</v>
      </c>
      <c r="BA204" s="10"/>
      <c r="BC204" s="12" t="s">
        <v>26</v>
      </c>
      <c r="BD204" s="11">
        <v>0</v>
      </c>
      <c r="BE204" s="11">
        <v>0.66666666666666663</v>
      </c>
      <c r="BF204" s="10"/>
      <c r="BG204" s="12" t="s">
        <v>26</v>
      </c>
      <c r="BH204" s="11">
        <v>0</v>
      </c>
      <c r="BI204" s="11">
        <v>0.33333333333333331</v>
      </c>
      <c r="BJ204" s="10"/>
      <c r="BL204" s="12" t="s">
        <v>25</v>
      </c>
      <c r="BM204" s="11">
        <v>2</v>
      </c>
      <c r="BN204" s="11">
        <v>1</v>
      </c>
      <c r="BO204" s="10"/>
      <c r="BP204" s="12" t="s">
        <v>25</v>
      </c>
      <c r="BQ204" s="11">
        <v>1</v>
      </c>
      <c r="BR204" s="11">
        <v>0.5</v>
      </c>
      <c r="BS204" s="10"/>
    </row>
    <row r="205" spans="1:71" x14ac:dyDescent="0.2">
      <c r="A205" s="12" t="s">
        <v>0</v>
      </c>
      <c r="B205" s="11"/>
      <c r="C205" s="11"/>
      <c r="D205" s="10">
        <v>4.5500263896358382E-2</v>
      </c>
      <c r="E205" s="12" t="s">
        <v>0</v>
      </c>
      <c r="F205" s="11"/>
      <c r="G205" s="11"/>
      <c r="H205" s="10">
        <v>0.15729920705028513</v>
      </c>
      <c r="J205" s="12" t="s">
        <v>0</v>
      </c>
      <c r="K205" s="11"/>
      <c r="L205" s="11"/>
      <c r="M205" s="10">
        <v>0.15729920705028513</v>
      </c>
      <c r="N205" s="12" t="s">
        <v>0</v>
      </c>
      <c r="O205" s="11"/>
      <c r="P205" s="11"/>
      <c r="Q205" s="10">
        <v>0.31731050786291398</v>
      </c>
      <c r="AT205" s="12" t="s">
        <v>0</v>
      </c>
      <c r="AU205" s="11"/>
      <c r="AV205" s="11"/>
      <c r="AW205" s="10" t="e">
        <v>#DIV/0!</v>
      </c>
      <c r="AX205" s="12" t="s">
        <v>0</v>
      </c>
      <c r="AY205" s="11"/>
      <c r="AZ205" s="11"/>
      <c r="BA205" s="10" t="e">
        <v>#DIV/0!</v>
      </c>
      <c r="BC205" s="12" t="s">
        <v>0</v>
      </c>
      <c r="BD205" s="11"/>
      <c r="BE205" s="11"/>
      <c r="BF205" s="10">
        <v>0.37109336952269767</v>
      </c>
      <c r="BG205" s="12" t="s">
        <v>0</v>
      </c>
      <c r="BH205" s="11"/>
      <c r="BI205" s="11"/>
      <c r="BJ205" s="10">
        <v>0.52708925686553809</v>
      </c>
      <c r="BL205" s="12" t="s">
        <v>0</v>
      </c>
      <c r="BM205" s="11"/>
      <c r="BN205" s="11"/>
      <c r="BO205" s="10">
        <v>0.15729920705028513</v>
      </c>
      <c r="BP205" s="12" t="s">
        <v>0</v>
      </c>
      <c r="BQ205" s="11"/>
      <c r="BR205" s="11"/>
      <c r="BS205" s="10">
        <v>0.31731050786291398</v>
      </c>
    </row>
    <row r="206" spans="1:71" x14ac:dyDescent="0.2">
      <c r="S206" s="13" t="s">
        <v>64</v>
      </c>
      <c r="T206" s="3" t="s">
        <v>11</v>
      </c>
      <c r="U206" s="3" t="s">
        <v>10</v>
      </c>
      <c r="W206" s="13" t="s">
        <v>64</v>
      </c>
      <c r="X206" s="3" t="s">
        <v>11</v>
      </c>
      <c r="Y206" s="3" t="s">
        <v>10</v>
      </c>
      <c r="AB206" s="13" t="s">
        <v>64</v>
      </c>
      <c r="AC206" s="3" t="s">
        <v>11</v>
      </c>
      <c r="AD206" s="3" t="s">
        <v>10</v>
      </c>
      <c r="AF206" s="13" t="s">
        <v>64</v>
      </c>
      <c r="AG206" s="3" t="s">
        <v>11</v>
      </c>
      <c r="AH206" s="3" t="s">
        <v>10</v>
      </c>
      <c r="AK206" s="13" t="s">
        <v>64</v>
      </c>
      <c r="AL206" s="3" t="s">
        <v>11</v>
      </c>
      <c r="AM206" s="3" t="s">
        <v>10</v>
      </c>
      <c r="AO206" s="13" t="s">
        <v>64</v>
      </c>
      <c r="AP206" s="3" t="s">
        <v>11</v>
      </c>
      <c r="AQ206" s="3" t="s">
        <v>10</v>
      </c>
    </row>
    <row r="207" spans="1:71" x14ac:dyDescent="0.2">
      <c r="A207" s="14" t="s">
        <v>57</v>
      </c>
      <c r="B207" s="3" t="s">
        <v>11</v>
      </c>
      <c r="C207" s="3" t="s">
        <v>10</v>
      </c>
      <c r="E207" s="14" t="s">
        <v>57</v>
      </c>
      <c r="F207" s="3" t="s">
        <v>11</v>
      </c>
      <c r="G207" s="3" t="s">
        <v>10</v>
      </c>
      <c r="J207" s="14" t="s">
        <v>57</v>
      </c>
      <c r="K207" s="3" t="s">
        <v>11</v>
      </c>
      <c r="L207" s="3" t="s">
        <v>10</v>
      </c>
      <c r="N207" s="14" t="s">
        <v>57</v>
      </c>
      <c r="O207" s="3" t="s">
        <v>11</v>
      </c>
      <c r="P207" s="3" t="s">
        <v>10</v>
      </c>
      <c r="S207" s="12" t="s">
        <v>9</v>
      </c>
      <c r="T207" s="11">
        <v>2</v>
      </c>
      <c r="U207" s="11">
        <v>1.3333333333333333</v>
      </c>
      <c r="V207" s="10"/>
      <c r="W207" s="12" t="s">
        <v>9</v>
      </c>
      <c r="X207" s="11">
        <v>1</v>
      </c>
      <c r="Y207" s="11">
        <v>0.66666666666666663</v>
      </c>
      <c r="Z207" s="10"/>
      <c r="AB207" s="12" t="s">
        <v>8</v>
      </c>
      <c r="AC207" s="11">
        <v>0</v>
      </c>
      <c r="AD207" s="11">
        <v>0.33333333333333331</v>
      </c>
      <c r="AE207" s="10"/>
      <c r="AF207" s="12" t="s">
        <v>8</v>
      </c>
      <c r="AG207" s="11">
        <v>0</v>
      </c>
      <c r="AH207" s="11">
        <v>0.16666666666666666</v>
      </c>
      <c r="AI207" s="10"/>
      <c r="AK207" s="12" t="s">
        <v>7</v>
      </c>
      <c r="AL207" s="11">
        <v>0</v>
      </c>
      <c r="AM207" s="11">
        <v>0.33333333333333331</v>
      </c>
      <c r="AN207" s="10"/>
      <c r="AO207" s="12" t="s">
        <v>7</v>
      </c>
      <c r="AP207" s="11">
        <v>0</v>
      </c>
      <c r="AQ207" s="11">
        <v>0.16666666666666666</v>
      </c>
      <c r="AR207" s="10"/>
      <c r="AT207" s="14" t="s">
        <v>57</v>
      </c>
      <c r="AU207" s="3" t="s">
        <v>11</v>
      </c>
      <c r="AV207" s="3" t="s">
        <v>10</v>
      </c>
      <c r="AX207" s="14" t="s">
        <v>57</v>
      </c>
      <c r="AY207" s="3" t="s">
        <v>11</v>
      </c>
      <c r="AZ207" s="3" t="s">
        <v>10</v>
      </c>
      <c r="BC207" s="14" t="s">
        <v>57</v>
      </c>
      <c r="BD207" s="3" t="s">
        <v>11</v>
      </c>
      <c r="BE207" s="3" t="s">
        <v>10</v>
      </c>
      <c r="BG207" s="14" t="s">
        <v>57</v>
      </c>
      <c r="BH207" s="3" t="s">
        <v>11</v>
      </c>
      <c r="BI207" s="3" t="s">
        <v>10</v>
      </c>
      <c r="BL207" s="14" t="s">
        <v>57</v>
      </c>
      <c r="BM207" s="3" t="s">
        <v>11</v>
      </c>
      <c r="BN207" s="3" t="s">
        <v>10</v>
      </c>
      <c r="BP207" s="14" t="s">
        <v>57</v>
      </c>
      <c r="BQ207" s="3" t="s">
        <v>11</v>
      </c>
      <c r="BR207" s="3" t="s">
        <v>10</v>
      </c>
    </row>
    <row r="208" spans="1:71" x14ac:dyDescent="0.2">
      <c r="A208" s="12" t="s">
        <v>33</v>
      </c>
      <c r="B208" s="11">
        <v>4</v>
      </c>
      <c r="C208" s="11">
        <v>2</v>
      </c>
      <c r="D208" s="10"/>
      <c r="E208" s="12" t="s">
        <v>33</v>
      </c>
      <c r="F208" s="11">
        <v>2</v>
      </c>
      <c r="G208" s="11">
        <v>1</v>
      </c>
      <c r="H208" s="10"/>
      <c r="J208" s="12" t="s">
        <v>32</v>
      </c>
      <c r="K208" s="11">
        <v>2</v>
      </c>
      <c r="L208" s="11">
        <v>1.3333333333333333</v>
      </c>
      <c r="M208" s="10"/>
      <c r="N208" s="12" t="s">
        <v>32</v>
      </c>
      <c r="O208" s="11">
        <v>1</v>
      </c>
      <c r="P208" s="11">
        <v>0.66666666666666663</v>
      </c>
      <c r="Q208" s="10"/>
      <c r="S208" s="12" t="s">
        <v>6</v>
      </c>
      <c r="T208" s="11">
        <v>2</v>
      </c>
      <c r="U208" s="11">
        <v>2</v>
      </c>
      <c r="V208" s="10"/>
      <c r="W208" s="12" t="s">
        <v>6</v>
      </c>
      <c r="X208" s="11">
        <v>1</v>
      </c>
      <c r="Y208" s="11">
        <v>1</v>
      </c>
      <c r="Z208" s="10"/>
      <c r="AB208" s="12" t="s">
        <v>5</v>
      </c>
      <c r="AC208" s="11">
        <v>4</v>
      </c>
      <c r="AD208" s="11">
        <v>3</v>
      </c>
      <c r="AE208" s="10"/>
      <c r="AF208" s="12" t="s">
        <v>5</v>
      </c>
      <c r="AG208" s="11">
        <v>2</v>
      </c>
      <c r="AH208" s="11">
        <v>1.5</v>
      </c>
      <c r="AI208" s="10"/>
      <c r="AK208" s="12" t="s">
        <v>4</v>
      </c>
      <c r="AL208" s="11">
        <v>2</v>
      </c>
      <c r="AM208" s="11">
        <v>1.6666666666666667</v>
      </c>
      <c r="AN208" s="10"/>
      <c r="AO208" s="12" t="s">
        <v>4</v>
      </c>
      <c r="AP208" s="11">
        <v>1</v>
      </c>
      <c r="AQ208" s="11">
        <v>0.83333333333333337</v>
      </c>
      <c r="AR208" s="10"/>
      <c r="AT208" s="12" t="s">
        <v>31</v>
      </c>
      <c r="AU208" s="11">
        <v>0</v>
      </c>
      <c r="AV208" s="11">
        <v>1.2</v>
      </c>
      <c r="AW208" s="10"/>
      <c r="AX208" s="12" t="s">
        <v>31</v>
      </c>
      <c r="AY208" s="11">
        <v>0</v>
      </c>
      <c r="AZ208" s="11">
        <v>0.6</v>
      </c>
      <c r="BA208" s="10"/>
      <c r="BC208" s="12" t="s">
        <v>30</v>
      </c>
      <c r="BD208" s="11">
        <v>2</v>
      </c>
      <c r="BE208" s="11">
        <v>3.3333333333333335</v>
      </c>
      <c r="BF208" s="10"/>
      <c r="BG208" s="12" t="s">
        <v>30</v>
      </c>
      <c r="BH208" s="11">
        <v>1</v>
      </c>
      <c r="BI208" s="11">
        <v>1.6666666666666667</v>
      </c>
      <c r="BJ208" s="10"/>
      <c r="BL208" s="12" t="s">
        <v>29</v>
      </c>
      <c r="BM208" s="11">
        <v>0</v>
      </c>
      <c r="BN208" s="11">
        <v>1</v>
      </c>
      <c r="BO208" s="10"/>
      <c r="BP208" s="12" t="s">
        <v>29</v>
      </c>
      <c r="BQ208" s="11">
        <v>0</v>
      </c>
      <c r="BR208" s="11">
        <v>0.5</v>
      </c>
      <c r="BS208" s="10"/>
    </row>
    <row r="209" spans="1:71" x14ac:dyDescent="0.2">
      <c r="A209" s="12" t="s">
        <v>28</v>
      </c>
      <c r="B209" s="11">
        <v>0</v>
      </c>
      <c r="C209" s="11">
        <v>2</v>
      </c>
      <c r="D209" s="10"/>
      <c r="E209" s="12" t="s">
        <v>28</v>
      </c>
      <c r="F209" s="11">
        <v>0</v>
      </c>
      <c r="G209" s="11">
        <v>1</v>
      </c>
      <c r="H209" s="10"/>
      <c r="J209" s="12" t="s">
        <v>27</v>
      </c>
      <c r="K209" s="11">
        <v>2</v>
      </c>
      <c r="L209" s="11">
        <v>2.6666666666666665</v>
      </c>
      <c r="M209" s="10"/>
      <c r="N209" s="12" t="s">
        <v>27</v>
      </c>
      <c r="O209" s="11">
        <v>1</v>
      </c>
      <c r="P209" s="11">
        <v>1.3333333333333333</v>
      </c>
      <c r="Q209" s="10"/>
      <c r="S209" s="12" t="s">
        <v>3</v>
      </c>
      <c r="T209" s="11">
        <v>0</v>
      </c>
      <c r="U209" s="11">
        <v>0.66666666666666663</v>
      </c>
      <c r="V209" s="10"/>
      <c r="W209" s="12" t="s">
        <v>3</v>
      </c>
      <c r="X209" s="11">
        <v>0</v>
      </c>
      <c r="Y209" s="11">
        <v>0.33333333333333331</v>
      </c>
      <c r="Z209" s="10"/>
      <c r="AB209" s="12" t="s">
        <v>2</v>
      </c>
      <c r="AC209" s="11">
        <v>0</v>
      </c>
      <c r="AD209" s="11">
        <v>0.66666666666666663</v>
      </c>
      <c r="AE209" s="10"/>
      <c r="AF209" s="12" t="s">
        <v>2</v>
      </c>
      <c r="AG209" s="11">
        <v>0</v>
      </c>
      <c r="AH209" s="11">
        <v>0.33333333333333331</v>
      </c>
      <c r="AI209" s="10"/>
      <c r="AK209" s="12" t="s">
        <v>1</v>
      </c>
      <c r="AL209" s="11">
        <v>2</v>
      </c>
      <c r="AM209" s="11">
        <v>2</v>
      </c>
      <c r="AN209" s="10"/>
      <c r="AO209" s="12" t="s">
        <v>1</v>
      </c>
      <c r="AP209" s="11">
        <v>1</v>
      </c>
      <c r="AQ209" s="11">
        <v>1</v>
      </c>
      <c r="AR209" s="10"/>
      <c r="AT209" s="12" t="s">
        <v>26</v>
      </c>
      <c r="AU209" s="11">
        <v>2</v>
      </c>
      <c r="AV209" s="11">
        <v>0.8</v>
      </c>
      <c r="AW209" s="10"/>
      <c r="AX209" s="12" t="s">
        <v>26</v>
      </c>
      <c r="AY209" s="11">
        <v>1</v>
      </c>
      <c r="AZ209" s="11">
        <v>0.4</v>
      </c>
      <c r="BA209" s="10"/>
      <c r="BC209" s="12" t="s">
        <v>26</v>
      </c>
      <c r="BD209" s="11">
        <v>2</v>
      </c>
      <c r="BE209" s="11">
        <v>0.66666666666666663</v>
      </c>
      <c r="BF209" s="10"/>
      <c r="BG209" s="12" t="s">
        <v>26</v>
      </c>
      <c r="BH209" s="11">
        <v>1</v>
      </c>
      <c r="BI209" s="11">
        <v>0.33333333333333331</v>
      </c>
      <c r="BJ209" s="10"/>
      <c r="BL209" s="12" t="s">
        <v>25</v>
      </c>
      <c r="BM209" s="11">
        <v>2</v>
      </c>
      <c r="BN209" s="11">
        <v>1</v>
      </c>
      <c r="BO209" s="10"/>
      <c r="BP209" s="12" t="s">
        <v>25</v>
      </c>
      <c r="BQ209" s="11">
        <v>1</v>
      </c>
      <c r="BR209" s="11">
        <v>0.5</v>
      </c>
      <c r="BS209" s="10"/>
    </row>
    <row r="210" spans="1:71" x14ac:dyDescent="0.2">
      <c r="A210" s="12" t="s">
        <v>0</v>
      </c>
      <c r="B210" s="11"/>
      <c r="C210" s="11"/>
      <c r="D210" s="10">
        <v>4.5500263896358382E-2</v>
      </c>
      <c r="E210" s="12" t="s">
        <v>0</v>
      </c>
      <c r="F210" s="11"/>
      <c r="G210" s="11"/>
      <c r="H210" s="10">
        <v>0.15729920705028513</v>
      </c>
      <c r="J210" s="12" t="s">
        <v>0</v>
      </c>
      <c r="K210" s="11"/>
      <c r="L210" s="11"/>
      <c r="M210" s="10">
        <v>0.47950012218695348</v>
      </c>
      <c r="N210" s="12" t="s">
        <v>0</v>
      </c>
      <c r="O210" s="11"/>
      <c r="P210" s="11"/>
      <c r="Q210" s="10">
        <v>0.61707507745197376</v>
      </c>
      <c r="S210" s="12" t="s">
        <v>0</v>
      </c>
      <c r="T210" s="11"/>
      <c r="U210" s="11"/>
      <c r="V210" s="10">
        <v>0.60653065971263342</v>
      </c>
      <c r="W210" s="12" t="s">
        <v>0</v>
      </c>
      <c r="X210" s="11"/>
      <c r="Y210" s="11"/>
      <c r="Z210" s="10">
        <v>0.77880078307140488</v>
      </c>
      <c r="AB210" s="12" t="s">
        <v>0</v>
      </c>
      <c r="AC210" s="11"/>
      <c r="AD210" s="11"/>
      <c r="AE210" s="10">
        <v>0.51341711903259202</v>
      </c>
      <c r="AF210" s="12" t="s">
        <v>0</v>
      </c>
      <c r="AG210" s="11"/>
      <c r="AH210" s="11"/>
      <c r="AI210" s="10">
        <v>0.71653131057378927</v>
      </c>
      <c r="AK210" s="12" t="s">
        <v>0</v>
      </c>
      <c r="AL210" s="11"/>
      <c r="AM210" s="11"/>
      <c r="AN210" s="10">
        <v>0.81873075307798182</v>
      </c>
      <c r="AO210" s="12" t="s">
        <v>0</v>
      </c>
      <c r="AP210" s="11"/>
      <c r="AQ210" s="11"/>
      <c r="AR210" s="10">
        <v>0.90483741803595963</v>
      </c>
      <c r="AT210" s="12" t="s">
        <v>0</v>
      </c>
      <c r="AU210" s="11"/>
      <c r="AV210" s="11"/>
      <c r="AW210" s="10">
        <v>8.3264516663550447E-2</v>
      </c>
      <c r="AX210" s="12" t="s">
        <v>0</v>
      </c>
      <c r="AY210" s="11"/>
      <c r="AZ210" s="11"/>
      <c r="BA210" s="10">
        <v>0.22067136191984679</v>
      </c>
      <c r="BC210" s="12" t="s">
        <v>0</v>
      </c>
      <c r="BD210" s="11"/>
      <c r="BE210" s="11"/>
      <c r="BF210" s="10">
        <v>7.3638270120302607E-2</v>
      </c>
      <c r="BG210" s="12" t="s">
        <v>0</v>
      </c>
      <c r="BH210" s="11"/>
      <c r="BI210" s="11"/>
      <c r="BJ210" s="10">
        <v>0.20590321073206816</v>
      </c>
      <c r="BL210" s="12" t="s">
        <v>0</v>
      </c>
      <c r="BM210" s="11"/>
      <c r="BN210" s="11"/>
      <c r="BO210" s="10">
        <v>0.15729920705028513</v>
      </c>
      <c r="BP210" s="12" t="s">
        <v>0</v>
      </c>
      <c r="BQ210" s="11"/>
      <c r="BR210" s="11"/>
      <c r="BS210" s="10">
        <v>0.31731050786291398</v>
      </c>
    </row>
    <row r="212" spans="1:71" x14ac:dyDescent="0.2">
      <c r="A212" s="14" t="s">
        <v>56</v>
      </c>
      <c r="B212" s="3" t="s">
        <v>11</v>
      </c>
      <c r="C212" s="3" t="s">
        <v>10</v>
      </c>
      <c r="E212" s="14" t="s">
        <v>56</v>
      </c>
      <c r="F212" s="3" t="s">
        <v>11</v>
      </c>
      <c r="G212" s="3" t="s">
        <v>10</v>
      </c>
      <c r="J212" s="14" t="s">
        <v>56</v>
      </c>
      <c r="K212" s="3" t="s">
        <v>11</v>
      </c>
      <c r="L212" s="3" t="s">
        <v>10</v>
      </c>
      <c r="N212" s="14" t="s">
        <v>56</v>
      </c>
      <c r="O212" s="3" t="s">
        <v>11</v>
      </c>
      <c r="P212" s="3" t="s">
        <v>10</v>
      </c>
      <c r="S212" s="13" t="s">
        <v>63</v>
      </c>
      <c r="T212" s="3" t="s">
        <v>11</v>
      </c>
      <c r="U212" s="3" t="s">
        <v>10</v>
      </c>
      <c r="W212" s="13" t="s">
        <v>63</v>
      </c>
      <c r="X212" s="3" t="s">
        <v>11</v>
      </c>
      <c r="Y212" s="3" t="s">
        <v>10</v>
      </c>
      <c r="AB212" s="13" t="s">
        <v>63</v>
      </c>
      <c r="AC212" s="3" t="s">
        <v>11</v>
      </c>
      <c r="AD212" s="3" t="s">
        <v>10</v>
      </c>
      <c r="AF212" s="13" t="s">
        <v>63</v>
      </c>
      <c r="AG212" s="3" t="s">
        <v>11</v>
      </c>
      <c r="AH212" s="3" t="s">
        <v>10</v>
      </c>
      <c r="AK212" s="13" t="s">
        <v>63</v>
      </c>
      <c r="AL212" s="3" t="s">
        <v>11</v>
      </c>
      <c r="AM212" s="3" t="s">
        <v>10</v>
      </c>
      <c r="AO212" s="13" t="s">
        <v>63</v>
      </c>
      <c r="AP212" s="3" t="s">
        <v>11</v>
      </c>
      <c r="AQ212" s="3" t="s">
        <v>10</v>
      </c>
      <c r="AT212" s="14" t="s">
        <v>56</v>
      </c>
      <c r="AU212" s="3" t="s">
        <v>11</v>
      </c>
      <c r="AV212" s="3" t="s">
        <v>10</v>
      </c>
      <c r="AX212" s="14" t="s">
        <v>56</v>
      </c>
      <c r="AY212" s="3" t="s">
        <v>11</v>
      </c>
      <c r="AZ212" s="3" t="s">
        <v>10</v>
      </c>
      <c r="BC212" s="14" t="s">
        <v>56</v>
      </c>
      <c r="BD212" s="3" t="s">
        <v>11</v>
      </c>
      <c r="BE212" s="3" t="s">
        <v>10</v>
      </c>
      <c r="BG212" s="14" t="s">
        <v>56</v>
      </c>
      <c r="BH212" s="3" t="s">
        <v>11</v>
      </c>
      <c r="BI212" s="3" t="s">
        <v>10</v>
      </c>
      <c r="BL212" s="14" t="s">
        <v>56</v>
      </c>
      <c r="BM212" s="3" t="s">
        <v>11</v>
      </c>
      <c r="BN212" s="3" t="s">
        <v>10</v>
      </c>
      <c r="BP212" s="14" t="s">
        <v>56</v>
      </c>
      <c r="BQ212" s="3" t="s">
        <v>11</v>
      </c>
      <c r="BR212" s="3" t="s">
        <v>10</v>
      </c>
    </row>
    <row r="213" spans="1:71" x14ac:dyDescent="0.2">
      <c r="A213" s="12" t="s">
        <v>33</v>
      </c>
      <c r="B213" s="11">
        <v>0</v>
      </c>
      <c r="C213" s="11">
        <v>2</v>
      </c>
      <c r="D213" s="10"/>
      <c r="E213" s="12" t="s">
        <v>33</v>
      </c>
      <c r="F213" s="11">
        <v>0</v>
      </c>
      <c r="G213" s="11">
        <v>1</v>
      </c>
      <c r="H213" s="10"/>
      <c r="J213" s="12" t="s">
        <v>32</v>
      </c>
      <c r="K213" s="11">
        <v>2</v>
      </c>
      <c r="L213" s="11">
        <v>1.3333333333333333</v>
      </c>
      <c r="M213" s="10"/>
      <c r="N213" s="12" t="s">
        <v>32</v>
      </c>
      <c r="O213" s="11">
        <v>1</v>
      </c>
      <c r="P213" s="11">
        <v>0.66666666666666663</v>
      </c>
      <c r="Q213" s="10"/>
      <c r="S213" s="12" t="s">
        <v>9</v>
      </c>
      <c r="T213" s="11">
        <v>2</v>
      </c>
      <c r="U213" s="11">
        <v>1.3333333333333333</v>
      </c>
      <c r="V213" s="10"/>
      <c r="W213" s="12" t="s">
        <v>9</v>
      </c>
      <c r="X213" s="11">
        <v>1</v>
      </c>
      <c r="Y213" s="11">
        <v>0.66666666666666663</v>
      </c>
      <c r="Z213" s="10"/>
      <c r="AB213" s="12" t="s">
        <v>8</v>
      </c>
      <c r="AC213" s="11">
        <v>0</v>
      </c>
      <c r="AD213" s="11">
        <v>0.33333333333333331</v>
      </c>
      <c r="AE213" s="10"/>
      <c r="AF213" s="12" t="s">
        <v>8</v>
      </c>
      <c r="AG213" s="11">
        <v>0</v>
      </c>
      <c r="AH213" s="11">
        <v>0.16666666666666666</v>
      </c>
      <c r="AI213" s="10"/>
      <c r="AK213" s="12" t="s">
        <v>7</v>
      </c>
      <c r="AL213" s="11">
        <v>0</v>
      </c>
      <c r="AM213" s="11">
        <v>0.33333333333333331</v>
      </c>
      <c r="AN213" s="10"/>
      <c r="AO213" s="12" t="s">
        <v>7</v>
      </c>
      <c r="AP213" s="11">
        <v>0</v>
      </c>
      <c r="AQ213" s="11">
        <v>0.16666666666666666</v>
      </c>
      <c r="AR213" s="10"/>
      <c r="AT213" s="12" t="s">
        <v>31</v>
      </c>
      <c r="AU213" s="11">
        <v>2</v>
      </c>
      <c r="AV213" s="11">
        <v>2.4</v>
      </c>
      <c r="AW213" s="10"/>
      <c r="AX213" s="12" t="s">
        <v>31</v>
      </c>
      <c r="AY213" s="11">
        <v>1</v>
      </c>
      <c r="AZ213" s="11">
        <v>1.2</v>
      </c>
      <c r="BA213" s="10"/>
      <c r="BC213" s="12" t="s">
        <v>30</v>
      </c>
      <c r="BD213" s="11">
        <v>2</v>
      </c>
      <c r="BE213" s="11">
        <v>3.3333333333333335</v>
      </c>
      <c r="BF213" s="10"/>
      <c r="BG213" s="12" t="s">
        <v>30</v>
      </c>
      <c r="BH213" s="11">
        <v>1</v>
      </c>
      <c r="BI213" s="11">
        <v>1.6666666666666667</v>
      </c>
      <c r="BJ213" s="10"/>
      <c r="BL213" s="12" t="s">
        <v>29</v>
      </c>
      <c r="BM213" s="11">
        <v>0</v>
      </c>
      <c r="BN213" s="11">
        <v>1</v>
      </c>
      <c r="BO213" s="10"/>
      <c r="BP213" s="12" t="s">
        <v>29</v>
      </c>
      <c r="BQ213" s="11">
        <v>0</v>
      </c>
      <c r="BR213" s="11">
        <v>0.5</v>
      </c>
      <c r="BS213" s="10"/>
    </row>
    <row r="214" spans="1:71" x14ac:dyDescent="0.2">
      <c r="A214" s="12" t="s">
        <v>28</v>
      </c>
      <c r="B214" s="11">
        <v>4</v>
      </c>
      <c r="C214" s="11">
        <v>2</v>
      </c>
      <c r="D214" s="10"/>
      <c r="E214" s="12" t="s">
        <v>28</v>
      </c>
      <c r="F214" s="11">
        <v>2</v>
      </c>
      <c r="G214" s="11">
        <v>1</v>
      </c>
      <c r="H214" s="10"/>
      <c r="J214" s="12" t="s">
        <v>27</v>
      </c>
      <c r="K214" s="11">
        <v>2</v>
      </c>
      <c r="L214" s="11">
        <v>2.6666666666666665</v>
      </c>
      <c r="M214" s="10"/>
      <c r="N214" s="12" t="s">
        <v>27</v>
      </c>
      <c r="O214" s="11">
        <v>1</v>
      </c>
      <c r="P214" s="11">
        <v>1.3333333333333333</v>
      </c>
      <c r="Q214" s="10"/>
      <c r="S214" s="12" t="s">
        <v>6</v>
      </c>
      <c r="T214" s="11">
        <v>0</v>
      </c>
      <c r="U214" s="11">
        <v>2</v>
      </c>
      <c r="V214" s="10"/>
      <c r="W214" s="12" t="s">
        <v>6</v>
      </c>
      <c r="X214" s="11">
        <v>0</v>
      </c>
      <c r="Y214" s="11">
        <v>1</v>
      </c>
      <c r="Z214" s="10"/>
      <c r="AB214" s="12" t="s">
        <v>5</v>
      </c>
      <c r="AC214" s="11">
        <v>4</v>
      </c>
      <c r="AD214" s="11">
        <v>3</v>
      </c>
      <c r="AE214" s="10"/>
      <c r="AF214" s="12" t="s">
        <v>5</v>
      </c>
      <c r="AG214" s="11">
        <v>2</v>
      </c>
      <c r="AH214" s="11">
        <v>1.5</v>
      </c>
      <c r="AI214" s="10"/>
      <c r="AK214" s="12" t="s">
        <v>4</v>
      </c>
      <c r="AL214" s="11">
        <v>2</v>
      </c>
      <c r="AM214" s="11">
        <v>1.6666666666666667</v>
      </c>
      <c r="AN214" s="10"/>
      <c r="AO214" s="12" t="s">
        <v>4</v>
      </c>
      <c r="AP214" s="11">
        <v>1</v>
      </c>
      <c r="AQ214" s="11">
        <v>0.83333333333333337</v>
      </c>
      <c r="AR214" s="10"/>
      <c r="AT214" s="12" t="s">
        <v>26</v>
      </c>
      <c r="AU214" s="11">
        <v>2</v>
      </c>
      <c r="AV214" s="11">
        <v>1.6</v>
      </c>
      <c r="AW214" s="10"/>
      <c r="AX214" s="12" t="s">
        <v>26</v>
      </c>
      <c r="AY214" s="11">
        <v>1</v>
      </c>
      <c r="AZ214" s="11">
        <v>0.8</v>
      </c>
      <c r="BA214" s="10"/>
      <c r="BC214" s="12" t="s">
        <v>26</v>
      </c>
      <c r="BD214" s="11">
        <v>2</v>
      </c>
      <c r="BE214" s="11">
        <v>0.66666666666666663</v>
      </c>
      <c r="BF214" s="10"/>
      <c r="BG214" s="12" t="s">
        <v>26</v>
      </c>
      <c r="BH214" s="11">
        <v>1</v>
      </c>
      <c r="BI214" s="11">
        <v>0.33333333333333331</v>
      </c>
      <c r="BJ214" s="10"/>
      <c r="BL214" s="12" t="s">
        <v>25</v>
      </c>
      <c r="BM214" s="11">
        <v>2</v>
      </c>
      <c r="BN214" s="11">
        <v>1</v>
      </c>
      <c r="BO214" s="10"/>
      <c r="BP214" s="12" t="s">
        <v>25</v>
      </c>
      <c r="BQ214" s="11">
        <v>1</v>
      </c>
      <c r="BR214" s="11">
        <v>0.5</v>
      </c>
      <c r="BS214" s="10"/>
    </row>
    <row r="215" spans="1:71" x14ac:dyDescent="0.2">
      <c r="A215" s="12" t="s">
        <v>0</v>
      </c>
      <c r="B215" s="11"/>
      <c r="C215" s="11"/>
      <c r="D215" s="10">
        <v>4.5500263896358382E-2</v>
      </c>
      <c r="E215" s="12" t="s">
        <v>0</v>
      </c>
      <c r="F215" s="11"/>
      <c r="G215" s="11"/>
      <c r="H215" s="10">
        <v>0.15729920705028513</v>
      </c>
      <c r="J215" s="12" t="s">
        <v>0</v>
      </c>
      <c r="K215" s="11"/>
      <c r="L215" s="11"/>
      <c r="M215" s="10">
        <v>0.47950012218695348</v>
      </c>
      <c r="N215" s="12" t="s">
        <v>0</v>
      </c>
      <c r="O215" s="11"/>
      <c r="P215" s="11"/>
      <c r="Q215" s="10">
        <v>0.61707507745197376</v>
      </c>
      <c r="S215" s="12" t="s">
        <v>3</v>
      </c>
      <c r="T215" s="11">
        <v>2</v>
      </c>
      <c r="U215" s="11">
        <v>0.66666666666666663</v>
      </c>
      <c r="V215" s="10"/>
      <c r="W215" s="12" t="s">
        <v>3</v>
      </c>
      <c r="X215" s="11">
        <v>1</v>
      </c>
      <c r="Y215" s="11">
        <v>0.33333333333333331</v>
      </c>
      <c r="Z215" s="10"/>
      <c r="AB215" s="12" t="s">
        <v>2</v>
      </c>
      <c r="AC215" s="11">
        <v>0</v>
      </c>
      <c r="AD215" s="11">
        <v>0.66666666666666663</v>
      </c>
      <c r="AE215" s="10"/>
      <c r="AF215" s="12" t="s">
        <v>2</v>
      </c>
      <c r="AG215" s="11">
        <v>0</v>
      </c>
      <c r="AH215" s="11">
        <v>0.33333333333333331</v>
      </c>
      <c r="AI215" s="10"/>
      <c r="AK215" s="12" t="s">
        <v>1</v>
      </c>
      <c r="AL215" s="11">
        <v>2</v>
      </c>
      <c r="AM215" s="11">
        <v>2</v>
      </c>
      <c r="AN215" s="10"/>
      <c r="AO215" s="12" t="s">
        <v>1</v>
      </c>
      <c r="AP215" s="11">
        <v>1</v>
      </c>
      <c r="AQ215" s="11">
        <v>1</v>
      </c>
      <c r="AR215" s="10"/>
      <c r="AT215" s="12" t="s">
        <v>0</v>
      </c>
      <c r="AU215" s="11"/>
      <c r="AV215" s="11"/>
      <c r="AW215" s="10">
        <v>0.68309139830960874</v>
      </c>
      <c r="AX215" s="12" t="s">
        <v>0</v>
      </c>
      <c r="AY215" s="11"/>
      <c r="AZ215" s="11"/>
      <c r="BA215" s="10">
        <v>0.77282999268444752</v>
      </c>
      <c r="BC215" s="12" t="s">
        <v>0</v>
      </c>
      <c r="BD215" s="11"/>
      <c r="BE215" s="11"/>
      <c r="BF215" s="10">
        <v>7.3638270120302607E-2</v>
      </c>
      <c r="BG215" s="12" t="s">
        <v>0</v>
      </c>
      <c r="BH215" s="11"/>
      <c r="BI215" s="11"/>
      <c r="BJ215" s="10">
        <v>0.20590321073206816</v>
      </c>
      <c r="BL215" s="12" t="s">
        <v>0</v>
      </c>
      <c r="BM215" s="11"/>
      <c r="BN215" s="11"/>
      <c r="BO215" s="10">
        <v>0.15729920705028513</v>
      </c>
      <c r="BP215" s="12" t="s">
        <v>0</v>
      </c>
      <c r="BQ215" s="11"/>
      <c r="BR215" s="11"/>
      <c r="BS215" s="10">
        <v>0.31731050786291398</v>
      </c>
    </row>
    <row r="216" spans="1:71" x14ac:dyDescent="0.2">
      <c r="S216" s="12" t="s">
        <v>0</v>
      </c>
      <c r="T216" s="11"/>
      <c r="U216" s="11"/>
      <c r="V216" s="10">
        <v>8.2084998623898758E-2</v>
      </c>
      <c r="W216" s="12" t="s">
        <v>0</v>
      </c>
      <c r="X216" s="11"/>
      <c r="Y216" s="11"/>
      <c r="Z216" s="10">
        <v>0.28650479686019004</v>
      </c>
      <c r="AB216" s="12" t="s">
        <v>0</v>
      </c>
      <c r="AC216" s="11"/>
      <c r="AD216" s="11"/>
      <c r="AE216" s="10">
        <v>0.51341711903259202</v>
      </c>
      <c r="AF216" s="12" t="s">
        <v>0</v>
      </c>
      <c r="AG216" s="11"/>
      <c r="AH216" s="11"/>
      <c r="AI216" s="10">
        <v>0.71653131057378927</v>
      </c>
      <c r="AK216" s="12" t="s">
        <v>0</v>
      </c>
      <c r="AL216" s="11"/>
      <c r="AM216" s="11"/>
      <c r="AN216" s="10">
        <v>0.81873075307798182</v>
      </c>
      <c r="AO216" s="12" t="s">
        <v>0</v>
      </c>
      <c r="AP216" s="11"/>
      <c r="AQ216" s="11"/>
      <c r="AR216" s="10">
        <v>0.90483741803595963</v>
      </c>
    </row>
    <row r="217" spans="1:71" x14ac:dyDescent="0.2">
      <c r="A217" s="14" t="s">
        <v>55</v>
      </c>
      <c r="B217" s="3" t="s">
        <v>11</v>
      </c>
      <c r="C217" s="3" t="s">
        <v>10</v>
      </c>
      <c r="E217" s="14" t="s">
        <v>55</v>
      </c>
      <c r="F217" s="3" t="s">
        <v>11</v>
      </c>
      <c r="G217" s="3" t="s">
        <v>10</v>
      </c>
      <c r="J217" s="14" t="s">
        <v>55</v>
      </c>
      <c r="K217" s="3" t="s">
        <v>11</v>
      </c>
      <c r="L217" s="3" t="s">
        <v>10</v>
      </c>
      <c r="N217" s="14" t="s">
        <v>55</v>
      </c>
      <c r="O217" s="3" t="s">
        <v>11</v>
      </c>
      <c r="P217" s="3" t="s">
        <v>10</v>
      </c>
      <c r="AT217" s="14" t="s">
        <v>55</v>
      </c>
      <c r="AU217" s="3" t="s">
        <v>11</v>
      </c>
      <c r="AV217" s="3" t="s">
        <v>10</v>
      </c>
      <c r="AX217" s="14" t="s">
        <v>55</v>
      </c>
      <c r="AY217" s="3" t="s">
        <v>11</v>
      </c>
      <c r="AZ217" s="3" t="s">
        <v>10</v>
      </c>
      <c r="BC217" s="14" t="s">
        <v>55</v>
      </c>
      <c r="BD217" s="3" t="s">
        <v>11</v>
      </c>
      <c r="BE217" s="3" t="s">
        <v>10</v>
      </c>
      <c r="BG217" s="14" t="s">
        <v>55</v>
      </c>
      <c r="BH217" s="3" t="s">
        <v>11</v>
      </c>
      <c r="BI217" s="3" t="s">
        <v>10</v>
      </c>
      <c r="BL217" s="14" t="s">
        <v>55</v>
      </c>
      <c r="BM217" s="3" t="s">
        <v>11</v>
      </c>
      <c r="BN217" s="3" t="s">
        <v>10</v>
      </c>
      <c r="BP217" s="14" t="s">
        <v>55</v>
      </c>
      <c r="BQ217" s="3" t="s">
        <v>11</v>
      </c>
      <c r="BR217" s="3" t="s">
        <v>10</v>
      </c>
    </row>
    <row r="218" spans="1:71" x14ac:dyDescent="0.2">
      <c r="A218" s="12" t="s">
        <v>33</v>
      </c>
      <c r="B218" s="11">
        <v>4</v>
      </c>
      <c r="C218" s="11">
        <v>2</v>
      </c>
      <c r="D218" s="10"/>
      <c r="E218" s="12" t="s">
        <v>33</v>
      </c>
      <c r="F218" s="11">
        <v>2</v>
      </c>
      <c r="G218" s="11">
        <v>1</v>
      </c>
      <c r="H218" s="10"/>
      <c r="J218" s="12" t="s">
        <v>32</v>
      </c>
      <c r="K218" s="11">
        <v>2</v>
      </c>
      <c r="L218" s="11">
        <v>1.3333333333333333</v>
      </c>
      <c r="M218" s="10"/>
      <c r="N218" s="12" t="s">
        <v>32</v>
      </c>
      <c r="O218" s="11">
        <v>1</v>
      </c>
      <c r="P218" s="11">
        <v>0.66666666666666663</v>
      </c>
      <c r="Q218" s="10"/>
      <c r="S218" s="13" t="s">
        <v>62</v>
      </c>
      <c r="T218" s="3" t="s">
        <v>11</v>
      </c>
      <c r="U218" s="3" t="s">
        <v>10</v>
      </c>
      <c r="W218" s="13" t="s">
        <v>62</v>
      </c>
      <c r="X218" s="3" t="s">
        <v>11</v>
      </c>
      <c r="Y218" s="3" t="s">
        <v>10</v>
      </c>
      <c r="AB218" s="13" t="s">
        <v>62</v>
      </c>
      <c r="AC218" s="3" t="s">
        <v>11</v>
      </c>
      <c r="AD218" s="3" t="s">
        <v>10</v>
      </c>
      <c r="AF218" s="13" t="s">
        <v>62</v>
      </c>
      <c r="AG218" s="3" t="s">
        <v>11</v>
      </c>
      <c r="AH218" s="3" t="s">
        <v>10</v>
      </c>
      <c r="AK218" s="13" t="s">
        <v>62</v>
      </c>
      <c r="AL218" s="3" t="s">
        <v>11</v>
      </c>
      <c r="AM218" s="3" t="s">
        <v>10</v>
      </c>
      <c r="AO218" s="13" t="s">
        <v>62</v>
      </c>
      <c r="AP218" s="3" t="s">
        <v>11</v>
      </c>
      <c r="AQ218" s="3" t="s">
        <v>10</v>
      </c>
      <c r="AT218" s="12" t="s">
        <v>31</v>
      </c>
      <c r="AU218" s="11">
        <v>0</v>
      </c>
      <c r="AV218" s="11">
        <v>1.2</v>
      </c>
      <c r="AW218" s="10"/>
      <c r="AX218" s="12" t="s">
        <v>31</v>
      </c>
      <c r="AY218" s="11">
        <v>0</v>
      </c>
      <c r="AZ218" s="11">
        <v>0.6</v>
      </c>
      <c r="BA218" s="10"/>
      <c r="BC218" s="12" t="s">
        <v>30</v>
      </c>
      <c r="BD218" s="11">
        <v>2</v>
      </c>
      <c r="BE218" s="11">
        <v>3.3333333333333335</v>
      </c>
      <c r="BF218" s="10"/>
      <c r="BG218" s="12" t="s">
        <v>30</v>
      </c>
      <c r="BH218" s="11">
        <v>1</v>
      </c>
      <c r="BI218" s="11">
        <v>1.6666666666666667</v>
      </c>
      <c r="BJ218" s="10"/>
      <c r="BL218" s="12" t="s">
        <v>29</v>
      </c>
      <c r="BM218" s="11">
        <v>0</v>
      </c>
      <c r="BN218" s="11">
        <v>1</v>
      </c>
      <c r="BO218" s="10"/>
      <c r="BP218" s="12" t="s">
        <v>29</v>
      </c>
      <c r="BQ218" s="11">
        <v>0</v>
      </c>
      <c r="BR218" s="11">
        <v>0.5</v>
      </c>
      <c r="BS218" s="10"/>
    </row>
    <row r="219" spans="1:71" x14ac:dyDescent="0.2">
      <c r="A219" s="12" t="s">
        <v>28</v>
      </c>
      <c r="B219" s="11">
        <v>0</v>
      </c>
      <c r="C219" s="11">
        <v>2</v>
      </c>
      <c r="D219" s="10"/>
      <c r="E219" s="12" t="s">
        <v>28</v>
      </c>
      <c r="F219" s="11">
        <v>0</v>
      </c>
      <c r="G219" s="11">
        <v>1</v>
      </c>
      <c r="H219" s="10"/>
      <c r="J219" s="12" t="s">
        <v>27</v>
      </c>
      <c r="K219" s="11">
        <v>2</v>
      </c>
      <c r="L219" s="11">
        <v>2.6666666666666665</v>
      </c>
      <c r="M219" s="10"/>
      <c r="N219" s="12" t="s">
        <v>27</v>
      </c>
      <c r="O219" s="11">
        <v>1</v>
      </c>
      <c r="P219" s="11">
        <v>1.3333333333333333</v>
      </c>
      <c r="Q219" s="10"/>
      <c r="S219" s="12" t="s">
        <v>9</v>
      </c>
      <c r="T219" s="11">
        <v>2</v>
      </c>
      <c r="U219" s="11">
        <v>1.3333333333333333</v>
      </c>
      <c r="V219" s="10"/>
      <c r="W219" s="12" t="s">
        <v>9</v>
      </c>
      <c r="X219" s="11">
        <v>1</v>
      </c>
      <c r="Y219" s="11">
        <v>0.66666666666666663</v>
      </c>
      <c r="Z219" s="10"/>
      <c r="AB219" s="12" t="s">
        <v>8</v>
      </c>
      <c r="AC219" s="11">
        <v>2</v>
      </c>
      <c r="AD219" s="11">
        <v>0.33333333333333331</v>
      </c>
      <c r="AE219" s="10"/>
      <c r="AF219" s="12" t="s">
        <v>8</v>
      </c>
      <c r="AG219" s="11">
        <v>1</v>
      </c>
      <c r="AH219" s="11">
        <v>0.16666666666666666</v>
      </c>
      <c r="AI219" s="10"/>
      <c r="AK219" s="12" t="s">
        <v>7</v>
      </c>
      <c r="AL219" s="11">
        <v>0</v>
      </c>
      <c r="AM219" s="11">
        <v>0.33333333333333331</v>
      </c>
      <c r="AN219" s="10"/>
      <c r="AO219" s="12" t="s">
        <v>7</v>
      </c>
      <c r="AP219" s="11">
        <v>0</v>
      </c>
      <c r="AQ219" s="11">
        <v>0.16666666666666666</v>
      </c>
      <c r="AR219" s="10"/>
      <c r="AT219" s="12" t="s">
        <v>26</v>
      </c>
      <c r="AU219" s="11">
        <v>2</v>
      </c>
      <c r="AV219" s="11">
        <v>0.8</v>
      </c>
      <c r="AW219" s="10"/>
      <c r="AX219" s="12" t="s">
        <v>26</v>
      </c>
      <c r="AY219" s="11">
        <v>1</v>
      </c>
      <c r="AZ219" s="11">
        <v>0.4</v>
      </c>
      <c r="BA219" s="10"/>
      <c r="BC219" s="12" t="s">
        <v>26</v>
      </c>
      <c r="BD219" s="11">
        <v>2</v>
      </c>
      <c r="BE219" s="11">
        <v>0.66666666666666663</v>
      </c>
      <c r="BF219" s="10"/>
      <c r="BG219" s="12" t="s">
        <v>26</v>
      </c>
      <c r="BH219" s="11">
        <v>1</v>
      </c>
      <c r="BI219" s="11">
        <v>0.33333333333333331</v>
      </c>
      <c r="BJ219" s="10"/>
      <c r="BL219" s="12" t="s">
        <v>25</v>
      </c>
      <c r="BM219" s="11">
        <v>2</v>
      </c>
      <c r="BN219" s="11">
        <v>1</v>
      </c>
      <c r="BO219" s="10"/>
      <c r="BP219" s="12" t="s">
        <v>25</v>
      </c>
      <c r="BQ219" s="11">
        <v>1</v>
      </c>
      <c r="BR219" s="11">
        <v>0.5</v>
      </c>
      <c r="BS219" s="10"/>
    </row>
    <row r="220" spans="1:71" x14ac:dyDescent="0.2">
      <c r="A220" s="12" t="s">
        <v>0</v>
      </c>
      <c r="B220" s="11"/>
      <c r="C220" s="11"/>
      <c r="D220" s="10">
        <v>4.5500263896358382E-2</v>
      </c>
      <c r="E220" s="12" t="s">
        <v>0</v>
      </c>
      <c r="F220" s="11"/>
      <c r="G220" s="11"/>
      <c r="H220" s="10">
        <v>0.15729920705028513</v>
      </c>
      <c r="J220" s="12" t="s">
        <v>0</v>
      </c>
      <c r="K220" s="11"/>
      <c r="L220" s="11"/>
      <c r="M220" s="10">
        <v>0.47950012218695348</v>
      </c>
      <c r="N220" s="12" t="s">
        <v>0</v>
      </c>
      <c r="O220" s="11"/>
      <c r="P220" s="11"/>
      <c r="Q220" s="10">
        <v>0.61707507745197376</v>
      </c>
      <c r="S220" s="12" t="s">
        <v>6</v>
      </c>
      <c r="T220" s="11">
        <v>2</v>
      </c>
      <c r="U220" s="11">
        <v>2</v>
      </c>
      <c r="V220" s="10"/>
      <c r="W220" s="12" t="s">
        <v>6</v>
      </c>
      <c r="X220" s="11">
        <v>1</v>
      </c>
      <c r="Y220" s="11">
        <v>1</v>
      </c>
      <c r="Z220" s="10"/>
      <c r="AB220" s="12" t="s">
        <v>5</v>
      </c>
      <c r="AC220" s="11">
        <v>0</v>
      </c>
      <c r="AD220" s="11">
        <v>3</v>
      </c>
      <c r="AE220" s="10"/>
      <c r="AF220" s="12" t="s">
        <v>5</v>
      </c>
      <c r="AG220" s="11">
        <v>0</v>
      </c>
      <c r="AH220" s="11">
        <v>1.5</v>
      </c>
      <c r="AI220" s="10"/>
      <c r="AK220" s="12" t="s">
        <v>4</v>
      </c>
      <c r="AL220" s="11">
        <v>4</v>
      </c>
      <c r="AM220" s="11">
        <v>1.6666666666666667</v>
      </c>
      <c r="AN220" s="10"/>
      <c r="AO220" s="12" t="s">
        <v>4</v>
      </c>
      <c r="AP220" s="11">
        <v>2</v>
      </c>
      <c r="AQ220" s="11">
        <v>0.83333333333333337</v>
      </c>
      <c r="AR220" s="10"/>
      <c r="AT220" s="12" t="s">
        <v>0</v>
      </c>
      <c r="AU220" s="11"/>
      <c r="AV220" s="11"/>
      <c r="AW220" s="10">
        <v>8.3264516663550447E-2</v>
      </c>
      <c r="AX220" s="12" t="s">
        <v>0</v>
      </c>
      <c r="AY220" s="11"/>
      <c r="AZ220" s="11"/>
      <c r="BA220" s="10">
        <v>0.22067136191984679</v>
      </c>
      <c r="BC220" s="12" t="s">
        <v>0</v>
      </c>
      <c r="BD220" s="11"/>
      <c r="BE220" s="11"/>
      <c r="BF220" s="10">
        <v>7.3638270120302607E-2</v>
      </c>
      <c r="BG220" s="12" t="s">
        <v>0</v>
      </c>
      <c r="BH220" s="11"/>
      <c r="BI220" s="11"/>
      <c r="BJ220" s="10">
        <v>0.20590321073206816</v>
      </c>
      <c r="BL220" s="12" t="s">
        <v>0</v>
      </c>
      <c r="BM220" s="11"/>
      <c r="BN220" s="11"/>
      <c r="BO220" s="10">
        <v>0.15729920705028513</v>
      </c>
      <c r="BP220" s="12" t="s">
        <v>0</v>
      </c>
      <c r="BQ220" s="11"/>
      <c r="BR220" s="11"/>
      <c r="BS220" s="10">
        <v>0.31731050786291398</v>
      </c>
    </row>
    <row r="221" spans="1:71" x14ac:dyDescent="0.2">
      <c r="S221" s="12" t="s">
        <v>3</v>
      </c>
      <c r="T221" s="11">
        <v>0</v>
      </c>
      <c r="U221" s="11">
        <v>0.66666666666666663</v>
      </c>
      <c r="V221" s="10"/>
      <c r="W221" s="12" t="s">
        <v>3</v>
      </c>
      <c r="X221" s="11">
        <v>0</v>
      </c>
      <c r="Y221" s="11">
        <v>0.33333333333333331</v>
      </c>
      <c r="Z221" s="10"/>
      <c r="AB221" s="12" t="s">
        <v>2</v>
      </c>
      <c r="AC221" s="11">
        <v>2</v>
      </c>
      <c r="AD221" s="11">
        <v>0.66666666666666663</v>
      </c>
      <c r="AE221" s="10"/>
      <c r="AF221" s="12" t="s">
        <v>2</v>
      </c>
      <c r="AG221" s="11">
        <v>1</v>
      </c>
      <c r="AH221" s="11">
        <v>0.33333333333333331</v>
      </c>
      <c r="AI221" s="10"/>
      <c r="AK221" s="12" t="s">
        <v>1</v>
      </c>
      <c r="AL221" s="11">
        <v>0</v>
      </c>
      <c r="AM221" s="11">
        <v>2</v>
      </c>
      <c r="AN221" s="10"/>
      <c r="AO221" s="12" t="s">
        <v>1</v>
      </c>
      <c r="AP221" s="11">
        <v>0</v>
      </c>
      <c r="AQ221" s="11">
        <v>1</v>
      </c>
      <c r="AR221" s="10"/>
    </row>
    <row r="222" spans="1:71" x14ac:dyDescent="0.2">
      <c r="A222" s="14" t="s">
        <v>54</v>
      </c>
      <c r="B222" s="3" t="s">
        <v>11</v>
      </c>
      <c r="C222" s="3" t="s">
        <v>10</v>
      </c>
      <c r="E222" s="14" t="s">
        <v>54</v>
      </c>
      <c r="F222" s="3" t="s">
        <v>11</v>
      </c>
      <c r="G222" s="3" t="s">
        <v>10</v>
      </c>
      <c r="J222" s="14" t="s">
        <v>54</v>
      </c>
      <c r="K222" s="3" t="s">
        <v>11</v>
      </c>
      <c r="L222" s="3" t="s">
        <v>10</v>
      </c>
      <c r="N222" s="14" t="s">
        <v>54</v>
      </c>
      <c r="O222" s="3" t="s">
        <v>11</v>
      </c>
      <c r="P222" s="3" t="s">
        <v>10</v>
      </c>
      <c r="S222" s="12" t="s">
        <v>0</v>
      </c>
      <c r="T222" s="11"/>
      <c r="U222" s="11"/>
      <c r="V222" s="10">
        <v>0.60653065971263342</v>
      </c>
      <c r="W222" s="12" t="s">
        <v>0</v>
      </c>
      <c r="X222" s="11"/>
      <c r="Y222" s="11"/>
      <c r="Z222" s="10">
        <v>0.77880078307140488</v>
      </c>
      <c r="AB222" s="12" t="s">
        <v>0</v>
      </c>
      <c r="AC222" s="11"/>
      <c r="AD222" s="11"/>
      <c r="AE222" s="10">
        <v>9.1188196555451462E-4</v>
      </c>
      <c r="AF222" s="12" t="s">
        <v>0</v>
      </c>
      <c r="AG222" s="11"/>
      <c r="AH222" s="11"/>
      <c r="AI222" s="10">
        <v>3.0197383422318473E-2</v>
      </c>
      <c r="AK222" s="12" t="s">
        <v>0</v>
      </c>
      <c r="AL222" s="11"/>
      <c r="AM222" s="11"/>
      <c r="AN222" s="10">
        <v>6.0810062625217973E-2</v>
      </c>
      <c r="AO222" s="12" t="s">
        <v>0</v>
      </c>
      <c r="AP222" s="11"/>
      <c r="AQ222" s="11"/>
      <c r="AR222" s="10">
        <v>0.24659696394160649</v>
      </c>
      <c r="AT222" s="14" t="s">
        <v>54</v>
      </c>
      <c r="AU222" s="3" t="s">
        <v>11</v>
      </c>
      <c r="AV222" s="3" t="s">
        <v>10</v>
      </c>
      <c r="AX222" s="14" t="s">
        <v>54</v>
      </c>
      <c r="AY222" s="3" t="s">
        <v>11</v>
      </c>
      <c r="AZ222" s="3" t="s">
        <v>10</v>
      </c>
      <c r="BC222" s="14" t="s">
        <v>54</v>
      </c>
      <c r="BD222" s="3" t="s">
        <v>11</v>
      </c>
      <c r="BE222" s="3" t="s">
        <v>10</v>
      </c>
      <c r="BG222" s="14" t="s">
        <v>54</v>
      </c>
      <c r="BH222" s="3" t="s">
        <v>11</v>
      </c>
      <c r="BI222" s="3" t="s">
        <v>10</v>
      </c>
      <c r="BL222" s="14" t="s">
        <v>54</v>
      </c>
      <c r="BM222" s="3" t="s">
        <v>11</v>
      </c>
      <c r="BN222" s="3" t="s">
        <v>10</v>
      </c>
      <c r="BP222" s="14" t="s">
        <v>54</v>
      </c>
      <c r="BQ222" s="3" t="s">
        <v>11</v>
      </c>
      <c r="BR222" s="3" t="s">
        <v>10</v>
      </c>
    </row>
    <row r="223" spans="1:71" x14ac:dyDescent="0.2">
      <c r="A223" s="12" t="s">
        <v>33</v>
      </c>
      <c r="B223" s="11">
        <v>4</v>
      </c>
      <c r="C223" s="11">
        <v>2</v>
      </c>
      <c r="D223" s="10"/>
      <c r="E223" s="12" t="s">
        <v>33</v>
      </c>
      <c r="F223" s="11">
        <v>2</v>
      </c>
      <c r="G223" s="11">
        <v>1</v>
      </c>
      <c r="H223" s="10"/>
      <c r="J223" s="12" t="s">
        <v>32</v>
      </c>
      <c r="K223" s="11">
        <v>0</v>
      </c>
      <c r="L223" s="11">
        <v>1.3333333333333333</v>
      </c>
      <c r="M223" s="10"/>
      <c r="N223" s="12" t="s">
        <v>32</v>
      </c>
      <c r="O223" s="11">
        <v>0</v>
      </c>
      <c r="P223" s="11">
        <v>0.66666666666666663</v>
      </c>
      <c r="Q223" s="10"/>
      <c r="AT223" s="12" t="s">
        <v>31</v>
      </c>
      <c r="AU223" s="11">
        <v>0</v>
      </c>
      <c r="AV223" s="11">
        <v>0</v>
      </c>
      <c r="AW223" s="10"/>
      <c r="AX223" s="12" t="s">
        <v>31</v>
      </c>
      <c r="AY223" s="11">
        <v>0</v>
      </c>
      <c r="AZ223" s="11">
        <v>0</v>
      </c>
      <c r="BA223" s="10"/>
      <c r="BC223" s="12" t="s">
        <v>30</v>
      </c>
      <c r="BD223" s="11">
        <v>4</v>
      </c>
      <c r="BE223" s="11">
        <v>3.3333333333333335</v>
      </c>
      <c r="BF223" s="10"/>
      <c r="BG223" s="12" t="s">
        <v>30</v>
      </c>
      <c r="BH223" s="11">
        <v>2</v>
      </c>
      <c r="BI223" s="11">
        <v>1.6666666666666667</v>
      </c>
      <c r="BJ223" s="10"/>
      <c r="BL223" s="12" t="s">
        <v>29</v>
      </c>
      <c r="BM223" s="11">
        <v>0</v>
      </c>
      <c r="BN223" s="11">
        <v>0</v>
      </c>
      <c r="BO223" s="10"/>
      <c r="BP223" s="12" t="s">
        <v>29</v>
      </c>
      <c r="BQ223" s="11">
        <v>0</v>
      </c>
      <c r="BR223" s="11">
        <v>0</v>
      </c>
      <c r="BS223" s="10"/>
    </row>
    <row r="224" spans="1:71" x14ac:dyDescent="0.2">
      <c r="A224" s="12" t="s">
        <v>28</v>
      </c>
      <c r="B224" s="11">
        <v>0</v>
      </c>
      <c r="C224" s="11">
        <v>2</v>
      </c>
      <c r="D224" s="10"/>
      <c r="E224" s="12" t="s">
        <v>28</v>
      </c>
      <c r="F224" s="11">
        <v>0</v>
      </c>
      <c r="G224" s="11">
        <v>1</v>
      </c>
      <c r="H224" s="10"/>
      <c r="J224" s="12" t="s">
        <v>27</v>
      </c>
      <c r="K224" s="11">
        <v>4</v>
      </c>
      <c r="L224" s="11">
        <v>2.6666666666666665</v>
      </c>
      <c r="M224" s="10"/>
      <c r="N224" s="12" t="s">
        <v>27</v>
      </c>
      <c r="O224" s="11">
        <v>2</v>
      </c>
      <c r="P224" s="11">
        <v>1.3333333333333333</v>
      </c>
      <c r="Q224" s="10"/>
      <c r="S224" s="13" t="s">
        <v>61</v>
      </c>
      <c r="T224" s="3" t="s">
        <v>11</v>
      </c>
      <c r="U224" s="3" t="s">
        <v>10</v>
      </c>
      <c r="W224" s="13" t="s">
        <v>61</v>
      </c>
      <c r="X224" s="3" t="s">
        <v>11</v>
      </c>
      <c r="Y224" s="3" t="s">
        <v>10</v>
      </c>
      <c r="AB224" s="13" t="s">
        <v>61</v>
      </c>
      <c r="AC224" s="3" t="s">
        <v>11</v>
      </c>
      <c r="AD224" s="3" t="s">
        <v>10</v>
      </c>
      <c r="AF224" s="13" t="s">
        <v>61</v>
      </c>
      <c r="AG224" s="3" t="s">
        <v>11</v>
      </c>
      <c r="AH224" s="3" t="s">
        <v>10</v>
      </c>
      <c r="AK224" s="13" t="s">
        <v>61</v>
      </c>
      <c r="AL224" s="3" t="s">
        <v>11</v>
      </c>
      <c r="AM224" s="3" t="s">
        <v>10</v>
      </c>
      <c r="AO224" s="13" t="s">
        <v>61</v>
      </c>
      <c r="AP224" s="3" t="s">
        <v>11</v>
      </c>
      <c r="AQ224" s="3" t="s">
        <v>10</v>
      </c>
      <c r="AT224" s="12" t="s">
        <v>26</v>
      </c>
      <c r="AU224" s="11">
        <v>0</v>
      </c>
      <c r="AV224" s="11">
        <v>0</v>
      </c>
      <c r="AW224" s="10"/>
      <c r="AX224" s="12" t="s">
        <v>26</v>
      </c>
      <c r="AY224" s="11">
        <v>0</v>
      </c>
      <c r="AZ224" s="11">
        <v>0</v>
      </c>
      <c r="BA224" s="10"/>
      <c r="BC224" s="12" t="s">
        <v>26</v>
      </c>
      <c r="BD224" s="11">
        <v>0</v>
      </c>
      <c r="BE224" s="11">
        <v>0.66666666666666663</v>
      </c>
      <c r="BF224" s="10"/>
      <c r="BG224" s="12" t="s">
        <v>26</v>
      </c>
      <c r="BH224" s="11">
        <v>0</v>
      </c>
      <c r="BI224" s="11">
        <v>0.33333333333333331</v>
      </c>
      <c r="BJ224" s="10"/>
      <c r="BL224" s="12" t="s">
        <v>25</v>
      </c>
      <c r="BM224" s="11">
        <v>0</v>
      </c>
      <c r="BN224" s="11">
        <v>0</v>
      </c>
      <c r="BO224" s="10"/>
      <c r="BP224" s="12" t="s">
        <v>25</v>
      </c>
      <c r="BQ224" s="11">
        <v>0</v>
      </c>
      <c r="BR224" s="11">
        <v>0</v>
      </c>
      <c r="BS224" s="10"/>
    </row>
    <row r="225" spans="1:71" x14ac:dyDescent="0.2">
      <c r="A225" s="12" t="s">
        <v>0</v>
      </c>
      <c r="B225" s="11"/>
      <c r="C225" s="11"/>
      <c r="D225" s="10">
        <v>4.5500263896358382E-2</v>
      </c>
      <c r="E225" s="12" t="s">
        <v>0</v>
      </c>
      <c r="F225" s="11"/>
      <c r="G225" s="11"/>
      <c r="H225" s="10">
        <v>0.15729920705028513</v>
      </c>
      <c r="J225" s="12" t="s">
        <v>0</v>
      </c>
      <c r="K225" s="11"/>
      <c r="L225" s="11"/>
      <c r="M225" s="10">
        <v>0.15729920705028513</v>
      </c>
      <c r="N225" s="12" t="s">
        <v>0</v>
      </c>
      <c r="O225" s="11"/>
      <c r="P225" s="11"/>
      <c r="Q225" s="10">
        <v>0.31731050786291398</v>
      </c>
      <c r="S225" s="12" t="s">
        <v>9</v>
      </c>
      <c r="T225" s="11">
        <v>2</v>
      </c>
      <c r="U225" s="11">
        <v>2.3333333333333335</v>
      </c>
      <c r="V225" s="10"/>
      <c r="W225" s="12" t="s">
        <v>9</v>
      </c>
      <c r="X225" s="11">
        <v>1</v>
      </c>
      <c r="Y225" s="11">
        <v>1.1666666666666667</v>
      </c>
      <c r="Z225" s="10"/>
      <c r="AB225" s="12" t="s">
        <v>8</v>
      </c>
      <c r="AC225" s="11">
        <v>0</v>
      </c>
      <c r="AD225" s="11">
        <v>0.58333333333333337</v>
      </c>
      <c r="AE225" s="10"/>
      <c r="AF225" s="12" t="s">
        <v>8</v>
      </c>
      <c r="AG225" s="11">
        <v>0</v>
      </c>
      <c r="AH225" s="11">
        <v>0.29166666666666669</v>
      </c>
      <c r="AI225" s="10"/>
      <c r="AK225" s="12" t="s">
        <v>7</v>
      </c>
      <c r="AL225" s="11">
        <v>0</v>
      </c>
      <c r="AM225" s="11">
        <v>0.58333333333333337</v>
      </c>
      <c r="AN225" s="10"/>
      <c r="AO225" s="12" t="s">
        <v>7</v>
      </c>
      <c r="AP225" s="11">
        <v>0</v>
      </c>
      <c r="AQ225" s="11">
        <v>0.29166666666666669</v>
      </c>
      <c r="AR225" s="10"/>
      <c r="AT225" s="12" t="s">
        <v>0</v>
      </c>
      <c r="AU225" s="11"/>
      <c r="AV225" s="11"/>
      <c r="AW225" s="10" t="e">
        <v>#DIV/0!</v>
      </c>
      <c r="AX225" s="12" t="s">
        <v>0</v>
      </c>
      <c r="AY225" s="11"/>
      <c r="AZ225" s="11"/>
      <c r="BA225" s="10" t="e">
        <v>#DIV/0!</v>
      </c>
      <c r="BC225" s="12" t="s">
        <v>0</v>
      </c>
      <c r="BD225" s="11"/>
      <c r="BE225" s="11"/>
      <c r="BF225" s="10">
        <v>0.37109336952269767</v>
      </c>
      <c r="BG225" s="12" t="s">
        <v>0</v>
      </c>
      <c r="BH225" s="11"/>
      <c r="BI225" s="11"/>
      <c r="BJ225" s="10">
        <v>0.52708925686553809</v>
      </c>
      <c r="BL225" s="12" t="s">
        <v>0</v>
      </c>
      <c r="BM225" s="11"/>
      <c r="BN225" s="11"/>
      <c r="BO225" s="10" t="e">
        <v>#DIV/0!</v>
      </c>
      <c r="BP225" s="12" t="s">
        <v>0</v>
      </c>
      <c r="BQ225" s="11"/>
      <c r="BR225" s="11"/>
      <c r="BS225" s="10" t="e">
        <v>#DIV/0!</v>
      </c>
    </row>
    <row r="226" spans="1:71" x14ac:dyDescent="0.2">
      <c r="S226" s="12" t="s">
        <v>6</v>
      </c>
      <c r="T226" s="11">
        <v>5</v>
      </c>
      <c r="U226" s="11">
        <v>3.5</v>
      </c>
      <c r="V226" s="10"/>
      <c r="W226" s="12" t="s">
        <v>6</v>
      </c>
      <c r="X226" s="11">
        <v>2.5</v>
      </c>
      <c r="Y226" s="11">
        <v>1.75</v>
      </c>
      <c r="Z226" s="10"/>
      <c r="AB226" s="12" t="s">
        <v>5</v>
      </c>
      <c r="AC226" s="11">
        <v>7</v>
      </c>
      <c r="AD226" s="11">
        <v>5.25</v>
      </c>
      <c r="AE226" s="10"/>
      <c r="AF226" s="12" t="s">
        <v>5</v>
      </c>
      <c r="AG226" s="11">
        <v>3.5</v>
      </c>
      <c r="AH226" s="11">
        <v>2.625</v>
      </c>
      <c r="AI226" s="10"/>
      <c r="AK226" s="12" t="s">
        <v>4</v>
      </c>
      <c r="AL226" s="11">
        <v>2</v>
      </c>
      <c r="AM226" s="11">
        <v>2.9166666666666665</v>
      </c>
      <c r="AN226" s="10"/>
      <c r="AO226" s="12" t="s">
        <v>4</v>
      </c>
      <c r="AP226" s="11">
        <v>1</v>
      </c>
      <c r="AQ226" s="11">
        <v>1.4583333333333333</v>
      </c>
      <c r="AR226" s="10"/>
    </row>
    <row r="227" spans="1:71" x14ac:dyDescent="0.2">
      <c r="A227" s="14" t="s">
        <v>53</v>
      </c>
      <c r="B227" s="3" t="s">
        <v>11</v>
      </c>
      <c r="C227" s="3" t="s">
        <v>10</v>
      </c>
      <c r="E227" s="14" t="s">
        <v>53</v>
      </c>
      <c r="F227" s="3" t="s">
        <v>11</v>
      </c>
      <c r="G227" s="3" t="s">
        <v>10</v>
      </c>
      <c r="J227" s="14" t="s">
        <v>53</v>
      </c>
      <c r="K227" s="3" t="s">
        <v>11</v>
      </c>
      <c r="L227" s="3" t="s">
        <v>10</v>
      </c>
      <c r="N227" s="14" t="s">
        <v>53</v>
      </c>
      <c r="O227" s="3" t="s">
        <v>11</v>
      </c>
      <c r="P227" s="3" t="s">
        <v>10</v>
      </c>
      <c r="S227" s="12" t="s">
        <v>3</v>
      </c>
      <c r="T227" s="11">
        <v>0</v>
      </c>
      <c r="U227" s="11">
        <v>1.1666666666666667</v>
      </c>
      <c r="V227" s="10"/>
      <c r="W227" s="12" t="s">
        <v>3</v>
      </c>
      <c r="X227" s="11">
        <v>0</v>
      </c>
      <c r="Y227" s="11">
        <v>0.58333333333333337</v>
      </c>
      <c r="Z227" s="10"/>
      <c r="AB227" s="12" t="s">
        <v>2</v>
      </c>
      <c r="AC227" s="11">
        <v>0</v>
      </c>
      <c r="AD227" s="11">
        <v>1.1666666666666667</v>
      </c>
      <c r="AE227" s="10"/>
      <c r="AF227" s="12" t="s">
        <v>2</v>
      </c>
      <c r="AG227" s="11">
        <v>0</v>
      </c>
      <c r="AH227" s="11">
        <v>0.58333333333333337</v>
      </c>
      <c r="AI227" s="10"/>
      <c r="AK227" s="12" t="s">
        <v>1</v>
      </c>
      <c r="AL227" s="11">
        <v>5</v>
      </c>
      <c r="AM227" s="11">
        <v>3.5</v>
      </c>
      <c r="AN227" s="10"/>
      <c r="AO227" s="12" t="s">
        <v>1</v>
      </c>
      <c r="AP227" s="11">
        <v>2.5</v>
      </c>
      <c r="AQ227" s="11">
        <v>1.75</v>
      </c>
      <c r="AR227" s="10"/>
      <c r="AT227" s="14" t="s">
        <v>53</v>
      </c>
      <c r="AU227" s="3" t="s">
        <v>11</v>
      </c>
      <c r="AV227" s="3" t="s">
        <v>10</v>
      </c>
      <c r="AX227" s="14" t="s">
        <v>53</v>
      </c>
      <c r="AY227" s="3" t="s">
        <v>11</v>
      </c>
      <c r="AZ227" s="3" t="s">
        <v>10</v>
      </c>
      <c r="BC227" s="14" t="s">
        <v>53</v>
      </c>
      <c r="BD227" s="3" t="s">
        <v>11</v>
      </c>
      <c r="BE227" s="3" t="s">
        <v>10</v>
      </c>
      <c r="BG227" s="14" t="s">
        <v>53</v>
      </c>
      <c r="BH227" s="3" t="s">
        <v>11</v>
      </c>
      <c r="BI227" s="3" t="s">
        <v>10</v>
      </c>
      <c r="BL227" s="14" t="s">
        <v>53</v>
      </c>
      <c r="BM227" s="3" t="s">
        <v>11</v>
      </c>
      <c r="BN227" s="3" t="s">
        <v>10</v>
      </c>
      <c r="BP227" s="14" t="s">
        <v>53</v>
      </c>
      <c r="BQ227" s="3" t="s">
        <v>11</v>
      </c>
      <c r="BR227" s="3" t="s">
        <v>10</v>
      </c>
    </row>
    <row r="228" spans="1:71" x14ac:dyDescent="0.2">
      <c r="A228" s="12" t="s">
        <v>33</v>
      </c>
      <c r="B228" s="11">
        <v>2</v>
      </c>
      <c r="C228" s="11">
        <v>2</v>
      </c>
      <c r="D228" s="10"/>
      <c r="E228" s="12" t="s">
        <v>33</v>
      </c>
      <c r="F228" s="11">
        <v>1</v>
      </c>
      <c r="G228" s="11">
        <v>1</v>
      </c>
      <c r="H228" s="10"/>
      <c r="J228" s="12" t="s">
        <v>32</v>
      </c>
      <c r="K228" s="11">
        <v>4</v>
      </c>
      <c r="L228" s="11">
        <v>1.3333333333333333</v>
      </c>
      <c r="M228" s="10"/>
      <c r="N228" s="12" t="s">
        <v>32</v>
      </c>
      <c r="O228" s="11">
        <v>2</v>
      </c>
      <c r="P228" s="11">
        <v>0.66666666666666663</v>
      </c>
      <c r="Q228" s="10"/>
      <c r="S228" s="12" t="s">
        <v>0</v>
      </c>
      <c r="T228" s="11"/>
      <c r="U228" s="11"/>
      <c r="V228" s="10">
        <v>0.39511776132688731</v>
      </c>
      <c r="W228" s="12" t="s">
        <v>0</v>
      </c>
      <c r="X228" s="11"/>
      <c r="Y228" s="11"/>
      <c r="Z228" s="10">
        <v>0.62858393339862517</v>
      </c>
      <c r="AB228" s="12" t="s">
        <v>0</v>
      </c>
      <c r="AC228" s="11"/>
      <c r="AD228" s="11"/>
      <c r="AE228" s="10">
        <v>0.31140322391459768</v>
      </c>
      <c r="AF228" s="12" t="s">
        <v>0</v>
      </c>
      <c r="AG228" s="11"/>
      <c r="AH228" s="11"/>
      <c r="AI228" s="10">
        <v>0.55803514577004709</v>
      </c>
      <c r="AK228" s="12" t="s">
        <v>0</v>
      </c>
      <c r="AL228" s="11"/>
      <c r="AM228" s="11"/>
      <c r="AN228" s="10">
        <v>0.4690045274631699</v>
      </c>
      <c r="AO228" s="12" t="s">
        <v>0</v>
      </c>
      <c r="AP228" s="11"/>
      <c r="AQ228" s="11"/>
      <c r="AR228" s="10">
        <v>0.68483905223283659</v>
      </c>
      <c r="AT228" s="12" t="s">
        <v>31</v>
      </c>
      <c r="AU228" s="11">
        <v>0</v>
      </c>
      <c r="AV228" s="11">
        <v>2.4</v>
      </c>
      <c r="AW228" s="10"/>
      <c r="AX228" s="12" t="s">
        <v>31</v>
      </c>
      <c r="AY228" s="11">
        <v>0</v>
      </c>
      <c r="AZ228" s="11">
        <v>1.2</v>
      </c>
      <c r="BA228" s="10"/>
      <c r="BC228" s="12" t="s">
        <v>30</v>
      </c>
      <c r="BD228" s="11">
        <v>0</v>
      </c>
      <c r="BE228" s="11">
        <v>3.3333333333333335</v>
      </c>
      <c r="BF228" s="10"/>
      <c r="BG228" s="12" t="s">
        <v>30</v>
      </c>
      <c r="BH228" s="11">
        <v>0</v>
      </c>
      <c r="BI228" s="11">
        <v>1.6666666666666667</v>
      </c>
      <c r="BJ228" s="10"/>
      <c r="BL228" s="12" t="s">
        <v>29</v>
      </c>
      <c r="BM228" s="11">
        <v>0</v>
      </c>
      <c r="BN228" s="11">
        <v>0</v>
      </c>
      <c r="BO228" s="10"/>
      <c r="BP228" s="12" t="s">
        <v>29</v>
      </c>
      <c r="BQ228" s="11">
        <v>0</v>
      </c>
      <c r="BR228" s="11">
        <v>0</v>
      </c>
      <c r="BS228" s="10"/>
    </row>
    <row r="229" spans="1:71" x14ac:dyDescent="0.2">
      <c r="A229" s="12" t="s">
        <v>28</v>
      </c>
      <c r="B229" s="11">
        <v>2</v>
      </c>
      <c r="C229" s="11">
        <v>2</v>
      </c>
      <c r="D229" s="10"/>
      <c r="E229" s="12" t="s">
        <v>28</v>
      </c>
      <c r="F229" s="11">
        <v>1</v>
      </c>
      <c r="G229" s="11">
        <v>1</v>
      </c>
      <c r="H229" s="10"/>
      <c r="J229" s="12" t="s">
        <v>27</v>
      </c>
      <c r="K229" s="11">
        <v>0</v>
      </c>
      <c r="L229" s="11">
        <v>2.6666666666666665</v>
      </c>
      <c r="M229" s="10"/>
      <c r="N229" s="12" t="s">
        <v>27</v>
      </c>
      <c r="O229" s="11">
        <v>0</v>
      </c>
      <c r="P229" s="11">
        <v>1.3333333333333333</v>
      </c>
      <c r="Q229" s="10"/>
      <c r="AT229" s="12" t="s">
        <v>26</v>
      </c>
      <c r="AU229" s="11">
        <v>4</v>
      </c>
      <c r="AV229" s="11">
        <v>1.6</v>
      </c>
      <c r="AW229" s="10"/>
      <c r="AX229" s="12" t="s">
        <v>26</v>
      </c>
      <c r="AY229" s="11">
        <v>2</v>
      </c>
      <c r="AZ229" s="11">
        <v>0.8</v>
      </c>
      <c r="BA229" s="10"/>
      <c r="BC229" s="12" t="s">
        <v>26</v>
      </c>
      <c r="BD229" s="11">
        <v>4</v>
      </c>
      <c r="BE229" s="11">
        <v>0.66666666666666663</v>
      </c>
      <c r="BF229" s="10"/>
      <c r="BG229" s="12" t="s">
        <v>26</v>
      </c>
      <c r="BH229" s="11">
        <v>2</v>
      </c>
      <c r="BI229" s="11">
        <v>0.33333333333333331</v>
      </c>
      <c r="BJ229" s="10"/>
      <c r="BL229" s="12" t="s">
        <v>25</v>
      </c>
      <c r="BM229" s="11">
        <v>0</v>
      </c>
      <c r="BN229" s="11">
        <v>0</v>
      </c>
      <c r="BO229" s="10"/>
      <c r="BP229" s="12" t="s">
        <v>25</v>
      </c>
      <c r="BQ229" s="11">
        <v>0</v>
      </c>
      <c r="BR229" s="11">
        <v>0</v>
      </c>
      <c r="BS229" s="10"/>
    </row>
    <row r="230" spans="1:71" x14ac:dyDescent="0.2">
      <c r="A230" s="12" t="s">
        <v>0</v>
      </c>
      <c r="B230" s="11"/>
      <c r="C230" s="11"/>
      <c r="D230" s="10">
        <v>1</v>
      </c>
      <c r="E230" s="12" t="s">
        <v>0</v>
      </c>
      <c r="F230" s="11"/>
      <c r="G230" s="11"/>
      <c r="H230" s="10">
        <v>1</v>
      </c>
      <c r="J230" s="12" t="s">
        <v>0</v>
      </c>
      <c r="K230" s="11"/>
      <c r="L230" s="11"/>
      <c r="M230" s="10">
        <v>4.6777349810472645E-3</v>
      </c>
      <c r="N230" s="12" t="s">
        <v>0</v>
      </c>
      <c r="O230" s="11"/>
      <c r="P230" s="11"/>
      <c r="Q230" s="10">
        <v>4.5500263896358382E-2</v>
      </c>
      <c r="S230" s="13" t="s">
        <v>60</v>
      </c>
      <c r="T230" s="3" t="s">
        <v>11</v>
      </c>
      <c r="U230" s="3" t="s">
        <v>10</v>
      </c>
      <c r="W230" s="13" t="s">
        <v>60</v>
      </c>
      <c r="X230" s="3" t="s">
        <v>11</v>
      </c>
      <c r="Y230" s="3" t="s">
        <v>10</v>
      </c>
      <c r="AB230" s="13" t="s">
        <v>60</v>
      </c>
      <c r="AC230" s="3" t="s">
        <v>11</v>
      </c>
      <c r="AD230" s="3" t="s">
        <v>10</v>
      </c>
      <c r="AF230" s="13" t="s">
        <v>60</v>
      </c>
      <c r="AG230" s="3" t="s">
        <v>11</v>
      </c>
      <c r="AH230" s="3" t="s">
        <v>10</v>
      </c>
      <c r="AK230" s="13" t="s">
        <v>60</v>
      </c>
      <c r="AL230" s="3" t="s">
        <v>11</v>
      </c>
      <c r="AM230" s="3" t="s">
        <v>10</v>
      </c>
      <c r="AO230" s="13" t="s">
        <v>60</v>
      </c>
      <c r="AP230" s="3" t="s">
        <v>11</v>
      </c>
      <c r="AQ230" s="3" t="s">
        <v>10</v>
      </c>
      <c r="AT230" s="12" t="s">
        <v>0</v>
      </c>
      <c r="AU230" s="11"/>
      <c r="AV230" s="11"/>
      <c r="AW230" s="10">
        <v>1.4305878435429648E-2</v>
      </c>
      <c r="AX230" s="12" t="s">
        <v>0</v>
      </c>
      <c r="AY230" s="11"/>
      <c r="AZ230" s="11"/>
      <c r="BA230" s="10">
        <v>8.3264516663550447E-2</v>
      </c>
      <c r="BC230" s="12" t="s">
        <v>0</v>
      </c>
      <c r="BD230" s="11"/>
      <c r="BE230" s="11"/>
      <c r="BF230" s="10">
        <v>7.7442164310440689E-6</v>
      </c>
      <c r="BG230" s="12" t="s">
        <v>0</v>
      </c>
      <c r="BH230" s="11"/>
      <c r="BI230" s="11"/>
      <c r="BJ230" s="10">
        <v>1.5654022580025477E-3</v>
      </c>
      <c r="BL230" s="12" t="s">
        <v>0</v>
      </c>
      <c r="BM230" s="11"/>
      <c r="BN230" s="11"/>
      <c r="BO230" s="10" t="e">
        <v>#DIV/0!</v>
      </c>
      <c r="BP230" s="12" t="s">
        <v>0</v>
      </c>
      <c r="BQ230" s="11"/>
      <c r="BR230" s="11"/>
      <c r="BS230" s="10" t="e">
        <v>#DIV/0!</v>
      </c>
    </row>
    <row r="231" spans="1:71" x14ac:dyDescent="0.2">
      <c r="S231" s="12" t="s">
        <v>9</v>
      </c>
      <c r="T231" s="11">
        <v>2</v>
      </c>
      <c r="U231" s="11">
        <v>3</v>
      </c>
      <c r="V231" s="10"/>
      <c r="W231" s="12" t="s">
        <v>9</v>
      </c>
      <c r="X231" s="11">
        <v>1</v>
      </c>
      <c r="Y231" s="11">
        <v>1.5</v>
      </c>
      <c r="Z231" s="10"/>
      <c r="AB231" s="12" t="s">
        <v>8</v>
      </c>
      <c r="AC231" s="11">
        <v>2</v>
      </c>
      <c r="AD231" s="11">
        <v>0.75</v>
      </c>
      <c r="AE231" s="10"/>
      <c r="AF231" s="12" t="s">
        <v>8</v>
      </c>
      <c r="AG231" s="11">
        <v>1</v>
      </c>
      <c r="AH231" s="11">
        <v>0.375</v>
      </c>
      <c r="AI231" s="10"/>
      <c r="AK231" s="12" t="s">
        <v>7</v>
      </c>
      <c r="AL231" s="11">
        <v>1</v>
      </c>
      <c r="AM231" s="11">
        <v>0.75</v>
      </c>
      <c r="AN231" s="10"/>
      <c r="AO231" s="12" t="s">
        <v>7</v>
      </c>
      <c r="AP231" s="11">
        <v>0.5</v>
      </c>
      <c r="AQ231" s="11">
        <v>0.375</v>
      </c>
      <c r="AR231" s="10"/>
    </row>
    <row r="232" spans="1:71" x14ac:dyDescent="0.2">
      <c r="A232" s="14" t="s">
        <v>52</v>
      </c>
      <c r="B232" s="3" t="s">
        <v>11</v>
      </c>
      <c r="C232" s="3" t="s">
        <v>10</v>
      </c>
      <c r="E232" s="14" t="s">
        <v>52</v>
      </c>
      <c r="F232" s="3" t="s">
        <v>11</v>
      </c>
      <c r="G232" s="3" t="s">
        <v>10</v>
      </c>
      <c r="J232" s="14" t="s">
        <v>52</v>
      </c>
      <c r="K232" s="3" t="s">
        <v>11</v>
      </c>
      <c r="L232" s="3" t="s">
        <v>10</v>
      </c>
      <c r="N232" s="14" t="s">
        <v>52</v>
      </c>
      <c r="O232" s="3" t="s">
        <v>11</v>
      </c>
      <c r="P232" s="3" t="s">
        <v>10</v>
      </c>
      <c r="S232" s="12" t="s">
        <v>6</v>
      </c>
      <c r="T232" s="11">
        <v>7</v>
      </c>
      <c r="U232" s="11">
        <v>4.5</v>
      </c>
      <c r="V232" s="10"/>
      <c r="W232" s="12" t="s">
        <v>6</v>
      </c>
      <c r="X232" s="11">
        <v>3.5</v>
      </c>
      <c r="Y232" s="11">
        <v>2.25</v>
      </c>
      <c r="Z232" s="10"/>
      <c r="AB232" s="12" t="s">
        <v>5</v>
      </c>
      <c r="AC232" s="11">
        <v>5</v>
      </c>
      <c r="AD232" s="11">
        <v>6.75</v>
      </c>
      <c r="AE232" s="10"/>
      <c r="AF232" s="12" t="s">
        <v>5</v>
      </c>
      <c r="AG232" s="11">
        <v>2.5</v>
      </c>
      <c r="AH232" s="11">
        <v>3.375</v>
      </c>
      <c r="AI232" s="10"/>
      <c r="AK232" s="12" t="s">
        <v>4</v>
      </c>
      <c r="AL232" s="11">
        <v>6</v>
      </c>
      <c r="AM232" s="11">
        <v>3.75</v>
      </c>
      <c r="AN232" s="10"/>
      <c r="AO232" s="12" t="s">
        <v>4</v>
      </c>
      <c r="AP232" s="11">
        <v>3</v>
      </c>
      <c r="AQ232" s="11">
        <v>1.875</v>
      </c>
      <c r="AR232" s="10"/>
      <c r="AT232" s="14" t="s">
        <v>52</v>
      </c>
      <c r="AU232" s="3" t="s">
        <v>11</v>
      </c>
      <c r="AV232" s="3" t="s">
        <v>10</v>
      </c>
      <c r="AX232" s="14" t="s">
        <v>52</v>
      </c>
      <c r="AY232" s="3" t="s">
        <v>11</v>
      </c>
      <c r="AZ232" s="3" t="s">
        <v>10</v>
      </c>
      <c r="BC232" s="14" t="s">
        <v>52</v>
      </c>
      <c r="BD232" s="3" t="s">
        <v>11</v>
      </c>
      <c r="BE232" s="3" t="s">
        <v>10</v>
      </c>
      <c r="BG232" s="14" t="s">
        <v>52</v>
      </c>
      <c r="BH232" s="3" t="s">
        <v>11</v>
      </c>
      <c r="BI232" s="3" t="s">
        <v>10</v>
      </c>
      <c r="BL232" s="14" t="s">
        <v>52</v>
      </c>
      <c r="BM232" s="3" t="s">
        <v>11</v>
      </c>
      <c r="BN232" s="3" t="s">
        <v>10</v>
      </c>
      <c r="BP232" s="14" t="s">
        <v>52</v>
      </c>
      <c r="BQ232" s="3" t="s">
        <v>11</v>
      </c>
      <c r="BR232" s="3" t="s">
        <v>10</v>
      </c>
    </row>
    <row r="233" spans="1:71" x14ac:dyDescent="0.2">
      <c r="A233" s="12" t="s">
        <v>33</v>
      </c>
      <c r="B233" s="11">
        <v>0</v>
      </c>
      <c r="C233" s="11">
        <v>2</v>
      </c>
      <c r="D233" s="10"/>
      <c r="E233" s="12" t="s">
        <v>33</v>
      </c>
      <c r="F233" s="11">
        <v>0</v>
      </c>
      <c r="G233" s="11">
        <v>1</v>
      </c>
      <c r="H233" s="10"/>
      <c r="J233" s="12" t="s">
        <v>32</v>
      </c>
      <c r="K233" s="11">
        <v>0</v>
      </c>
      <c r="L233" s="11">
        <v>1.3333333333333333</v>
      </c>
      <c r="M233" s="10"/>
      <c r="N233" s="12" t="s">
        <v>32</v>
      </c>
      <c r="O233" s="11">
        <v>0</v>
      </c>
      <c r="P233" s="11">
        <v>0.66666666666666663</v>
      </c>
      <c r="Q233" s="10"/>
      <c r="S233" s="12" t="s">
        <v>3</v>
      </c>
      <c r="T233" s="11">
        <v>0</v>
      </c>
      <c r="U233" s="11">
        <v>1.5</v>
      </c>
      <c r="V233" s="10"/>
      <c r="W233" s="12" t="s">
        <v>3</v>
      </c>
      <c r="X233" s="11">
        <v>0</v>
      </c>
      <c r="Y233" s="11">
        <v>0.75</v>
      </c>
      <c r="Z233" s="10"/>
      <c r="AB233" s="12" t="s">
        <v>2</v>
      </c>
      <c r="AC233" s="11">
        <v>2</v>
      </c>
      <c r="AD233" s="11">
        <v>1.5</v>
      </c>
      <c r="AE233" s="10"/>
      <c r="AF233" s="12" t="s">
        <v>2</v>
      </c>
      <c r="AG233" s="11">
        <v>1</v>
      </c>
      <c r="AH233" s="11">
        <v>0.75</v>
      </c>
      <c r="AI233" s="10"/>
      <c r="AK233" s="12" t="s">
        <v>1</v>
      </c>
      <c r="AL233" s="11">
        <v>2</v>
      </c>
      <c r="AM233" s="11">
        <v>4.5</v>
      </c>
      <c r="AN233" s="10"/>
      <c r="AO233" s="12" t="s">
        <v>1</v>
      </c>
      <c r="AP233" s="11">
        <v>1</v>
      </c>
      <c r="AQ233" s="11">
        <v>2.25</v>
      </c>
      <c r="AR233" s="10"/>
      <c r="AT233" s="12" t="s">
        <v>31</v>
      </c>
      <c r="AU233" s="11">
        <v>2</v>
      </c>
      <c r="AV233" s="11">
        <v>1.2</v>
      </c>
      <c r="AW233" s="10"/>
      <c r="AX233" s="12" t="s">
        <v>31</v>
      </c>
      <c r="AY233" s="11">
        <v>1</v>
      </c>
      <c r="AZ233" s="11">
        <v>0.6</v>
      </c>
      <c r="BA233" s="10"/>
      <c r="BC233" s="12" t="s">
        <v>30</v>
      </c>
      <c r="BD233" s="11">
        <v>4</v>
      </c>
      <c r="BE233" s="11">
        <v>3.3333333333333335</v>
      </c>
      <c r="BF233" s="10"/>
      <c r="BG233" s="12" t="s">
        <v>30</v>
      </c>
      <c r="BH233" s="11">
        <v>2</v>
      </c>
      <c r="BI233" s="11">
        <v>1.6666666666666667</v>
      </c>
      <c r="BJ233" s="10"/>
      <c r="BL233" s="12" t="s">
        <v>29</v>
      </c>
      <c r="BM233" s="11">
        <v>2</v>
      </c>
      <c r="BN233" s="11">
        <v>2</v>
      </c>
      <c r="BO233" s="10"/>
      <c r="BP233" s="12" t="s">
        <v>29</v>
      </c>
      <c r="BQ233" s="11">
        <v>1</v>
      </c>
      <c r="BR233" s="11">
        <v>1</v>
      </c>
      <c r="BS233" s="10"/>
    </row>
    <row r="234" spans="1:71" x14ac:dyDescent="0.2">
      <c r="A234" s="12" t="s">
        <v>28</v>
      </c>
      <c r="B234" s="11">
        <v>4</v>
      </c>
      <c r="C234" s="11">
        <v>2</v>
      </c>
      <c r="D234" s="10"/>
      <c r="E234" s="12" t="s">
        <v>28</v>
      </c>
      <c r="F234" s="11">
        <v>2</v>
      </c>
      <c r="G234" s="11">
        <v>1</v>
      </c>
      <c r="H234" s="10"/>
      <c r="J234" s="12" t="s">
        <v>27</v>
      </c>
      <c r="K234" s="11">
        <v>4</v>
      </c>
      <c r="L234" s="11">
        <v>2.6666666666666665</v>
      </c>
      <c r="M234" s="10"/>
      <c r="N234" s="12" t="s">
        <v>27</v>
      </c>
      <c r="O234" s="11">
        <v>2</v>
      </c>
      <c r="P234" s="11">
        <v>1.3333333333333333</v>
      </c>
      <c r="Q234" s="10"/>
      <c r="S234" s="12" t="s">
        <v>0</v>
      </c>
      <c r="T234" s="11"/>
      <c r="U234" s="11"/>
      <c r="V234" s="10">
        <v>0.19966564006790186</v>
      </c>
      <c r="W234" s="12" t="s">
        <v>0</v>
      </c>
      <c r="X234" s="11"/>
      <c r="Y234" s="11"/>
      <c r="Z234" s="10">
        <v>0.44683961336020989</v>
      </c>
      <c r="AB234" s="12" t="s">
        <v>0</v>
      </c>
      <c r="AC234" s="11"/>
      <c r="AD234" s="11"/>
      <c r="AE234" s="10">
        <v>0.25876063032835428</v>
      </c>
      <c r="AF234" s="12" t="s">
        <v>0</v>
      </c>
      <c r="AG234" s="11"/>
      <c r="AH234" s="11"/>
      <c r="AI234" s="10">
        <v>0.50868519766979092</v>
      </c>
      <c r="AK234" s="12" t="s">
        <v>0</v>
      </c>
      <c r="AL234" s="11"/>
      <c r="AM234" s="11"/>
      <c r="AN234" s="10">
        <v>0.2438721634887511</v>
      </c>
      <c r="AO234" s="12" t="s">
        <v>0</v>
      </c>
      <c r="AP234" s="11"/>
      <c r="AQ234" s="11"/>
      <c r="AR234" s="10">
        <v>0.49383414572987061</v>
      </c>
      <c r="AT234" s="12" t="s">
        <v>26</v>
      </c>
      <c r="AU234" s="11">
        <v>0</v>
      </c>
      <c r="AV234" s="11">
        <v>0.8</v>
      </c>
      <c r="AW234" s="10"/>
      <c r="AX234" s="12" t="s">
        <v>26</v>
      </c>
      <c r="AY234" s="11">
        <v>0</v>
      </c>
      <c r="AZ234" s="11">
        <v>0.4</v>
      </c>
      <c r="BA234" s="10"/>
      <c r="BC234" s="12" t="s">
        <v>26</v>
      </c>
      <c r="BD234" s="11">
        <v>0</v>
      </c>
      <c r="BE234" s="11">
        <v>0.66666666666666663</v>
      </c>
      <c r="BF234" s="10"/>
      <c r="BG234" s="12" t="s">
        <v>26</v>
      </c>
      <c r="BH234" s="11">
        <v>0</v>
      </c>
      <c r="BI234" s="11">
        <v>0.33333333333333331</v>
      </c>
      <c r="BJ234" s="10"/>
      <c r="BL234" s="12" t="s">
        <v>25</v>
      </c>
      <c r="BM234" s="11">
        <v>2</v>
      </c>
      <c r="BN234" s="11">
        <v>2</v>
      </c>
      <c r="BO234" s="10"/>
      <c r="BP234" s="12" t="s">
        <v>25</v>
      </c>
      <c r="BQ234" s="11">
        <v>1</v>
      </c>
      <c r="BR234" s="11">
        <v>1</v>
      </c>
      <c r="BS234" s="10"/>
    </row>
    <row r="235" spans="1:71" x14ac:dyDescent="0.2">
      <c r="A235" s="12" t="s">
        <v>0</v>
      </c>
      <c r="B235" s="11"/>
      <c r="C235" s="11"/>
      <c r="D235" s="10">
        <v>4.5500263896358382E-2</v>
      </c>
      <c r="E235" s="12" t="s">
        <v>0</v>
      </c>
      <c r="F235" s="11"/>
      <c r="G235" s="11"/>
      <c r="H235" s="10">
        <v>0.15729920705028513</v>
      </c>
      <c r="J235" s="12" t="s">
        <v>0</v>
      </c>
      <c r="K235" s="11"/>
      <c r="L235" s="11"/>
      <c r="M235" s="10">
        <v>0.15729920705028513</v>
      </c>
      <c r="N235" s="12" t="s">
        <v>0</v>
      </c>
      <c r="O235" s="11"/>
      <c r="P235" s="11"/>
      <c r="Q235" s="10">
        <v>0.31731050786291398</v>
      </c>
      <c r="AT235" s="12" t="s">
        <v>0</v>
      </c>
      <c r="AU235" s="11"/>
      <c r="AV235" s="11"/>
      <c r="AW235" s="10">
        <v>0.24821307898992356</v>
      </c>
      <c r="AX235" s="12" t="s">
        <v>0</v>
      </c>
      <c r="AY235" s="11"/>
      <c r="AZ235" s="11"/>
      <c r="BA235" s="10">
        <v>0.41421617824252505</v>
      </c>
      <c r="BC235" s="12" t="s">
        <v>0</v>
      </c>
      <c r="BD235" s="11"/>
      <c r="BE235" s="11"/>
      <c r="BF235" s="10">
        <v>0.37109336952269767</v>
      </c>
      <c r="BG235" s="12" t="s">
        <v>0</v>
      </c>
      <c r="BH235" s="11"/>
      <c r="BI235" s="11"/>
      <c r="BJ235" s="10">
        <v>0.52708925686553809</v>
      </c>
      <c r="BL235" s="12" t="s">
        <v>0</v>
      </c>
      <c r="BM235" s="11"/>
      <c r="BN235" s="11"/>
      <c r="BO235" s="10">
        <v>1</v>
      </c>
      <c r="BP235" s="12" t="s">
        <v>0</v>
      </c>
      <c r="BQ235" s="11"/>
      <c r="BR235" s="11"/>
      <c r="BS235" s="10">
        <v>1</v>
      </c>
    </row>
    <row r="236" spans="1:71" x14ac:dyDescent="0.2">
      <c r="S236" s="13" t="s">
        <v>59</v>
      </c>
      <c r="T236" s="3" t="s">
        <v>11</v>
      </c>
      <c r="U236" s="3" t="s">
        <v>10</v>
      </c>
      <c r="W236" s="13" t="s">
        <v>59</v>
      </c>
      <c r="X236" s="3" t="s">
        <v>11</v>
      </c>
      <c r="Y236" s="3" t="s">
        <v>10</v>
      </c>
      <c r="AB236" s="13" t="s">
        <v>59</v>
      </c>
      <c r="AC236" s="3" t="s">
        <v>11</v>
      </c>
      <c r="AD236" s="3" t="s">
        <v>10</v>
      </c>
      <c r="AF236" s="13" t="s">
        <v>59</v>
      </c>
      <c r="AG236" s="3" t="s">
        <v>11</v>
      </c>
      <c r="AH236" s="3" t="s">
        <v>10</v>
      </c>
      <c r="AK236" s="13" t="s">
        <v>59</v>
      </c>
      <c r="AL236" s="3" t="s">
        <v>11</v>
      </c>
      <c r="AM236" s="3" t="s">
        <v>10</v>
      </c>
      <c r="AO236" s="13" t="s">
        <v>59</v>
      </c>
      <c r="AP236" s="3" t="s">
        <v>11</v>
      </c>
      <c r="AQ236" s="3" t="s">
        <v>10</v>
      </c>
    </row>
    <row r="237" spans="1:71" x14ac:dyDescent="0.2">
      <c r="A237" s="14" t="s">
        <v>51</v>
      </c>
      <c r="B237" s="3" t="s">
        <v>11</v>
      </c>
      <c r="C237" s="3" t="s">
        <v>10</v>
      </c>
      <c r="E237" s="14" t="s">
        <v>51</v>
      </c>
      <c r="F237" s="3" t="s">
        <v>11</v>
      </c>
      <c r="G237" s="3" t="s">
        <v>10</v>
      </c>
      <c r="J237" s="14" t="s">
        <v>51</v>
      </c>
      <c r="K237" s="3" t="s">
        <v>11</v>
      </c>
      <c r="L237" s="3" t="s">
        <v>10</v>
      </c>
      <c r="N237" s="14" t="s">
        <v>51</v>
      </c>
      <c r="O237" s="3" t="s">
        <v>11</v>
      </c>
      <c r="P237" s="3" t="s">
        <v>10</v>
      </c>
      <c r="S237" s="12" t="s">
        <v>9</v>
      </c>
      <c r="T237" s="11">
        <v>2</v>
      </c>
      <c r="U237" s="11">
        <v>1.3333333333333333</v>
      </c>
      <c r="V237" s="10"/>
      <c r="W237" s="12" t="s">
        <v>9</v>
      </c>
      <c r="X237" s="11">
        <v>1</v>
      </c>
      <c r="Y237" s="11">
        <v>0.66666666666666663</v>
      </c>
      <c r="Z237" s="10"/>
      <c r="AB237" s="12" t="s">
        <v>8</v>
      </c>
      <c r="AC237" s="11">
        <v>0</v>
      </c>
      <c r="AD237" s="11">
        <v>0.33333333333333331</v>
      </c>
      <c r="AE237" s="10"/>
      <c r="AF237" s="12" t="s">
        <v>8</v>
      </c>
      <c r="AG237" s="11">
        <v>0</v>
      </c>
      <c r="AH237" s="11">
        <v>0.16666666666666666</v>
      </c>
      <c r="AI237" s="10"/>
      <c r="AK237" s="12" t="s">
        <v>7</v>
      </c>
      <c r="AL237" s="11">
        <v>0</v>
      </c>
      <c r="AM237" s="11">
        <v>0.33333333333333331</v>
      </c>
      <c r="AN237" s="10"/>
      <c r="AO237" s="12" t="s">
        <v>7</v>
      </c>
      <c r="AP237" s="11">
        <v>0</v>
      </c>
      <c r="AQ237" s="11">
        <v>0.16666666666666666</v>
      </c>
      <c r="AR237" s="10"/>
      <c r="AT237" s="14" t="s">
        <v>51</v>
      </c>
      <c r="AU237" s="3" t="s">
        <v>11</v>
      </c>
      <c r="AV237" s="3" t="s">
        <v>10</v>
      </c>
      <c r="AX237" s="14" t="s">
        <v>51</v>
      </c>
      <c r="AY237" s="3" t="s">
        <v>11</v>
      </c>
      <c r="AZ237" s="3" t="s">
        <v>10</v>
      </c>
      <c r="BC237" s="14" t="s">
        <v>51</v>
      </c>
      <c r="BD237" s="3" t="s">
        <v>11</v>
      </c>
      <c r="BE237" s="3" t="s">
        <v>10</v>
      </c>
      <c r="BG237" s="14" t="s">
        <v>51</v>
      </c>
      <c r="BH237" s="3" t="s">
        <v>11</v>
      </c>
      <c r="BI237" s="3" t="s">
        <v>10</v>
      </c>
      <c r="BL237" s="14" t="s">
        <v>51</v>
      </c>
      <c r="BM237" s="3" t="s">
        <v>11</v>
      </c>
      <c r="BN237" s="3" t="s">
        <v>10</v>
      </c>
      <c r="BP237" s="14" t="s">
        <v>51</v>
      </c>
      <c r="BQ237" s="3" t="s">
        <v>11</v>
      </c>
      <c r="BR237" s="3" t="s">
        <v>10</v>
      </c>
    </row>
    <row r="238" spans="1:71" x14ac:dyDescent="0.2">
      <c r="A238" s="12" t="s">
        <v>33</v>
      </c>
      <c r="B238" s="11">
        <v>4</v>
      </c>
      <c r="C238" s="11">
        <v>2</v>
      </c>
      <c r="D238" s="10"/>
      <c r="E238" s="12" t="s">
        <v>33</v>
      </c>
      <c r="F238" s="11">
        <v>2</v>
      </c>
      <c r="G238" s="11">
        <v>1</v>
      </c>
      <c r="H238" s="10"/>
      <c r="J238" s="12" t="s">
        <v>32</v>
      </c>
      <c r="K238" s="11">
        <v>0</v>
      </c>
      <c r="L238" s="11">
        <v>1.3333333333333333</v>
      </c>
      <c r="M238" s="10"/>
      <c r="N238" s="12" t="s">
        <v>32</v>
      </c>
      <c r="O238" s="11">
        <v>0</v>
      </c>
      <c r="P238" s="11">
        <v>0.66666666666666663</v>
      </c>
      <c r="Q238" s="10"/>
      <c r="S238" s="12" t="s">
        <v>6</v>
      </c>
      <c r="T238" s="11">
        <v>2</v>
      </c>
      <c r="U238" s="11">
        <v>2</v>
      </c>
      <c r="V238" s="10"/>
      <c r="W238" s="12" t="s">
        <v>6</v>
      </c>
      <c r="X238" s="11">
        <v>1</v>
      </c>
      <c r="Y238" s="11">
        <v>1</v>
      </c>
      <c r="Z238" s="10"/>
      <c r="AB238" s="12" t="s">
        <v>5</v>
      </c>
      <c r="AC238" s="11">
        <v>4</v>
      </c>
      <c r="AD238" s="11">
        <v>3</v>
      </c>
      <c r="AE238" s="10"/>
      <c r="AF238" s="12" t="s">
        <v>5</v>
      </c>
      <c r="AG238" s="11">
        <v>2</v>
      </c>
      <c r="AH238" s="11">
        <v>1.5</v>
      </c>
      <c r="AI238" s="10"/>
      <c r="AK238" s="12" t="s">
        <v>4</v>
      </c>
      <c r="AL238" s="11">
        <v>2</v>
      </c>
      <c r="AM238" s="11">
        <v>1.6666666666666667</v>
      </c>
      <c r="AN238" s="10"/>
      <c r="AO238" s="12" t="s">
        <v>4</v>
      </c>
      <c r="AP238" s="11">
        <v>1</v>
      </c>
      <c r="AQ238" s="11">
        <v>0.83333333333333337</v>
      </c>
      <c r="AR238" s="10"/>
      <c r="AT238" s="12" t="s">
        <v>31</v>
      </c>
      <c r="AU238" s="11">
        <v>0</v>
      </c>
      <c r="AV238" s="11">
        <v>0</v>
      </c>
      <c r="AW238" s="10"/>
      <c r="AX238" s="12" t="s">
        <v>31</v>
      </c>
      <c r="AY238" s="11">
        <v>0</v>
      </c>
      <c r="AZ238" s="11">
        <v>0</v>
      </c>
      <c r="BA238" s="10"/>
      <c r="BC238" s="12" t="s">
        <v>30</v>
      </c>
      <c r="BD238" s="11">
        <v>4</v>
      </c>
      <c r="BE238" s="11">
        <v>3.3333333333333335</v>
      </c>
      <c r="BF238" s="10"/>
      <c r="BG238" s="12" t="s">
        <v>30</v>
      </c>
      <c r="BH238" s="11">
        <v>2</v>
      </c>
      <c r="BI238" s="11">
        <v>1.6666666666666667</v>
      </c>
      <c r="BJ238" s="10"/>
      <c r="BL238" s="12" t="s">
        <v>29</v>
      </c>
      <c r="BM238" s="11">
        <v>0</v>
      </c>
      <c r="BN238" s="11">
        <v>1</v>
      </c>
      <c r="BO238" s="10"/>
      <c r="BP238" s="12" t="s">
        <v>29</v>
      </c>
      <c r="BQ238" s="11">
        <v>0</v>
      </c>
      <c r="BR238" s="11">
        <v>0.5</v>
      </c>
      <c r="BS238" s="10"/>
    </row>
    <row r="239" spans="1:71" x14ac:dyDescent="0.2">
      <c r="A239" s="12" t="s">
        <v>28</v>
      </c>
      <c r="B239" s="11">
        <v>0</v>
      </c>
      <c r="C239" s="11">
        <v>2</v>
      </c>
      <c r="D239" s="10"/>
      <c r="E239" s="12" t="s">
        <v>28</v>
      </c>
      <c r="F239" s="11">
        <v>0</v>
      </c>
      <c r="G239" s="11">
        <v>1</v>
      </c>
      <c r="H239" s="10"/>
      <c r="J239" s="12" t="s">
        <v>27</v>
      </c>
      <c r="K239" s="11">
        <v>4</v>
      </c>
      <c r="L239" s="11">
        <v>2.6666666666666665</v>
      </c>
      <c r="M239" s="10"/>
      <c r="N239" s="12" t="s">
        <v>27</v>
      </c>
      <c r="O239" s="11">
        <v>2</v>
      </c>
      <c r="P239" s="11">
        <v>1.3333333333333333</v>
      </c>
      <c r="Q239" s="10"/>
      <c r="S239" s="12" t="s">
        <v>3</v>
      </c>
      <c r="T239" s="11">
        <v>0</v>
      </c>
      <c r="U239" s="11">
        <v>0.66666666666666663</v>
      </c>
      <c r="V239" s="10"/>
      <c r="W239" s="12" t="s">
        <v>3</v>
      </c>
      <c r="X239" s="11">
        <v>0</v>
      </c>
      <c r="Y239" s="11">
        <v>0.33333333333333331</v>
      </c>
      <c r="Z239" s="10"/>
      <c r="AB239" s="12" t="s">
        <v>2</v>
      </c>
      <c r="AC239" s="11">
        <v>0</v>
      </c>
      <c r="AD239" s="11">
        <v>0.66666666666666663</v>
      </c>
      <c r="AE239" s="10"/>
      <c r="AF239" s="12" t="s">
        <v>2</v>
      </c>
      <c r="AG239" s="11">
        <v>0</v>
      </c>
      <c r="AH239" s="11">
        <v>0.33333333333333331</v>
      </c>
      <c r="AI239" s="10"/>
      <c r="AK239" s="12" t="s">
        <v>1</v>
      </c>
      <c r="AL239" s="11">
        <v>2</v>
      </c>
      <c r="AM239" s="11">
        <v>2</v>
      </c>
      <c r="AN239" s="10"/>
      <c r="AO239" s="12" t="s">
        <v>1</v>
      </c>
      <c r="AP239" s="11">
        <v>1</v>
      </c>
      <c r="AQ239" s="11">
        <v>1</v>
      </c>
      <c r="AR239" s="10"/>
      <c r="AT239" s="12" t="s">
        <v>26</v>
      </c>
      <c r="AU239" s="11">
        <v>0</v>
      </c>
      <c r="AV239" s="11">
        <v>0</v>
      </c>
      <c r="AW239" s="10"/>
      <c r="AX239" s="12" t="s">
        <v>26</v>
      </c>
      <c r="AY239" s="11">
        <v>0</v>
      </c>
      <c r="AZ239" s="11">
        <v>0</v>
      </c>
      <c r="BA239" s="10"/>
      <c r="BC239" s="12" t="s">
        <v>26</v>
      </c>
      <c r="BD239" s="11">
        <v>0</v>
      </c>
      <c r="BE239" s="11">
        <v>0.66666666666666663</v>
      </c>
      <c r="BF239" s="10"/>
      <c r="BG239" s="12" t="s">
        <v>26</v>
      </c>
      <c r="BH239" s="11">
        <v>0</v>
      </c>
      <c r="BI239" s="11">
        <v>0.33333333333333331</v>
      </c>
      <c r="BJ239" s="10"/>
      <c r="BL239" s="12" t="s">
        <v>25</v>
      </c>
      <c r="BM239" s="11">
        <v>2</v>
      </c>
      <c r="BN239" s="11">
        <v>1</v>
      </c>
      <c r="BO239" s="10"/>
      <c r="BP239" s="12" t="s">
        <v>25</v>
      </c>
      <c r="BQ239" s="11">
        <v>1</v>
      </c>
      <c r="BR239" s="11">
        <v>0.5</v>
      </c>
      <c r="BS239" s="10"/>
    </row>
    <row r="240" spans="1:71" x14ac:dyDescent="0.2">
      <c r="A240" s="12" t="s">
        <v>0</v>
      </c>
      <c r="B240" s="11"/>
      <c r="C240" s="11"/>
      <c r="D240" s="10">
        <v>4.5500263896358382E-2</v>
      </c>
      <c r="E240" s="12" t="s">
        <v>0</v>
      </c>
      <c r="F240" s="11"/>
      <c r="G240" s="11"/>
      <c r="H240" s="10">
        <v>0.15729920705028513</v>
      </c>
      <c r="J240" s="12" t="s">
        <v>0</v>
      </c>
      <c r="K240" s="11"/>
      <c r="L240" s="11"/>
      <c r="M240" s="10">
        <v>0.15729920705028513</v>
      </c>
      <c r="N240" s="12" t="s">
        <v>0</v>
      </c>
      <c r="O240" s="11"/>
      <c r="P240" s="11"/>
      <c r="Q240" s="10">
        <v>0.31731050786291398</v>
      </c>
      <c r="S240" s="12" t="s">
        <v>0</v>
      </c>
      <c r="T240" s="11"/>
      <c r="U240" s="11"/>
      <c r="V240" s="10">
        <v>0.60653065971263342</v>
      </c>
      <c r="W240" s="12" t="s">
        <v>0</v>
      </c>
      <c r="X240" s="11"/>
      <c r="Y240" s="11"/>
      <c r="Z240" s="10">
        <v>0.77880078307140488</v>
      </c>
      <c r="AB240" s="12" t="s">
        <v>0</v>
      </c>
      <c r="AC240" s="11"/>
      <c r="AD240" s="11"/>
      <c r="AE240" s="10">
        <v>0.51341711903259202</v>
      </c>
      <c r="AF240" s="12" t="s">
        <v>0</v>
      </c>
      <c r="AG240" s="11"/>
      <c r="AH240" s="11"/>
      <c r="AI240" s="10">
        <v>0.71653131057378927</v>
      </c>
      <c r="AK240" s="12" t="s">
        <v>0</v>
      </c>
      <c r="AL240" s="11"/>
      <c r="AM240" s="11"/>
      <c r="AN240" s="10">
        <v>0.81873075307798182</v>
      </c>
      <c r="AO240" s="12" t="s">
        <v>0</v>
      </c>
      <c r="AP240" s="11"/>
      <c r="AQ240" s="11"/>
      <c r="AR240" s="10">
        <v>0.90483741803595963</v>
      </c>
      <c r="AT240" s="12" t="s">
        <v>0</v>
      </c>
      <c r="AU240" s="11"/>
      <c r="AV240" s="11"/>
      <c r="AW240" s="10" t="e">
        <v>#DIV/0!</v>
      </c>
      <c r="AX240" s="12" t="s">
        <v>0</v>
      </c>
      <c r="AY240" s="11"/>
      <c r="AZ240" s="11"/>
      <c r="BA240" s="10" t="e">
        <v>#DIV/0!</v>
      </c>
      <c r="BC240" s="12" t="s">
        <v>0</v>
      </c>
      <c r="BD240" s="11"/>
      <c r="BE240" s="11"/>
      <c r="BF240" s="10">
        <v>0.37109336952269767</v>
      </c>
      <c r="BG240" s="12" t="s">
        <v>0</v>
      </c>
      <c r="BH240" s="11"/>
      <c r="BI240" s="11"/>
      <c r="BJ240" s="10">
        <v>0.52708925686553809</v>
      </c>
      <c r="BL240" s="12" t="s">
        <v>0</v>
      </c>
      <c r="BM240" s="11"/>
      <c r="BN240" s="11"/>
      <c r="BO240" s="10">
        <v>0.15729920705028513</v>
      </c>
      <c r="BP240" s="12" t="s">
        <v>0</v>
      </c>
      <c r="BQ240" s="11"/>
      <c r="BR240" s="11"/>
      <c r="BS240" s="10">
        <v>0.31731050786291398</v>
      </c>
    </row>
    <row r="242" spans="1:71" x14ac:dyDescent="0.2">
      <c r="A242" s="14" t="s">
        <v>50</v>
      </c>
      <c r="B242" s="3" t="s">
        <v>11</v>
      </c>
      <c r="C242" s="3" t="s">
        <v>10</v>
      </c>
      <c r="E242" s="14" t="s">
        <v>50</v>
      </c>
      <c r="F242" s="3" t="s">
        <v>11</v>
      </c>
      <c r="G242" s="3" t="s">
        <v>10</v>
      </c>
      <c r="J242" s="14" t="s">
        <v>50</v>
      </c>
      <c r="K242" s="3" t="s">
        <v>11</v>
      </c>
      <c r="L242" s="3" t="s">
        <v>10</v>
      </c>
      <c r="N242" s="14" t="s">
        <v>50</v>
      </c>
      <c r="O242" s="3" t="s">
        <v>11</v>
      </c>
      <c r="P242" s="3" t="s">
        <v>10</v>
      </c>
      <c r="S242" s="13" t="s">
        <v>58</v>
      </c>
      <c r="T242" s="3" t="s">
        <v>11</v>
      </c>
      <c r="U242" s="3" t="s">
        <v>10</v>
      </c>
      <c r="W242" s="13" t="s">
        <v>58</v>
      </c>
      <c r="X242" s="3" t="s">
        <v>11</v>
      </c>
      <c r="Y242" s="3" t="s">
        <v>10</v>
      </c>
      <c r="AB242" s="13" t="s">
        <v>58</v>
      </c>
      <c r="AC242" s="3" t="s">
        <v>11</v>
      </c>
      <c r="AD242" s="3" t="s">
        <v>10</v>
      </c>
      <c r="AF242" s="13" t="s">
        <v>58</v>
      </c>
      <c r="AG242" s="3" t="s">
        <v>11</v>
      </c>
      <c r="AH242" s="3" t="s">
        <v>10</v>
      </c>
      <c r="AK242" s="13" t="s">
        <v>58</v>
      </c>
      <c r="AL242" s="3" t="s">
        <v>11</v>
      </c>
      <c r="AM242" s="3" t="s">
        <v>10</v>
      </c>
      <c r="AO242" s="13" t="s">
        <v>58</v>
      </c>
      <c r="AP242" s="3" t="s">
        <v>11</v>
      </c>
      <c r="AQ242" s="3" t="s">
        <v>10</v>
      </c>
      <c r="AT242" s="14" t="s">
        <v>50</v>
      </c>
      <c r="AU242" s="3" t="s">
        <v>11</v>
      </c>
      <c r="AV242" s="3" t="s">
        <v>10</v>
      </c>
      <c r="AX242" s="14" t="s">
        <v>50</v>
      </c>
      <c r="AY242" s="3" t="s">
        <v>11</v>
      </c>
      <c r="AZ242" s="3" t="s">
        <v>10</v>
      </c>
      <c r="BC242" s="14" t="s">
        <v>50</v>
      </c>
      <c r="BD242" s="3" t="s">
        <v>11</v>
      </c>
      <c r="BE242" s="3" t="s">
        <v>10</v>
      </c>
      <c r="BG242" s="14" t="s">
        <v>50</v>
      </c>
      <c r="BH242" s="3" t="s">
        <v>11</v>
      </c>
      <c r="BI242" s="3" t="s">
        <v>10</v>
      </c>
      <c r="BL242" s="14" t="s">
        <v>50</v>
      </c>
      <c r="BM242" s="3" t="s">
        <v>11</v>
      </c>
      <c r="BN242" s="3" t="s">
        <v>10</v>
      </c>
      <c r="BP242" s="14" t="s">
        <v>50</v>
      </c>
      <c r="BQ242" s="3" t="s">
        <v>11</v>
      </c>
      <c r="BR242" s="3" t="s">
        <v>10</v>
      </c>
    </row>
    <row r="243" spans="1:71" x14ac:dyDescent="0.2">
      <c r="A243" s="12" t="s">
        <v>33</v>
      </c>
      <c r="B243" s="11">
        <v>2</v>
      </c>
      <c r="C243" s="11">
        <v>2</v>
      </c>
      <c r="D243" s="10"/>
      <c r="E243" s="12" t="s">
        <v>33</v>
      </c>
      <c r="F243" s="11">
        <v>1</v>
      </c>
      <c r="G243" s="11">
        <v>1</v>
      </c>
      <c r="H243" s="10"/>
      <c r="J243" s="12" t="s">
        <v>32</v>
      </c>
      <c r="K243" s="11">
        <v>4</v>
      </c>
      <c r="L243" s="11">
        <v>1.3333333333333333</v>
      </c>
      <c r="M243" s="10"/>
      <c r="N243" s="12" t="s">
        <v>32</v>
      </c>
      <c r="O243" s="11">
        <v>2</v>
      </c>
      <c r="P243" s="11">
        <v>0.66666666666666663</v>
      </c>
      <c r="Q243" s="10"/>
      <c r="S243" s="12" t="s">
        <v>9</v>
      </c>
      <c r="T243" s="11">
        <v>0</v>
      </c>
      <c r="U243" s="11">
        <v>1.3333333333333333</v>
      </c>
      <c r="V243" s="10"/>
      <c r="W243" s="12" t="s">
        <v>9</v>
      </c>
      <c r="X243" s="11">
        <v>0</v>
      </c>
      <c r="Y243" s="11">
        <v>0.66666666666666663</v>
      </c>
      <c r="Z243" s="10"/>
      <c r="AB243" s="12" t="s">
        <v>8</v>
      </c>
      <c r="AC243" s="11">
        <v>0</v>
      </c>
      <c r="AD243" s="11">
        <v>0.33333333333333331</v>
      </c>
      <c r="AE243" s="10"/>
      <c r="AF243" s="12" t="s">
        <v>8</v>
      </c>
      <c r="AG243" s="11">
        <v>0</v>
      </c>
      <c r="AH243" s="11">
        <v>0.16666666666666666</v>
      </c>
      <c r="AI243" s="10"/>
      <c r="AK243" s="12" t="s">
        <v>7</v>
      </c>
      <c r="AL243" s="11">
        <v>0</v>
      </c>
      <c r="AM243" s="11">
        <v>0.33333333333333331</v>
      </c>
      <c r="AN243" s="10"/>
      <c r="AO243" s="12" t="s">
        <v>7</v>
      </c>
      <c r="AP243" s="11">
        <v>0</v>
      </c>
      <c r="AQ243" s="11">
        <v>0.16666666666666666</v>
      </c>
      <c r="AR243" s="10"/>
      <c r="AT243" s="12" t="s">
        <v>31</v>
      </c>
      <c r="AU243" s="11">
        <v>0</v>
      </c>
      <c r="AV243" s="11">
        <v>1.2</v>
      </c>
      <c r="AW243" s="10"/>
      <c r="AX243" s="12" t="s">
        <v>31</v>
      </c>
      <c r="AY243" s="11">
        <v>0</v>
      </c>
      <c r="AZ243" s="11">
        <v>0.6</v>
      </c>
      <c r="BA243" s="10"/>
      <c r="BC243" s="12" t="s">
        <v>30</v>
      </c>
      <c r="BD243" s="11">
        <v>2</v>
      </c>
      <c r="BE243" s="11">
        <v>3.3333333333333335</v>
      </c>
      <c r="BF243" s="10"/>
      <c r="BG243" s="12" t="s">
        <v>30</v>
      </c>
      <c r="BH243" s="11">
        <v>1</v>
      </c>
      <c r="BI243" s="11">
        <v>1.6666666666666667</v>
      </c>
      <c r="BJ243" s="10"/>
      <c r="BL243" s="12" t="s">
        <v>29</v>
      </c>
      <c r="BM243" s="11">
        <v>0</v>
      </c>
      <c r="BN243" s="11">
        <v>1</v>
      </c>
      <c r="BO243" s="10"/>
      <c r="BP243" s="12" t="s">
        <v>29</v>
      </c>
      <c r="BQ243" s="11">
        <v>0</v>
      </c>
      <c r="BR243" s="11">
        <v>0.5</v>
      </c>
      <c r="BS243" s="10"/>
    </row>
    <row r="244" spans="1:71" x14ac:dyDescent="0.2">
      <c r="A244" s="12" t="s">
        <v>28</v>
      </c>
      <c r="B244" s="11">
        <v>2</v>
      </c>
      <c r="C244" s="11">
        <v>2</v>
      </c>
      <c r="D244" s="10"/>
      <c r="E244" s="12" t="s">
        <v>28</v>
      </c>
      <c r="F244" s="11">
        <v>1</v>
      </c>
      <c r="G244" s="11">
        <v>1</v>
      </c>
      <c r="H244" s="10"/>
      <c r="J244" s="12" t="s">
        <v>27</v>
      </c>
      <c r="K244" s="11">
        <v>0</v>
      </c>
      <c r="L244" s="11">
        <v>2.6666666666666665</v>
      </c>
      <c r="M244" s="10"/>
      <c r="N244" s="12" t="s">
        <v>27</v>
      </c>
      <c r="O244" s="11">
        <v>0</v>
      </c>
      <c r="P244" s="11">
        <v>1.3333333333333333</v>
      </c>
      <c r="Q244" s="10"/>
      <c r="S244" s="12" t="s">
        <v>6</v>
      </c>
      <c r="T244" s="11">
        <v>4</v>
      </c>
      <c r="U244" s="11">
        <v>2</v>
      </c>
      <c r="V244" s="10"/>
      <c r="W244" s="12" t="s">
        <v>6</v>
      </c>
      <c r="X244" s="11">
        <v>2</v>
      </c>
      <c r="Y244" s="11">
        <v>1</v>
      </c>
      <c r="Z244" s="10"/>
      <c r="AB244" s="12" t="s">
        <v>5</v>
      </c>
      <c r="AC244" s="11">
        <v>4</v>
      </c>
      <c r="AD244" s="11">
        <v>3</v>
      </c>
      <c r="AE244" s="10"/>
      <c r="AF244" s="12" t="s">
        <v>5</v>
      </c>
      <c r="AG244" s="11">
        <v>2</v>
      </c>
      <c r="AH244" s="11">
        <v>1.5</v>
      </c>
      <c r="AI244" s="10"/>
      <c r="AK244" s="12" t="s">
        <v>4</v>
      </c>
      <c r="AL244" s="11">
        <v>4</v>
      </c>
      <c r="AM244" s="11">
        <v>1.6666666666666667</v>
      </c>
      <c r="AN244" s="10"/>
      <c r="AO244" s="12" t="s">
        <v>4</v>
      </c>
      <c r="AP244" s="11">
        <v>2</v>
      </c>
      <c r="AQ244" s="11">
        <v>0.83333333333333337</v>
      </c>
      <c r="AR244" s="10"/>
      <c r="AT244" s="12" t="s">
        <v>26</v>
      </c>
      <c r="AU244" s="11">
        <v>2</v>
      </c>
      <c r="AV244" s="11">
        <v>0.8</v>
      </c>
      <c r="AW244" s="10"/>
      <c r="AX244" s="12" t="s">
        <v>26</v>
      </c>
      <c r="AY244" s="11">
        <v>1</v>
      </c>
      <c r="AZ244" s="11">
        <v>0.4</v>
      </c>
      <c r="BA244" s="10"/>
      <c r="BC244" s="12" t="s">
        <v>26</v>
      </c>
      <c r="BD244" s="11">
        <v>2</v>
      </c>
      <c r="BE244" s="11">
        <v>0.66666666666666663</v>
      </c>
      <c r="BF244" s="10"/>
      <c r="BG244" s="12" t="s">
        <v>26</v>
      </c>
      <c r="BH244" s="11">
        <v>1</v>
      </c>
      <c r="BI244" s="11">
        <v>0.33333333333333331</v>
      </c>
      <c r="BJ244" s="10"/>
      <c r="BL244" s="12" t="s">
        <v>25</v>
      </c>
      <c r="BM244" s="11">
        <v>2</v>
      </c>
      <c r="BN244" s="11">
        <v>1</v>
      </c>
      <c r="BO244" s="10"/>
      <c r="BP244" s="12" t="s">
        <v>25</v>
      </c>
      <c r="BQ244" s="11">
        <v>1</v>
      </c>
      <c r="BR244" s="11">
        <v>0.5</v>
      </c>
      <c r="BS244" s="10"/>
    </row>
    <row r="245" spans="1:71" x14ac:dyDescent="0.2">
      <c r="A245" s="12" t="s">
        <v>0</v>
      </c>
      <c r="B245" s="11"/>
      <c r="C245" s="11"/>
      <c r="D245" s="10">
        <v>1</v>
      </c>
      <c r="E245" s="12" t="s">
        <v>0</v>
      </c>
      <c r="F245" s="11"/>
      <c r="G245" s="11"/>
      <c r="H245" s="10">
        <v>1</v>
      </c>
      <c r="J245" s="12" t="s">
        <v>0</v>
      </c>
      <c r="K245" s="11"/>
      <c r="L245" s="11"/>
      <c r="M245" s="10">
        <v>4.6777349810472645E-3</v>
      </c>
      <c r="N245" s="12" t="s">
        <v>0</v>
      </c>
      <c r="O245" s="11"/>
      <c r="P245" s="11"/>
      <c r="Q245" s="10">
        <v>4.5500263896358382E-2</v>
      </c>
      <c r="S245" s="12" t="s">
        <v>3</v>
      </c>
      <c r="T245" s="11">
        <v>0</v>
      </c>
      <c r="U245" s="11">
        <v>0.66666666666666663</v>
      </c>
      <c r="V245" s="10"/>
      <c r="W245" s="12" t="s">
        <v>3</v>
      </c>
      <c r="X245" s="11">
        <v>0</v>
      </c>
      <c r="Y245" s="11">
        <v>0.33333333333333331</v>
      </c>
      <c r="Z245" s="10"/>
      <c r="AB245" s="12" t="s">
        <v>2</v>
      </c>
      <c r="AC245" s="11">
        <v>0</v>
      </c>
      <c r="AD245" s="11">
        <v>0.66666666666666663</v>
      </c>
      <c r="AE245" s="10"/>
      <c r="AF245" s="12" t="s">
        <v>2</v>
      </c>
      <c r="AG245" s="11">
        <v>0</v>
      </c>
      <c r="AH245" s="11">
        <v>0.33333333333333331</v>
      </c>
      <c r="AI245" s="10"/>
      <c r="AK245" s="12" t="s">
        <v>1</v>
      </c>
      <c r="AL245" s="11">
        <v>0</v>
      </c>
      <c r="AM245" s="11">
        <v>2</v>
      </c>
      <c r="AN245" s="10"/>
      <c r="AO245" s="12" t="s">
        <v>1</v>
      </c>
      <c r="AP245" s="11">
        <v>0</v>
      </c>
      <c r="AQ245" s="11">
        <v>1</v>
      </c>
      <c r="AR245" s="10"/>
      <c r="AT245" s="12" t="s">
        <v>0</v>
      </c>
      <c r="AU245" s="11"/>
      <c r="AV245" s="11"/>
      <c r="AW245" s="10">
        <v>8.3264516663550447E-2</v>
      </c>
      <c r="AX245" s="12" t="s">
        <v>0</v>
      </c>
      <c r="AY245" s="11"/>
      <c r="AZ245" s="11"/>
      <c r="BA245" s="10">
        <v>0.22067136191984679</v>
      </c>
      <c r="BC245" s="12" t="s">
        <v>0</v>
      </c>
      <c r="BD245" s="11"/>
      <c r="BE245" s="11"/>
      <c r="BF245" s="10">
        <v>7.3638270120302607E-2</v>
      </c>
      <c r="BG245" s="12" t="s">
        <v>0</v>
      </c>
      <c r="BH245" s="11"/>
      <c r="BI245" s="11"/>
      <c r="BJ245" s="10">
        <v>0.20590321073206816</v>
      </c>
      <c r="BL245" s="12" t="s">
        <v>0</v>
      </c>
      <c r="BM245" s="11"/>
      <c r="BN245" s="11"/>
      <c r="BO245" s="10">
        <v>0.15729920705028513</v>
      </c>
      <c r="BP245" s="12" t="s">
        <v>0</v>
      </c>
      <c r="BQ245" s="11"/>
      <c r="BR245" s="11"/>
      <c r="BS245" s="10">
        <v>0.31731050786291398</v>
      </c>
    </row>
    <row r="246" spans="1:71" x14ac:dyDescent="0.2">
      <c r="S246" s="12" t="s">
        <v>0</v>
      </c>
      <c r="T246" s="11"/>
      <c r="U246" s="11"/>
      <c r="V246" s="10">
        <v>0.13533528323661273</v>
      </c>
      <c r="W246" s="12" t="s">
        <v>0</v>
      </c>
      <c r="X246" s="11"/>
      <c r="Y246" s="11"/>
      <c r="Z246" s="10">
        <v>0.36787944117144239</v>
      </c>
      <c r="AB246" s="12" t="s">
        <v>0</v>
      </c>
      <c r="AC246" s="11"/>
      <c r="AD246" s="11"/>
      <c r="AE246" s="10">
        <v>0.51341711903259202</v>
      </c>
      <c r="AF246" s="12" t="s">
        <v>0</v>
      </c>
      <c r="AG246" s="11"/>
      <c r="AH246" s="11"/>
      <c r="AI246" s="10">
        <v>0.71653131057378927</v>
      </c>
      <c r="AK246" s="12" t="s">
        <v>0</v>
      </c>
      <c r="AL246" s="11"/>
      <c r="AM246" s="11"/>
      <c r="AN246" s="10">
        <v>6.0810062625217973E-2</v>
      </c>
      <c r="AO246" s="12" t="s">
        <v>0</v>
      </c>
      <c r="AP246" s="11"/>
      <c r="AQ246" s="11"/>
      <c r="AR246" s="10">
        <v>0.24659696394160649</v>
      </c>
    </row>
    <row r="247" spans="1:71" x14ac:dyDescent="0.2">
      <c r="A247" s="14" t="s">
        <v>49</v>
      </c>
      <c r="B247" s="3" t="s">
        <v>11</v>
      </c>
      <c r="C247" s="3" t="s">
        <v>10</v>
      </c>
      <c r="E247" s="14" t="s">
        <v>49</v>
      </c>
      <c r="F247" s="3" t="s">
        <v>11</v>
      </c>
      <c r="G247" s="3" t="s">
        <v>10</v>
      </c>
      <c r="J247" s="14" t="s">
        <v>49</v>
      </c>
      <c r="K247" s="3" t="s">
        <v>11</v>
      </c>
      <c r="L247" s="3" t="s">
        <v>10</v>
      </c>
      <c r="N247" s="14" t="s">
        <v>49</v>
      </c>
      <c r="O247" s="3" t="s">
        <v>11</v>
      </c>
      <c r="P247" s="3" t="s">
        <v>10</v>
      </c>
      <c r="AT247" s="14" t="s">
        <v>49</v>
      </c>
      <c r="AU247" s="3" t="s">
        <v>11</v>
      </c>
      <c r="AV247" s="3" t="s">
        <v>10</v>
      </c>
      <c r="AX247" s="14" t="s">
        <v>49</v>
      </c>
      <c r="AY247" s="3" t="s">
        <v>11</v>
      </c>
      <c r="AZ247" s="3" t="s">
        <v>10</v>
      </c>
      <c r="BC247" s="14" t="s">
        <v>49</v>
      </c>
      <c r="BD247" s="3" t="s">
        <v>11</v>
      </c>
      <c r="BE247" s="3" t="s">
        <v>10</v>
      </c>
      <c r="BG247" s="14" t="s">
        <v>49</v>
      </c>
      <c r="BH247" s="3" t="s">
        <v>11</v>
      </c>
      <c r="BI247" s="3" t="s">
        <v>10</v>
      </c>
      <c r="BL247" s="14" t="s">
        <v>49</v>
      </c>
      <c r="BM247" s="3" t="s">
        <v>11</v>
      </c>
      <c r="BN247" s="3" t="s">
        <v>10</v>
      </c>
      <c r="BP247" s="14" t="s">
        <v>49</v>
      </c>
      <c r="BQ247" s="3" t="s">
        <v>11</v>
      </c>
      <c r="BR247" s="3" t="s">
        <v>10</v>
      </c>
    </row>
    <row r="248" spans="1:71" x14ac:dyDescent="0.2">
      <c r="A248" s="12" t="s">
        <v>33</v>
      </c>
      <c r="B248" s="11">
        <v>2</v>
      </c>
      <c r="C248" s="11">
        <v>2</v>
      </c>
      <c r="D248" s="10"/>
      <c r="E248" s="12" t="s">
        <v>33</v>
      </c>
      <c r="F248" s="11">
        <v>1</v>
      </c>
      <c r="G248" s="11">
        <v>1</v>
      </c>
      <c r="H248" s="10"/>
      <c r="J248" s="12" t="s">
        <v>32</v>
      </c>
      <c r="K248" s="11">
        <v>2</v>
      </c>
      <c r="L248" s="11">
        <v>1.3333333333333333</v>
      </c>
      <c r="M248" s="10"/>
      <c r="N248" s="12" t="s">
        <v>32</v>
      </c>
      <c r="O248" s="11">
        <v>1</v>
      </c>
      <c r="P248" s="11">
        <v>0.66666666666666663</v>
      </c>
      <c r="Q248" s="10"/>
      <c r="S248" s="13" t="s">
        <v>57</v>
      </c>
      <c r="T248" s="3" t="s">
        <v>11</v>
      </c>
      <c r="U248" s="3" t="s">
        <v>10</v>
      </c>
      <c r="W248" s="13" t="s">
        <v>57</v>
      </c>
      <c r="X248" s="3" t="s">
        <v>11</v>
      </c>
      <c r="Y248" s="3" t="s">
        <v>10</v>
      </c>
      <c r="AB248" s="13" t="s">
        <v>57</v>
      </c>
      <c r="AC248" s="3" t="s">
        <v>11</v>
      </c>
      <c r="AD248" s="3" t="s">
        <v>10</v>
      </c>
      <c r="AF248" s="13" t="s">
        <v>57</v>
      </c>
      <c r="AG248" s="3" t="s">
        <v>11</v>
      </c>
      <c r="AH248" s="3" t="s">
        <v>10</v>
      </c>
      <c r="AK248" s="13" t="s">
        <v>57</v>
      </c>
      <c r="AL248" s="3" t="s">
        <v>11</v>
      </c>
      <c r="AM248" s="3" t="s">
        <v>10</v>
      </c>
      <c r="AO248" s="13" t="s">
        <v>57</v>
      </c>
      <c r="AP248" s="3" t="s">
        <v>11</v>
      </c>
      <c r="AQ248" s="3" t="s">
        <v>10</v>
      </c>
      <c r="AT248" s="12" t="s">
        <v>31</v>
      </c>
      <c r="AU248" s="11">
        <v>2</v>
      </c>
      <c r="AV248" s="11">
        <v>1.2</v>
      </c>
      <c r="AW248" s="10"/>
      <c r="AX248" s="12" t="s">
        <v>31</v>
      </c>
      <c r="AY248" s="11">
        <v>1</v>
      </c>
      <c r="AZ248" s="11">
        <v>0.6</v>
      </c>
      <c r="BA248" s="10"/>
      <c r="BC248" s="12" t="s">
        <v>30</v>
      </c>
      <c r="BD248" s="11">
        <v>4</v>
      </c>
      <c r="BE248" s="11">
        <v>3.3333333333333335</v>
      </c>
      <c r="BF248" s="10"/>
      <c r="BG248" s="12" t="s">
        <v>30</v>
      </c>
      <c r="BH248" s="11">
        <v>2</v>
      </c>
      <c r="BI248" s="11">
        <v>1.6666666666666667</v>
      </c>
      <c r="BJ248" s="10"/>
      <c r="BL248" s="12" t="s">
        <v>29</v>
      </c>
      <c r="BM248" s="11">
        <v>2</v>
      </c>
      <c r="BN248" s="11">
        <v>1</v>
      </c>
      <c r="BO248" s="10"/>
      <c r="BP248" s="12" t="s">
        <v>29</v>
      </c>
      <c r="BQ248" s="11">
        <v>1</v>
      </c>
      <c r="BR248" s="11">
        <v>0.5</v>
      </c>
      <c r="BS248" s="10"/>
    </row>
    <row r="249" spans="1:71" x14ac:dyDescent="0.2">
      <c r="A249" s="12" t="s">
        <v>28</v>
      </c>
      <c r="B249" s="11">
        <v>2</v>
      </c>
      <c r="C249" s="11">
        <v>2</v>
      </c>
      <c r="D249" s="10"/>
      <c r="E249" s="12" t="s">
        <v>28</v>
      </c>
      <c r="F249" s="11">
        <v>1</v>
      </c>
      <c r="G249" s="11">
        <v>1</v>
      </c>
      <c r="H249" s="10"/>
      <c r="J249" s="12" t="s">
        <v>27</v>
      </c>
      <c r="K249" s="11">
        <v>2</v>
      </c>
      <c r="L249" s="11">
        <v>2.6666666666666665</v>
      </c>
      <c r="M249" s="10"/>
      <c r="N249" s="12" t="s">
        <v>27</v>
      </c>
      <c r="O249" s="11">
        <v>1</v>
      </c>
      <c r="P249" s="11">
        <v>1.3333333333333333</v>
      </c>
      <c r="Q249" s="10"/>
      <c r="S249" s="12" t="s">
        <v>9</v>
      </c>
      <c r="T249" s="11">
        <v>2</v>
      </c>
      <c r="U249" s="11">
        <v>1.3333333333333333</v>
      </c>
      <c r="V249" s="10"/>
      <c r="W249" s="12" t="s">
        <v>9</v>
      </c>
      <c r="X249" s="11">
        <v>1</v>
      </c>
      <c r="Y249" s="11">
        <v>0.66666666666666663</v>
      </c>
      <c r="Z249" s="10"/>
      <c r="AB249" s="12" t="s">
        <v>8</v>
      </c>
      <c r="AC249" s="11">
        <v>2</v>
      </c>
      <c r="AD249" s="11">
        <v>0.33333333333333331</v>
      </c>
      <c r="AE249" s="10"/>
      <c r="AF249" s="12" t="s">
        <v>8</v>
      </c>
      <c r="AG249" s="11">
        <v>1</v>
      </c>
      <c r="AH249" s="11">
        <v>0.16666666666666666</v>
      </c>
      <c r="AI249" s="10"/>
      <c r="AK249" s="12" t="s">
        <v>7</v>
      </c>
      <c r="AL249" s="11">
        <v>0</v>
      </c>
      <c r="AM249" s="11">
        <v>0.33333333333333331</v>
      </c>
      <c r="AN249" s="10"/>
      <c r="AO249" s="12" t="s">
        <v>7</v>
      </c>
      <c r="AP249" s="11">
        <v>0</v>
      </c>
      <c r="AQ249" s="11">
        <v>0.16666666666666666</v>
      </c>
      <c r="AR249" s="10"/>
      <c r="AT249" s="12" t="s">
        <v>26</v>
      </c>
      <c r="AU249" s="11">
        <v>0</v>
      </c>
      <c r="AV249" s="11">
        <v>0.8</v>
      </c>
      <c r="AW249" s="10"/>
      <c r="AX249" s="12" t="s">
        <v>26</v>
      </c>
      <c r="AY249" s="11">
        <v>0</v>
      </c>
      <c r="AZ249" s="11">
        <v>0.4</v>
      </c>
      <c r="BA249" s="10"/>
      <c r="BC249" s="12" t="s">
        <v>26</v>
      </c>
      <c r="BD249" s="11">
        <v>0</v>
      </c>
      <c r="BE249" s="11">
        <v>0.66666666666666663</v>
      </c>
      <c r="BF249" s="10"/>
      <c r="BG249" s="12" t="s">
        <v>26</v>
      </c>
      <c r="BH249" s="11">
        <v>0</v>
      </c>
      <c r="BI249" s="11">
        <v>0.33333333333333331</v>
      </c>
      <c r="BJ249" s="10"/>
      <c r="BL249" s="12" t="s">
        <v>25</v>
      </c>
      <c r="BM249" s="11">
        <v>0</v>
      </c>
      <c r="BN249" s="11">
        <v>1</v>
      </c>
      <c r="BO249" s="10"/>
      <c r="BP249" s="12" t="s">
        <v>25</v>
      </c>
      <c r="BQ249" s="11">
        <v>0</v>
      </c>
      <c r="BR249" s="11">
        <v>0.5</v>
      </c>
      <c r="BS249" s="10"/>
    </row>
    <row r="250" spans="1:71" x14ac:dyDescent="0.2">
      <c r="A250" s="12" t="s">
        <v>0</v>
      </c>
      <c r="B250" s="11"/>
      <c r="C250" s="11"/>
      <c r="D250" s="10">
        <v>1</v>
      </c>
      <c r="E250" s="12" t="s">
        <v>0</v>
      </c>
      <c r="F250" s="11"/>
      <c r="G250" s="11"/>
      <c r="H250" s="10">
        <v>1</v>
      </c>
      <c r="J250" s="12" t="s">
        <v>0</v>
      </c>
      <c r="K250" s="11"/>
      <c r="L250" s="11"/>
      <c r="M250" s="10">
        <v>0.47950012218695348</v>
      </c>
      <c r="N250" s="12" t="s">
        <v>0</v>
      </c>
      <c r="O250" s="11"/>
      <c r="P250" s="11"/>
      <c r="Q250" s="10">
        <v>0.61707507745197376</v>
      </c>
      <c r="S250" s="12" t="s">
        <v>6</v>
      </c>
      <c r="T250" s="11">
        <v>2</v>
      </c>
      <c r="U250" s="11">
        <v>2</v>
      </c>
      <c r="V250" s="10"/>
      <c r="W250" s="12" t="s">
        <v>6</v>
      </c>
      <c r="X250" s="11">
        <v>1</v>
      </c>
      <c r="Y250" s="11">
        <v>1</v>
      </c>
      <c r="Z250" s="10"/>
      <c r="AB250" s="12" t="s">
        <v>5</v>
      </c>
      <c r="AC250" s="11">
        <v>2</v>
      </c>
      <c r="AD250" s="11">
        <v>3</v>
      </c>
      <c r="AE250" s="10"/>
      <c r="AF250" s="12" t="s">
        <v>5</v>
      </c>
      <c r="AG250" s="11">
        <v>1</v>
      </c>
      <c r="AH250" s="11">
        <v>1.5</v>
      </c>
      <c r="AI250" s="10"/>
      <c r="AK250" s="12" t="s">
        <v>4</v>
      </c>
      <c r="AL250" s="11">
        <v>4</v>
      </c>
      <c r="AM250" s="11">
        <v>1.6666666666666667</v>
      </c>
      <c r="AN250" s="10"/>
      <c r="AO250" s="12" t="s">
        <v>4</v>
      </c>
      <c r="AP250" s="11">
        <v>2</v>
      </c>
      <c r="AQ250" s="11">
        <v>0.83333333333333337</v>
      </c>
      <c r="AR250" s="10"/>
      <c r="AT250" s="12" t="s">
        <v>0</v>
      </c>
      <c r="AU250" s="11"/>
      <c r="AV250" s="11"/>
      <c r="AW250" s="10">
        <v>0.24821307898992356</v>
      </c>
      <c r="AX250" s="12" t="s">
        <v>0</v>
      </c>
      <c r="AY250" s="11"/>
      <c r="AZ250" s="11"/>
      <c r="BA250" s="10">
        <v>0.41421617824252505</v>
      </c>
      <c r="BC250" s="12" t="s">
        <v>0</v>
      </c>
      <c r="BD250" s="11"/>
      <c r="BE250" s="11"/>
      <c r="BF250" s="10">
        <v>0.37109336952269767</v>
      </c>
      <c r="BG250" s="12" t="s">
        <v>0</v>
      </c>
      <c r="BH250" s="11"/>
      <c r="BI250" s="11"/>
      <c r="BJ250" s="10">
        <v>0.52708925686553809</v>
      </c>
      <c r="BL250" s="12" t="s">
        <v>0</v>
      </c>
      <c r="BM250" s="11"/>
      <c r="BN250" s="11"/>
      <c r="BO250" s="10">
        <v>0.15729920705028513</v>
      </c>
      <c r="BP250" s="12" t="s">
        <v>0</v>
      </c>
      <c r="BQ250" s="11"/>
      <c r="BR250" s="11"/>
      <c r="BS250" s="10">
        <v>0.31731050786291398</v>
      </c>
    </row>
    <row r="251" spans="1:71" x14ac:dyDescent="0.2">
      <c r="S251" s="12" t="s">
        <v>3</v>
      </c>
      <c r="T251" s="11">
        <v>0</v>
      </c>
      <c r="U251" s="11">
        <v>0.66666666666666663</v>
      </c>
      <c r="V251" s="10"/>
      <c r="W251" s="12" t="s">
        <v>3</v>
      </c>
      <c r="X251" s="11">
        <v>0</v>
      </c>
      <c r="Y251" s="11">
        <v>0.33333333333333331</v>
      </c>
      <c r="Z251" s="10"/>
      <c r="AB251" s="12" t="s">
        <v>2</v>
      </c>
      <c r="AC251" s="11">
        <v>0</v>
      </c>
      <c r="AD251" s="11">
        <v>0.66666666666666663</v>
      </c>
      <c r="AE251" s="10"/>
      <c r="AF251" s="12" t="s">
        <v>2</v>
      </c>
      <c r="AG251" s="11">
        <v>0</v>
      </c>
      <c r="AH251" s="11">
        <v>0.33333333333333331</v>
      </c>
      <c r="AI251" s="10"/>
      <c r="AK251" s="12" t="s">
        <v>1</v>
      </c>
      <c r="AL251" s="11">
        <v>0</v>
      </c>
      <c r="AM251" s="11">
        <v>2</v>
      </c>
      <c r="AN251" s="10"/>
      <c r="AO251" s="12" t="s">
        <v>1</v>
      </c>
      <c r="AP251" s="11">
        <v>0</v>
      </c>
      <c r="AQ251" s="11">
        <v>1</v>
      </c>
      <c r="AR251" s="10"/>
    </row>
    <row r="252" spans="1:71" x14ac:dyDescent="0.2">
      <c r="A252" s="14" t="s">
        <v>48</v>
      </c>
      <c r="B252" s="3" t="s">
        <v>11</v>
      </c>
      <c r="C252" s="3" t="s">
        <v>10</v>
      </c>
      <c r="E252" s="14" t="s">
        <v>48</v>
      </c>
      <c r="F252" s="3" t="s">
        <v>11</v>
      </c>
      <c r="G252" s="3" t="s">
        <v>10</v>
      </c>
      <c r="J252" s="14" t="s">
        <v>48</v>
      </c>
      <c r="K252" s="3" t="s">
        <v>11</v>
      </c>
      <c r="L252" s="3" t="s">
        <v>10</v>
      </c>
      <c r="N252" s="14" t="s">
        <v>48</v>
      </c>
      <c r="O252" s="3" t="s">
        <v>11</v>
      </c>
      <c r="P252" s="3" t="s">
        <v>10</v>
      </c>
      <c r="S252" s="12" t="s">
        <v>0</v>
      </c>
      <c r="T252" s="11"/>
      <c r="U252" s="11"/>
      <c r="V252" s="10">
        <v>0.60653065971263342</v>
      </c>
      <c r="W252" s="12" t="s">
        <v>0</v>
      </c>
      <c r="X252" s="11"/>
      <c r="Y252" s="11"/>
      <c r="Z252" s="10">
        <v>0.77880078307140488</v>
      </c>
      <c r="AB252" s="12" t="s">
        <v>0</v>
      </c>
      <c r="AC252" s="11"/>
      <c r="AD252" s="11"/>
      <c r="AE252" s="10">
        <v>9.4035625514951975E-3</v>
      </c>
      <c r="AF252" s="12" t="s">
        <v>0</v>
      </c>
      <c r="AG252" s="11"/>
      <c r="AH252" s="11"/>
      <c r="AI252" s="10">
        <v>9.6971967864405012E-2</v>
      </c>
      <c r="AK252" s="12" t="s">
        <v>0</v>
      </c>
      <c r="AL252" s="11"/>
      <c r="AM252" s="11"/>
      <c r="AN252" s="10">
        <v>6.0810062625217973E-2</v>
      </c>
      <c r="AO252" s="12" t="s">
        <v>0</v>
      </c>
      <c r="AP252" s="11"/>
      <c r="AQ252" s="11"/>
      <c r="AR252" s="10">
        <v>0.24659696394160649</v>
      </c>
      <c r="AT252" s="14" t="s">
        <v>48</v>
      </c>
      <c r="AU252" s="3" t="s">
        <v>11</v>
      </c>
      <c r="AV252" s="3" t="s">
        <v>10</v>
      </c>
      <c r="AX252" s="14" t="s">
        <v>48</v>
      </c>
      <c r="AY252" s="3" t="s">
        <v>11</v>
      </c>
      <c r="AZ252" s="3" t="s">
        <v>10</v>
      </c>
      <c r="BC252" s="14" t="s">
        <v>48</v>
      </c>
      <c r="BD252" s="3" t="s">
        <v>11</v>
      </c>
      <c r="BE252" s="3" t="s">
        <v>10</v>
      </c>
      <c r="BG252" s="14" t="s">
        <v>48</v>
      </c>
      <c r="BH252" s="3" t="s">
        <v>11</v>
      </c>
      <c r="BI252" s="3" t="s">
        <v>10</v>
      </c>
      <c r="BL252" s="14" t="s">
        <v>48</v>
      </c>
      <c r="BM252" s="3" t="s">
        <v>11</v>
      </c>
      <c r="BN252" s="3" t="s">
        <v>10</v>
      </c>
      <c r="BP252" s="14" t="s">
        <v>48</v>
      </c>
      <c r="BQ252" s="3" t="s">
        <v>11</v>
      </c>
      <c r="BR252" s="3" t="s">
        <v>10</v>
      </c>
    </row>
    <row r="253" spans="1:71" x14ac:dyDescent="0.2">
      <c r="A253" s="12" t="s">
        <v>33</v>
      </c>
      <c r="B253" s="11">
        <v>4</v>
      </c>
      <c r="C253" s="11">
        <v>2.5</v>
      </c>
      <c r="D253" s="10"/>
      <c r="E253" s="12" t="s">
        <v>33</v>
      </c>
      <c r="F253" s="11">
        <v>2</v>
      </c>
      <c r="G253" s="11">
        <v>1.25</v>
      </c>
      <c r="H253" s="10"/>
      <c r="J253" s="12" t="s">
        <v>32</v>
      </c>
      <c r="K253" s="11">
        <v>2</v>
      </c>
      <c r="L253" s="11">
        <v>1.6666666666666667</v>
      </c>
      <c r="M253" s="10"/>
      <c r="N253" s="12" t="s">
        <v>32</v>
      </c>
      <c r="O253" s="11">
        <v>1</v>
      </c>
      <c r="P253" s="11">
        <v>0.83333333333333337</v>
      </c>
      <c r="Q253" s="10"/>
      <c r="AT253" s="12" t="s">
        <v>31</v>
      </c>
      <c r="AU253" s="11">
        <v>0</v>
      </c>
      <c r="AV253" s="11">
        <v>0</v>
      </c>
      <c r="AW253" s="10"/>
      <c r="AX253" s="12" t="s">
        <v>31</v>
      </c>
      <c r="AY253" s="11">
        <v>0</v>
      </c>
      <c r="AZ253" s="11">
        <v>0</v>
      </c>
      <c r="BA253" s="10"/>
      <c r="BC253" s="12" t="s">
        <v>30</v>
      </c>
      <c r="BD253" s="11">
        <v>5</v>
      </c>
      <c r="BE253" s="11">
        <v>4.166666666666667</v>
      </c>
      <c r="BF253" s="10"/>
      <c r="BG253" s="12" t="s">
        <v>30</v>
      </c>
      <c r="BH253" s="11">
        <v>2.5</v>
      </c>
      <c r="BI253" s="11">
        <v>2.0833333333333335</v>
      </c>
      <c r="BJ253" s="10"/>
      <c r="BL253" s="12" t="s">
        <v>29</v>
      </c>
      <c r="BM253" s="11">
        <v>1</v>
      </c>
      <c r="BN253" s="11">
        <v>1.5</v>
      </c>
      <c r="BO253" s="10"/>
      <c r="BP253" s="12" t="s">
        <v>29</v>
      </c>
      <c r="BQ253" s="11">
        <v>0.5</v>
      </c>
      <c r="BR253" s="11">
        <v>0.75</v>
      </c>
      <c r="BS253" s="10"/>
    </row>
    <row r="254" spans="1:71" x14ac:dyDescent="0.2">
      <c r="A254" s="12" t="s">
        <v>28</v>
      </c>
      <c r="B254" s="11">
        <v>1</v>
      </c>
      <c r="C254" s="11">
        <v>2.5</v>
      </c>
      <c r="D254" s="10"/>
      <c r="E254" s="12" t="s">
        <v>28</v>
      </c>
      <c r="F254" s="11">
        <v>0.5</v>
      </c>
      <c r="G254" s="11">
        <v>1.25</v>
      </c>
      <c r="H254" s="10"/>
      <c r="J254" s="12" t="s">
        <v>27</v>
      </c>
      <c r="K254" s="11">
        <v>3</v>
      </c>
      <c r="L254" s="11">
        <v>3.3333333333333335</v>
      </c>
      <c r="M254" s="10"/>
      <c r="N254" s="12" t="s">
        <v>27</v>
      </c>
      <c r="O254" s="11">
        <v>1.5</v>
      </c>
      <c r="P254" s="11">
        <v>1.6666666666666667</v>
      </c>
      <c r="Q254" s="10"/>
      <c r="S254" s="13" t="s">
        <v>56</v>
      </c>
      <c r="T254" s="3" t="s">
        <v>11</v>
      </c>
      <c r="U254" s="3" t="s">
        <v>10</v>
      </c>
      <c r="W254" s="13" t="s">
        <v>56</v>
      </c>
      <c r="X254" s="3" t="s">
        <v>11</v>
      </c>
      <c r="Y254" s="3" t="s">
        <v>10</v>
      </c>
      <c r="AB254" s="13" t="s">
        <v>56</v>
      </c>
      <c r="AC254" s="3" t="s">
        <v>11</v>
      </c>
      <c r="AD254" s="3" t="s">
        <v>10</v>
      </c>
      <c r="AF254" s="13" t="s">
        <v>56</v>
      </c>
      <c r="AG254" s="3" t="s">
        <v>11</v>
      </c>
      <c r="AH254" s="3" t="s">
        <v>10</v>
      </c>
      <c r="AK254" s="13" t="s">
        <v>56</v>
      </c>
      <c r="AL254" s="3" t="s">
        <v>11</v>
      </c>
      <c r="AM254" s="3" t="s">
        <v>10</v>
      </c>
      <c r="AO254" s="13" t="s">
        <v>56</v>
      </c>
      <c r="AP254" s="3" t="s">
        <v>11</v>
      </c>
      <c r="AQ254" s="3" t="s">
        <v>10</v>
      </c>
      <c r="AT254" s="12" t="s">
        <v>26</v>
      </c>
      <c r="AU254" s="11">
        <v>0</v>
      </c>
      <c r="AV254" s="11">
        <v>0</v>
      </c>
      <c r="AW254" s="10"/>
      <c r="AX254" s="12" t="s">
        <v>26</v>
      </c>
      <c r="AY254" s="11">
        <v>0</v>
      </c>
      <c r="AZ254" s="11">
        <v>0</v>
      </c>
      <c r="BA254" s="10"/>
      <c r="BC254" s="12" t="s">
        <v>26</v>
      </c>
      <c r="BD254" s="11">
        <v>0</v>
      </c>
      <c r="BE254" s="11">
        <v>0.83333333333333337</v>
      </c>
      <c r="BF254" s="10"/>
      <c r="BG254" s="12" t="s">
        <v>26</v>
      </c>
      <c r="BH254" s="11">
        <v>0</v>
      </c>
      <c r="BI254" s="11">
        <v>0.41666666666666669</v>
      </c>
      <c r="BJ254" s="10"/>
      <c r="BL254" s="12" t="s">
        <v>25</v>
      </c>
      <c r="BM254" s="11">
        <v>2</v>
      </c>
      <c r="BN254" s="11">
        <v>1.5</v>
      </c>
      <c r="BO254" s="10"/>
      <c r="BP254" s="12" t="s">
        <v>25</v>
      </c>
      <c r="BQ254" s="11">
        <v>1</v>
      </c>
      <c r="BR254" s="11">
        <v>0.75</v>
      </c>
      <c r="BS254" s="10"/>
    </row>
    <row r="255" spans="1:71" x14ac:dyDescent="0.2">
      <c r="A255" s="12" t="s">
        <v>0</v>
      </c>
      <c r="B255" s="11"/>
      <c r="C255" s="11"/>
      <c r="D255" s="10">
        <v>0.17971249487899987</v>
      </c>
      <c r="E255" s="12" t="s">
        <v>0</v>
      </c>
      <c r="F255" s="11"/>
      <c r="G255" s="11"/>
      <c r="H255" s="10">
        <v>0.34278171114791145</v>
      </c>
      <c r="J255" s="12" t="s">
        <v>0</v>
      </c>
      <c r="K255" s="11"/>
      <c r="L255" s="11"/>
      <c r="M255" s="10">
        <v>0.75182963404584924</v>
      </c>
      <c r="N255" s="12" t="s">
        <v>0</v>
      </c>
      <c r="O255" s="11"/>
      <c r="P255" s="11"/>
      <c r="Q255" s="10">
        <v>0.82306327375812149</v>
      </c>
      <c r="S255" s="12" t="s">
        <v>9</v>
      </c>
      <c r="T255" s="11">
        <v>2</v>
      </c>
      <c r="U255" s="11">
        <v>1.3333333333333333</v>
      </c>
      <c r="V255" s="10"/>
      <c r="W255" s="12" t="s">
        <v>9</v>
      </c>
      <c r="X255" s="11">
        <v>1</v>
      </c>
      <c r="Y255" s="11">
        <v>0.66666666666666663</v>
      </c>
      <c r="Z255" s="10"/>
      <c r="AB255" s="12" t="s">
        <v>8</v>
      </c>
      <c r="AC255" s="11">
        <v>0</v>
      </c>
      <c r="AD255" s="11">
        <v>0.33333333333333331</v>
      </c>
      <c r="AE255" s="10"/>
      <c r="AF255" s="12" t="s">
        <v>8</v>
      </c>
      <c r="AG255" s="11">
        <v>0</v>
      </c>
      <c r="AH255" s="11">
        <v>0.16666666666666666</v>
      </c>
      <c r="AI255" s="10"/>
      <c r="AK255" s="12" t="s">
        <v>7</v>
      </c>
      <c r="AL255" s="11">
        <v>0</v>
      </c>
      <c r="AM255" s="11">
        <v>0.33333333333333331</v>
      </c>
      <c r="AN255" s="10"/>
      <c r="AO255" s="12" t="s">
        <v>7</v>
      </c>
      <c r="AP255" s="11">
        <v>0</v>
      </c>
      <c r="AQ255" s="11">
        <v>0.16666666666666666</v>
      </c>
      <c r="AR255" s="10"/>
      <c r="AT255" s="12" t="s">
        <v>0</v>
      </c>
      <c r="AU255" s="11"/>
      <c r="AV255" s="11"/>
      <c r="AW255" s="10" t="e">
        <v>#DIV/0!</v>
      </c>
      <c r="AX255" s="12" t="s">
        <v>0</v>
      </c>
      <c r="AY255" s="11"/>
      <c r="AZ255" s="11"/>
      <c r="BA255" s="10" t="e">
        <v>#DIV/0!</v>
      </c>
      <c r="BC255" s="12" t="s">
        <v>0</v>
      </c>
      <c r="BD255" s="11"/>
      <c r="BE255" s="11"/>
      <c r="BF255" s="10">
        <v>0.31731050786291426</v>
      </c>
      <c r="BG255" s="12" t="s">
        <v>0</v>
      </c>
      <c r="BH255" s="11"/>
      <c r="BI255" s="11"/>
      <c r="BJ255" s="10">
        <v>0.47950012218695348</v>
      </c>
      <c r="BL255" s="12" t="s">
        <v>0</v>
      </c>
      <c r="BM255" s="11"/>
      <c r="BN255" s="11"/>
      <c r="BO255" s="10">
        <v>0.56370286165077299</v>
      </c>
      <c r="BP255" s="12" t="s">
        <v>0</v>
      </c>
      <c r="BQ255" s="11"/>
      <c r="BR255" s="11"/>
      <c r="BS255" s="10">
        <v>0.68309139830960874</v>
      </c>
    </row>
    <row r="256" spans="1:71" x14ac:dyDescent="0.2">
      <c r="S256" s="12" t="s">
        <v>6</v>
      </c>
      <c r="T256" s="11">
        <v>0</v>
      </c>
      <c r="U256" s="11">
        <v>2</v>
      </c>
      <c r="V256" s="10"/>
      <c r="W256" s="12" t="s">
        <v>6</v>
      </c>
      <c r="X256" s="11">
        <v>0</v>
      </c>
      <c r="Y256" s="11">
        <v>1</v>
      </c>
      <c r="Z256" s="10"/>
      <c r="AB256" s="12" t="s">
        <v>5</v>
      </c>
      <c r="AC256" s="11">
        <v>4</v>
      </c>
      <c r="AD256" s="11">
        <v>3</v>
      </c>
      <c r="AE256" s="10"/>
      <c r="AF256" s="12" t="s">
        <v>5</v>
      </c>
      <c r="AG256" s="11">
        <v>2</v>
      </c>
      <c r="AH256" s="11">
        <v>1.5</v>
      </c>
      <c r="AI256" s="10"/>
      <c r="AK256" s="12" t="s">
        <v>4</v>
      </c>
      <c r="AL256" s="11">
        <v>0</v>
      </c>
      <c r="AM256" s="11">
        <v>1.6666666666666667</v>
      </c>
      <c r="AN256" s="10"/>
      <c r="AO256" s="12" t="s">
        <v>4</v>
      </c>
      <c r="AP256" s="11">
        <v>0</v>
      </c>
      <c r="AQ256" s="11">
        <v>0.83333333333333337</v>
      </c>
      <c r="AR256" s="10"/>
    </row>
    <row r="257" spans="1:71" x14ac:dyDescent="0.2">
      <c r="A257" s="14" t="s">
        <v>47</v>
      </c>
      <c r="B257" s="3" t="s">
        <v>11</v>
      </c>
      <c r="C257" s="3" t="s">
        <v>10</v>
      </c>
      <c r="E257" s="14" t="s">
        <v>47</v>
      </c>
      <c r="F257" s="3" t="s">
        <v>11</v>
      </c>
      <c r="G257" s="3" t="s">
        <v>10</v>
      </c>
      <c r="J257" s="14" t="s">
        <v>47</v>
      </c>
      <c r="K257" s="3" t="s">
        <v>11</v>
      </c>
      <c r="L257" s="3" t="s">
        <v>10</v>
      </c>
      <c r="N257" s="14" t="s">
        <v>47</v>
      </c>
      <c r="O257" s="3" t="s">
        <v>11</v>
      </c>
      <c r="P257" s="3" t="s">
        <v>10</v>
      </c>
      <c r="S257" s="12" t="s">
        <v>3</v>
      </c>
      <c r="T257" s="11">
        <v>2</v>
      </c>
      <c r="U257" s="11">
        <v>0.66666666666666663</v>
      </c>
      <c r="V257" s="10"/>
      <c r="W257" s="12" t="s">
        <v>3</v>
      </c>
      <c r="X257" s="11">
        <v>1</v>
      </c>
      <c r="Y257" s="11">
        <v>0.33333333333333331</v>
      </c>
      <c r="Z257" s="10"/>
      <c r="AB257" s="12" t="s">
        <v>2</v>
      </c>
      <c r="AC257" s="11">
        <v>0</v>
      </c>
      <c r="AD257" s="11">
        <v>0.66666666666666663</v>
      </c>
      <c r="AE257" s="10"/>
      <c r="AF257" s="12" t="s">
        <v>2</v>
      </c>
      <c r="AG257" s="11">
        <v>0</v>
      </c>
      <c r="AH257" s="11">
        <v>0.33333333333333331</v>
      </c>
      <c r="AI257" s="10"/>
      <c r="AK257" s="12" t="s">
        <v>1</v>
      </c>
      <c r="AL257" s="11">
        <v>4</v>
      </c>
      <c r="AM257" s="11">
        <v>2</v>
      </c>
      <c r="AN257" s="10"/>
      <c r="AO257" s="12" t="s">
        <v>1</v>
      </c>
      <c r="AP257" s="11">
        <v>2</v>
      </c>
      <c r="AQ257" s="11">
        <v>1</v>
      </c>
      <c r="AR257" s="10"/>
      <c r="AT257" s="14" t="s">
        <v>47</v>
      </c>
      <c r="AU257" s="3" t="s">
        <v>11</v>
      </c>
      <c r="AV257" s="3" t="s">
        <v>10</v>
      </c>
      <c r="AX257" s="14" t="s">
        <v>47</v>
      </c>
      <c r="AY257" s="3" t="s">
        <v>11</v>
      </c>
      <c r="AZ257" s="3" t="s">
        <v>10</v>
      </c>
      <c r="BC257" s="14" t="s">
        <v>47</v>
      </c>
      <c r="BD257" s="3" t="s">
        <v>11</v>
      </c>
      <c r="BE257" s="3" t="s">
        <v>10</v>
      </c>
      <c r="BG257" s="14" t="s">
        <v>47</v>
      </c>
      <c r="BH257" s="3" t="s">
        <v>11</v>
      </c>
      <c r="BI257" s="3" t="s">
        <v>10</v>
      </c>
      <c r="BL257" s="14" t="s">
        <v>47</v>
      </c>
      <c r="BM257" s="3" t="s">
        <v>11</v>
      </c>
      <c r="BN257" s="3" t="s">
        <v>10</v>
      </c>
      <c r="BP257" s="14" t="s">
        <v>47</v>
      </c>
      <c r="BQ257" s="3" t="s">
        <v>11</v>
      </c>
      <c r="BR257" s="3" t="s">
        <v>10</v>
      </c>
    </row>
    <row r="258" spans="1:71" x14ac:dyDescent="0.2">
      <c r="A258" s="12" t="s">
        <v>33</v>
      </c>
      <c r="B258" s="11">
        <v>4</v>
      </c>
      <c r="C258" s="11">
        <v>2</v>
      </c>
      <c r="D258" s="10"/>
      <c r="E258" s="12" t="s">
        <v>33</v>
      </c>
      <c r="F258" s="11">
        <v>2</v>
      </c>
      <c r="G258" s="11">
        <v>1</v>
      </c>
      <c r="H258" s="10"/>
      <c r="J258" s="12" t="s">
        <v>32</v>
      </c>
      <c r="K258" s="11">
        <v>2</v>
      </c>
      <c r="L258" s="11">
        <v>1.3333333333333333</v>
      </c>
      <c r="M258" s="10"/>
      <c r="N258" s="12" t="s">
        <v>32</v>
      </c>
      <c r="O258" s="11">
        <v>1</v>
      </c>
      <c r="P258" s="11">
        <v>0.66666666666666663</v>
      </c>
      <c r="Q258" s="10"/>
      <c r="S258" s="12" t="s">
        <v>0</v>
      </c>
      <c r="T258" s="11"/>
      <c r="U258" s="11"/>
      <c r="V258" s="10">
        <v>8.2084998623898758E-2</v>
      </c>
      <c r="W258" s="12" t="s">
        <v>0</v>
      </c>
      <c r="X258" s="11"/>
      <c r="Y258" s="11"/>
      <c r="Z258" s="10">
        <v>0.28650479686019004</v>
      </c>
      <c r="AB258" s="12" t="s">
        <v>0</v>
      </c>
      <c r="AC258" s="11"/>
      <c r="AD258" s="11"/>
      <c r="AE258" s="10">
        <v>0.51341711903259202</v>
      </c>
      <c r="AF258" s="12" t="s">
        <v>0</v>
      </c>
      <c r="AG258" s="11"/>
      <c r="AH258" s="11"/>
      <c r="AI258" s="10">
        <v>0.71653131057378927</v>
      </c>
      <c r="AK258" s="12" t="s">
        <v>0</v>
      </c>
      <c r="AL258" s="11"/>
      <c r="AM258" s="11"/>
      <c r="AN258" s="10">
        <v>0.1353352832366127</v>
      </c>
      <c r="AO258" s="12" t="s">
        <v>0</v>
      </c>
      <c r="AP258" s="11"/>
      <c r="AQ258" s="11"/>
      <c r="AR258" s="10">
        <v>0.36787944117144233</v>
      </c>
      <c r="AT258" s="12" t="s">
        <v>31</v>
      </c>
      <c r="AU258" s="11">
        <v>0</v>
      </c>
      <c r="AV258" s="11">
        <v>0</v>
      </c>
      <c r="AW258" s="10"/>
      <c r="AX258" s="12" t="s">
        <v>31</v>
      </c>
      <c r="AY258" s="11">
        <v>0</v>
      </c>
      <c r="AZ258" s="11">
        <v>0</v>
      </c>
      <c r="BA258" s="10"/>
      <c r="BC258" s="12" t="s">
        <v>30</v>
      </c>
      <c r="BD258" s="11">
        <v>4</v>
      </c>
      <c r="BE258" s="11">
        <v>3.3333333333333335</v>
      </c>
      <c r="BF258" s="10"/>
      <c r="BG258" s="12" t="s">
        <v>30</v>
      </c>
      <c r="BH258" s="11">
        <v>2</v>
      </c>
      <c r="BI258" s="11">
        <v>1.6666666666666667</v>
      </c>
      <c r="BJ258" s="10"/>
      <c r="BL258" s="12" t="s">
        <v>29</v>
      </c>
      <c r="BM258" s="11">
        <v>0</v>
      </c>
      <c r="BN258" s="11">
        <v>1</v>
      </c>
      <c r="BO258" s="10"/>
      <c r="BP258" s="12" t="s">
        <v>29</v>
      </c>
      <c r="BQ258" s="11">
        <v>0</v>
      </c>
      <c r="BR258" s="11">
        <v>0.5</v>
      </c>
      <c r="BS258" s="10"/>
    </row>
    <row r="259" spans="1:71" x14ac:dyDescent="0.2">
      <c r="A259" s="12" t="s">
        <v>28</v>
      </c>
      <c r="B259" s="11">
        <v>0</v>
      </c>
      <c r="C259" s="11">
        <v>2</v>
      </c>
      <c r="D259" s="10"/>
      <c r="E259" s="12" t="s">
        <v>28</v>
      </c>
      <c r="F259" s="11">
        <v>0</v>
      </c>
      <c r="G259" s="11">
        <v>1</v>
      </c>
      <c r="H259" s="10"/>
      <c r="J259" s="12" t="s">
        <v>27</v>
      </c>
      <c r="K259" s="11">
        <v>2</v>
      </c>
      <c r="L259" s="11">
        <v>2.6666666666666665</v>
      </c>
      <c r="M259" s="10"/>
      <c r="N259" s="12" t="s">
        <v>27</v>
      </c>
      <c r="O259" s="11">
        <v>1</v>
      </c>
      <c r="P259" s="11">
        <v>1.3333333333333333</v>
      </c>
      <c r="Q259" s="10"/>
      <c r="AT259" s="12" t="s">
        <v>26</v>
      </c>
      <c r="AU259" s="11">
        <v>0</v>
      </c>
      <c r="AV259" s="11">
        <v>0</v>
      </c>
      <c r="AW259" s="10"/>
      <c r="AX259" s="12" t="s">
        <v>26</v>
      </c>
      <c r="AY259" s="11">
        <v>0</v>
      </c>
      <c r="AZ259" s="11">
        <v>0</v>
      </c>
      <c r="BA259" s="10"/>
      <c r="BC259" s="12" t="s">
        <v>26</v>
      </c>
      <c r="BD259" s="11">
        <v>0</v>
      </c>
      <c r="BE259" s="11">
        <v>0.66666666666666663</v>
      </c>
      <c r="BF259" s="10"/>
      <c r="BG259" s="12" t="s">
        <v>26</v>
      </c>
      <c r="BH259" s="11">
        <v>0</v>
      </c>
      <c r="BI259" s="11">
        <v>0.33333333333333331</v>
      </c>
      <c r="BJ259" s="10"/>
      <c r="BL259" s="12" t="s">
        <v>25</v>
      </c>
      <c r="BM259" s="11">
        <v>2</v>
      </c>
      <c r="BN259" s="11">
        <v>1</v>
      </c>
      <c r="BO259" s="10"/>
      <c r="BP259" s="12" t="s">
        <v>25</v>
      </c>
      <c r="BQ259" s="11">
        <v>1</v>
      </c>
      <c r="BR259" s="11">
        <v>0.5</v>
      </c>
      <c r="BS259" s="10"/>
    </row>
    <row r="260" spans="1:71" x14ac:dyDescent="0.2">
      <c r="A260" s="12" t="s">
        <v>0</v>
      </c>
      <c r="B260" s="11"/>
      <c r="C260" s="11"/>
      <c r="D260" s="10">
        <v>4.5500263896358382E-2</v>
      </c>
      <c r="E260" s="12" t="s">
        <v>0</v>
      </c>
      <c r="F260" s="11"/>
      <c r="G260" s="11"/>
      <c r="H260" s="10">
        <v>0.15729920705028513</v>
      </c>
      <c r="J260" s="12" t="s">
        <v>0</v>
      </c>
      <c r="K260" s="11"/>
      <c r="L260" s="11"/>
      <c r="M260" s="10">
        <v>0.47950012218695348</v>
      </c>
      <c r="N260" s="12" t="s">
        <v>0</v>
      </c>
      <c r="O260" s="11"/>
      <c r="P260" s="11"/>
      <c r="Q260" s="10">
        <v>0.61707507745197376</v>
      </c>
      <c r="S260" s="13" t="s">
        <v>55</v>
      </c>
      <c r="T260" s="3" t="s">
        <v>11</v>
      </c>
      <c r="U260" s="3" t="s">
        <v>10</v>
      </c>
      <c r="W260" s="13" t="s">
        <v>55</v>
      </c>
      <c r="X260" s="3" t="s">
        <v>11</v>
      </c>
      <c r="Y260" s="3" t="s">
        <v>10</v>
      </c>
      <c r="AB260" s="13" t="s">
        <v>55</v>
      </c>
      <c r="AC260" s="3" t="s">
        <v>11</v>
      </c>
      <c r="AD260" s="3" t="s">
        <v>10</v>
      </c>
      <c r="AF260" s="13" t="s">
        <v>55</v>
      </c>
      <c r="AG260" s="3" t="s">
        <v>11</v>
      </c>
      <c r="AH260" s="3" t="s">
        <v>10</v>
      </c>
      <c r="AK260" s="13" t="s">
        <v>55</v>
      </c>
      <c r="AL260" s="3" t="s">
        <v>11</v>
      </c>
      <c r="AM260" s="3" t="s">
        <v>10</v>
      </c>
      <c r="AO260" s="13" t="s">
        <v>55</v>
      </c>
      <c r="AP260" s="3" t="s">
        <v>11</v>
      </c>
      <c r="AQ260" s="3" t="s">
        <v>10</v>
      </c>
      <c r="AT260" s="12" t="s">
        <v>0</v>
      </c>
      <c r="AU260" s="11"/>
      <c r="AV260" s="11"/>
      <c r="AW260" s="10" t="e">
        <v>#DIV/0!</v>
      </c>
      <c r="AX260" s="12" t="s">
        <v>0</v>
      </c>
      <c r="AY260" s="11"/>
      <c r="AZ260" s="11"/>
      <c r="BA260" s="10" t="e">
        <v>#DIV/0!</v>
      </c>
      <c r="BC260" s="12" t="s">
        <v>0</v>
      </c>
      <c r="BD260" s="11"/>
      <c r="BE260" s="11"/>
      <c r="BF260" s="10">
        <v>0.37109336952269767</v>
      </c>
      <c r="BG260" s="12" t="s">
        <v>0</v>
      </c>
      <c r="BH260" s="11"/>
      <c r="BI260" s="11"/>
      <c r="BJ260" s="10">
        <v>0.52708925686553809</v>
      </c>
      <c r="BL260" s="12" t="s">
        <v>0</v>
      </c>
      <c r="BM260" s="11"/>
      <c r="BN260" s="11"/>
      <c r="BO260" s="10">
        <v>0.15729920705028513</v>
      </c>
      <c r="BP260" s="12" t="s">
        <v>0</v>
      </c>
      <c r="BQ260" s="11"/>
      <c r="BR260" s="11"/>
      <c r="BS260" s="10">
        <v>0.31731050786291398</v>
      </c>
    </row>
    <row r="261" spans="1:71" x14ac:dyDescent="0.2">
      <c r="S261" s="12" t="s">
        <v>9</v>
      </c>
      <c r="T261" s="11">
        <v>2</v>
      </c>
      <c r="U261" s="11">
        <v>1.3333333333333333</v>
      </c>
      <c r="V261" s="10"/>
      <c r="W261" s="12" t="s">
        <v>9</v>
      </c>
      <c r="X261" s="11">
        <v>1</v>
      </c>
      <c r="Y261" s="11">
        <v>0.66666666666666663</v>
      </c>
      <c r="Z261" s="10"/>
      <c r="AB261" s="12" t="s">
        <v>8</v>
      </c>
      <c r="AC261" s="11">
        <v>2</v>
      </c>
      <c r="AD261" s="11">
        <v>0.33333333333333331</v>
      </c>
      <c r="AE261" s="10"/>
      <c r="AF261" s="12" t="s">
        <v>8</v>
      </c>
      <c r="AG261" s="11">
        <v>1</v>
      </c>
      <c r="AH261" s="11">
        <v>0.16666666666666666</v>
      </c>
      <c r="AI261" s="10"/>
      <c r="AK261" s="12" t="s">
        <v>7</v>
      </c>
      <c r="AL261" s="11">
        <v>0</v>
      </c>
      <c r="AM261" s="11">
        <v>0.33333333333333331</v>
      </c>
      <c r="AN261" s="10"/>
      <c r="AO261" s="12" t="s">
        <v>7</v>
      </c>
      <c r="AP261" s="11">
        <v>0</v>
      </c>
      <c r="AQ261" s="11">
        <v>0.16666666666666666</v>
      </c>
      <c r="AR261" s="10"/>
    </row>
    <row r="262" spans="1:71" x14ac:dyDescent="0.2">
      <c r="A262" s="14" t="s">
        <v>46</v>
      </c>
      <c r="B262" s="3" t="s">
        <v>11</v>
      </c>
      <c r="C262" s="3" t="s">
        <v>10</v>
      </c>
      <c r="E262" s="14" t="s">
        <v>46</v>
      </c>
      <c r="F262" s="3" t="s">
        <v>11</v>
      </c>
      <c r="G262" s="3" t="s">
        <v>10</v>
      </c>
      <c r="J262" s="14" t="s">
        <v>46</v>
      </c>
      <c r="K262" s="3" t="s">
        <v>11</v>
      </c>
      <c r="L262" s="3" t="s">
        <v>10</v>
      </c>
      <c r="N262" s="14" t="s">
        <v>46</v>
      </c>
      <c r="O262" s="3" t="s">
        <v>11</v>
      </c>
      <c r="P262" s="3" t="s">
        <v>10</v>
      </c>
      <c r="S262" s="12" t="s">
        <v>6</v>
      </c>
      <c r="T262" s="11">
        <v>2</v>
      </c>
      <c r="U262" s="11">
        <v>2</v>
      </c>
      <c r="V262" s="10"/>
      <c r="W262" s="12" t="s">
        <v>6</v>
      </c>
      <c r="X262" s="11">
        <v>1</v>
      </c>
      <c r="Y262" s="11">
        <v>1</v>
      </c>
      <c r="Z262" s="10"/>
      <c r="AB262" s="12" t="s">
        <v>5</v>
      </c>
      <c r="AC262" s="11">
        <v>2</v>
      </c>
      <c r="AD262" s="11">
        <v>3</v>
      </c>
      <c r="AE262" s="10"/>
      <c r="AF262" s="12" t="s">
        <v>5</v>
      </c>
      <c r="AG262" s="11">
        <v>1</v>
      </c>
      <c r="AH262" s="11">
        <v>1.5</v>
      </c>
      <c r="AI262" s="10"/>
      <c r="AK262" s="12" t="s">
        <v>4</v>
      </c>
      <c r="AL262" s="11">
        <v>4</v>
      </c>
      <c r="AM262" s="11">
        <v>1.6666666666666667</v>
      </c>
      <c r="AN262" s="10"/>
      <c r="AO262" s="12" t="s">
        <v>4</v>
      </c>
      <c r="AP262" s="11">
        <v>2</v>
      </c>
      <c r="AQ262" s="11">
        <v>0.83333333333333337</v>
      </c>
      <c r="AR262" s="10"/>
      <c r="AT262" s="14" t="s">
        <v>46</v>
      </c>
      <c r="AU262" s="3" t="s">
        <v>11</v>
      </c>
      <c r="AV262" s="3" t="s">
        <v>10</v>
      </c>
      <c r="AX262" s="14" t="s">
        <v>46</v>
      </c>
      <c r="AY262" s="3" t="s">
        <v>11</v>
      </c>
      <c r="AZ262" s="3" t="s">
        <v>10</v>
      </c>
      <c r="BC262" s="14" t="s">
        <v>46</v>
      </c>
      <c r="BD262" s="3" t="s">
        <v>11</v>
      </c>
      <c r="BE262" s="3" t="s">
        <v>10</v>
      </c>
      <c r="BG262" s="14" t="s">
        <v>46</v>
      </c>
      <c r="BH262" s="3" t="s">
        <v>11</v>
      </c>
      <c r="BI262" s="3" t="s">
        <v>10</v>
      </c>
      <c r="BL262" s="14" t="s">
        <v>46</v>
      </c>
      <c r="BM262" s="3" t="s">
        <v>11</v>
      </c>
      <c r="BN262" s="3" t="s">
        <v>10</v>
      </c>
      <c r="BP262" s="14" t="s">
        <v>46</v>
      </c>
      <c r="BQ262" s="3" t="s">
        <v>11</v>
      </c>
      <c r="BR262" s="3" t="s">
        <v>10</v>
      </c>
    </row>
    <row r="263" spans="1:71" x14ac:dyDescent="0.2">
      <c r="A263" s="12" t="s">
        <v>33</v>
      </c>
      <c r="B263" s="11">
        <v>4</v>
      </c>
      <c r="C263" s="11">
        <v>3.5</v>
      </c>
      <c r="D263" s="10"/>
      <c r="E263" s="12" t="s">
        <v>33</v>
      </c>
      <c r="F263" s="11">
        <v>2</v>
      </c>
      <c r="G263" s="11">
        <v>1.75</v>
      </c>
      <c r="H263" s="10"/>
      <c r="J263" s="12" t="s">
        <v>32</v>
      </c>
      <c r="K263" s="11">
        <v>4</v>
      </c>
      <c r="L263" s="11">
        <v>2.3333333333333335</v>
      </c>
      <c r="M263" s="10"/>
      <c r="N263" s="12" t="s">
        <v>32</v>
      </c>
      <c r="O263" s="11">
        <v>2</v>
      </c>
      <c r="P263" s="11">
        <v>1.1666666666666667</v>
      </c>
      <c r="Q263" s="10"/>
      <c r="S263" s="12" t="s">
        <v>3</v>
      </c>
      <c r="T263" s="11">
        <v>0</v>
      </c>
      <c r="U263" s="11">
        <v>0.66666666666666663</v>
      </c>
      <c r="V263" s="10"/>
      <c r="W263" s="12" t="s">
        <v>3</v>
      </c>
      <c r="X263" s="11">
        <v>0</v>
      </c>
      <c r="Y263" s="11">
        <v>0.33333333333333331</v>
      </c>
      <c r="Z263" s="10"/>
      <c r="AB263" s="12" t="s">
        <v>2</v>
      </c>
      <c r="AC263" s="11">
        <v>0</v>
      </c>
      <c r="AD263" s="11">
        <v>0.66666666666666663</v>
      </c>
      <c r="AE263" s="10"/>
      <c r="AF263" s="12" t="s">
        <v>2</v>
      </c>
      <c r="AG263" s="11">
        <v>0</v>
      </c>
      <c r="AH263" s="11">
        <v>0.33333333333333331</v>
      </c>
      <c r="AI263" s="10"/>
      <c r="AK263" s="12" t="s">
        <v>1</v>
      </c>
      <c r="AL263" s="11">
        <v>0</v>
      </c>
      <c r="AM263" s="11">
        <v>2</v>
      </c>
      <c r="AN263" s="10"/>
      <c r="AO263" s="12" t="s">
        <v>1</v>
      </c>
      <c r="AP263" s="11">
        <v>0</v>
      </c>
      <c r="AQ263" s="11">
        <v>1</v>
      </c>
      <c r="AR263" s="10"/>
      <c r="AT263" s="12" t="s">
        <v>31</v>
      </c>
      <c r="AU263" s="11">
        <v>0</v>
      </c>
      <c r="AV263" s="11">
        <v>1.2</v>
      </c>
      <c r="AW263" s="10"/>
      <c r="AX263" s="12" t="s">
        <v>31</v>
      </c>
      <c r="AY263" s="11">
        <v>0</v>
      </c>
      <c r="AZ263" s="11">
        <v>0.6</v>
      </c>
      <c r="BA263" s="10"/>
      <c r="BC263" s="12" t="s">
        <v>30</v>
      </c>
      <c r="BD263" s="11">
        <v>5</v>
      </c>
      <c r="BE263" s="11">
        <v>5.833333333333333</v>
      </c>
      <c r="BF263" s="10"/>
      <c r="BG263" s="12" t="s">
        <v>30</v>
      </c>
      <c r="BH263" s="11">
        <v>2.5</v>
      </c>
      <c r="BI263" s="11">
        <v>2.9166666666666665</v>
      </c>
      <c r="BJ263" s="10"/>
      <c r="BL263" s="12" t="s">
        <v>29</v>
      </c>
      <c r="BM263" s="11">
        <v>1</v>
      </c>
      <c r="BN263" s="11">
        <v>1.5</v>
      </c>
      <c r="BO263" s="10"/>
      <c r="BP263" s="12" t="s">
        <v>29</v>
      </c>
      <c r="BQ263" s="11">
        <v>0.5</v>
      </c>
      <c r="BR263" s="11">
        <v>0.75</v>
      </c>
      <c r="BS263" s="10"/>
    </row>
    <row r="264" spans="1:71" x14ac:dyDescent="0.2">
      <c r="A264" s="12" t="s">
        <v>28</v>
      </c>
      <c r="B264" s="11">
        <v>3</v>
      </c>
      <c r="C264" s="11">
        <v>3.5</v>
      </c>
      <c r="D264" s="10"/>
      <c r="E264" s="12" t="s">
        <v>28</v>
      </c>
      <c r="F264" s="11">
        <v>1.5</v>
      </c>
      <c r="G264" s="11">
        <v>1.75</v>
      </c>
      <c r="H264" s="10"/>
      <c r="J264" s="12" t="s">
        <v>27</v>
      </c>
      <c r="K264" s="11">
        <v>3</v>
      </c>
      <c r="L264" s="11">
        <v>4.666666666666667</v>
      </c>
      <c r="M264" s="10"/>
      <c r="N264" s="12" t="s">
        <v>27</v>
      </c>
      <c r="O264" s="11">
        <v>1.5</v>
      </c>
      <c r="P264" s="11">
        <v>2.3333333333333335</v>
      </c>
      <c r="Q264" s="10"/>
      <c r="S264" s="12" t="s">
        <v>0</v>
      </c>
      <c r="T264" s="11"/>
      <c r="U264" s="11"/>
      <c r="V264" s="10">
        <v>0.60653065971263342</v>
      </c>
      <c r="W264" s="12" t="s">
        <v>0</v>
      </c>
      <c r="X264" s="11"/>
      <c r="Y264" s="11"/>
      <c r="Z264" s="10">
        <v>0.77880078307140488</v>
      </c>
      <c r="AB264" s="12" t="s">
        <v>0</v>
      </c>
      <c r="AC264" s="11"/>
      <c r="AD264" s="11"/>
      <c r="AE264" s="10">
        <v>9.4035625514951975E-3</v>
      </c>
      <c r="AF264" s="12" t="s">
        <v>0</v>
      </c>
      <c r="AG264" s="11"/>
      <c r="AH264" s="11"/>
      <c r="AI264" s="10">
        <v>9.6971967864405012E-2</v>
      </c>
      <c r="AK264" s="12" t="s">
        <v>0</v>
      </c>
      <c r="AL264" s="11"/>
      <c r="AM264" s="11"/>
      <c r="AN264" s="10">
        <v>6.0810062625217973E-2</v>
      </c>
      <c r="AO264" s="12" t="s">
        <v>0</v>
      </c>
      <c r="AP264" s="11"/>
      <c r="AQ264" s="11"/>
      <c r="AR264" s="10">
        <v>0.24659696394160649</v>
      </c>
      <c r="AT264" s="12" t="s">
        <v>26</v>
      </c>
      <c r="AU264" s="11">
        <v>2</v>
      </c>
      <c r="AV264" s="11">
        <v>0.8</v>
      </c>
      <c r="AW264" s="10"/>
      <c r="AX264" s="12" t="s">
        <v>26</v>
      </c>
      <c r="AY264" s="11">
        <v>1</v>
      </c>
      <c r="AZ264" s="11">
        <v>0.4</v>
      </c>
      <c r="BA264" s="10"/>
      <c r="BC264" s="12" t="s">
        <v>26</v>
      </c>
      <c r="BD264" s="11">
        <v>2</v>
      </c>
      <c r="BE264" s="11">
        <v>1.1666666666666667</v>
      </c>
      <c r="BF264" s="10"/>
      <c r="BG264" s="12" t="s">
        <v>26</v>
      </c>
      <c r="BH264" s="11">
        <v>1</v>
      </c>
      <c r="BI264" s="11">
        <v>0.58333333333333337</v>
      </c>
      <c r="BJ264" s="10"/>
      <c r="BL264" s="12" t="s">
        <v>25</v>
      </c>
      <c r="BM264" s="11">
        <v>2</v>
      </c>
      <c r="BN264" s="11">
        <v>1.5</v>
      </c>
      <c r="BO264" s="10"/>
      <c r="BP264" s="12" t="s">
        <v>25</v>
      </c>
      <c r="BQ264" s="11">
        <v>1</v>
      </c>
      <c r="BR264" s="11">
        <v>0.75</v>
      </c>
      <c r="BS264" s="10"/>
    </row>
    <row r="265" spans="1:71" x14ac:dyDescent="0.2">
      <c r="A265" s="12" t="s">
        <v>0</v>
      </c>
      <c r="B265" s="11"/>
      <c r="C265" s="11"/>
      <c r="D265" s="10">
        <v>0.70545698611127339</v>
      </c>
      <c r="E265" s="12" t="s">
        <v>0</v>
      </c>
      <c r="F265" s="11"/>
      <c r="G265" s="11"/>
      <c r="H265" s="10">
        <v>0.78926802613428126</v>
      </c>
      <c r="J265" s="12" t="s">
        <v>0</v>
      </c>
      <c r="K265" s="11"/>
      <c r="L265" s="11"/>
      <c r="M265" s="10">
        <v>0.18144920772142037</v>
      </c>
      <c r="N265" s="12" t="s">
        <v>0</v>
      </c>
      <c r="O265" s="11"/>
      <c r="P265" s="11"/>
      <c r="Q265" s="10">
        <v>0.34470422200695761</v>
      </c>
      <c r="AT265" s="12" t="s">
        <v>0</v>
      </c>
      <c r="AU265" s="11"/>
      <c r="AV265" s="11"/>
      <c r="AW265" s="10">
        <v>8.3264516663550447E-2</v>
      </c>
      <c r="AX265" s="12" t="s">
        <v>0</v>
      </c>
      <c r="AY265" s="11"/>
      <c r="AZ265" s="11"/>
      <c r="BA265" s="10">
        <v>0.22067136191984679</v>
      </c>
      <c r="BC265" s="12" t="s">
        <v>0</v>
      </c>
      <c r="BD265" s="11"/>
      <c r="BE265" s="11"/>
      <c r="BF265" s="10">
        <v>0.3980247195069378</v>
      </c>
      <c r="BG265" s="12" t="s">
        <v>0</v>
      </c>
      <c r="BH265" s="11"/>
      <c r="BI265" s="11"/>
      <c r="BJ265" s="10">
        <v>0.5500973172303969</v>
      </c>
      <c r="BL265" s="12" t="s">
        <v>0</v>
      </c>
      <c r="BM265" s="11"/>
      <c r="BN265" s="11"/>
      <c r="BO265" s="10">
        <v>0.56370286165077299</v>
      </c>
      <c r="BP265" s="12" t="s">
        <v>0</v>
      </c>
      <c r="BQ265" s="11"/>
      <c r="BR265" s="11"/>
      <c r="BS265" s="10">
        <v>0.68309139830960874</v>
      </c>
    </row>
    <row r="266" spans="1:71" x14ac:dyDescent="0.2">
      <c r="S266" s="13" t="s">
        <v>54</v>
      </c>
      <c r="T266" s="3" t="s">
        <v>11</v>
      </c>
      <c r="U266" s="3" t="s">
        <v>10</v>
      </c>
      <c r="W266" s="13" t="s">
        <v>54</v>
      </c>
      <c r="X266" s="3" t="s">
        <v>11</v>
      </c>
      <c r="Y266" s="3" t="s">
        <v>10</v>
      </c>
      <c r="AB266" s="13" t="s">
        <v>54</v>
      </c>
      <c r="AC266" s="3" t="s">
        <v>11</v>
      </c>
      <c r="AD266" s="3" t="s">
        <v>10</v>
      </c>
      <c r="AF266" s="13" t="s">
        <v>54</v>
      </c>
      <c r="AG266" s="3" t="s">
        <v>11</v>
      </c>
      <c r="AH266" s="3" t="s">
        <v>10</v>
      </c>
      <c r="AK266" s="13" t="s">
        <v>54</v>
      </c>
      <c r="AL266" s="3" t="s">
        <v>11</v>
      </c>
      <c r="AM266" s="3" t="s">
        <v>10</v>
      </c>
      <c r="AO266" s="13" t="s">
        <v>54</v>
      </c>
      <c r="AP266" s="3" t="s">
        <v>11</v>
      </c>
      <c r="AQ266" s="3" t="s">
        <v>10</v>
      </c>
    </row>
    <row r="267" spans="1:71" x14ac:dyDescent="0.2">
      <c r="A267" s="14" t="s">
        <v>45</v>
      </c>
      <c r="B267" s="3" t="s">
        <v>11</v>
      </c>
      <c r="C267" s="3" t="s">
        <v>10</v>
      </c>
      <c r="E267" s="14" t="s">
        <v>45</v>
      </c>
      <c r="F267" s="3" t="s">
        <v>11</v>
      </c>
      <c r="G267" s="3" t="s">
        <v>10</v>
      </c>
      <c r="J267" s="14" t="s">
        <v>45</v>
      </c>
      <c r="K267" s="3" t="s">
        <v>11</v>
      </c>
      <c r="L267" s="3" t="s">
        <v>10</v>
      </c>
      <c r="N267" s="14" t="s">
        <v>45</v>
      </c>
      <c r="O267" s="3" t="s">
        <v>11</v>
      </c>
      <c r="P267" s="3" t="s">
        <v>10</v>
      </c>
      <c r="S267" s="12" t="s">
        <v>9</v>
      </c>
      <c r="T267" s="11">
        <v>0</v>
      </c>
      <c r="U267" s="11">
        <v>1.3333333333333333</v>
      </c>
      <c r="V267" s="10"/>
      <c r="W267" s="12" t="s">
        <v>9</v>
      </c>
      <c r="X267" s="11">
        <v>0</v>
      </c>
      <c r="Y267" s="11">
        <v>0.66666666666666663</v>
      </c>
      <c r="Z267" s="10"/>
      <c r="AB267" s="12" t="s">
        <v>8</v>
      </c>
      <c r="AC267" s="11">
        <v>0</v>
      </c>
      <c r="AD267" s="11">
        <v>0.33333333333333331</v>
      </c>
      <c r="AE267" s="10"/>
      <c r="AF267" s="12" t="s">
        <v>8</v>
      </c>
      <c r="AG267" s="11">
        <v>0</v>
      </c>
      <c r="AH267" s="11">
        <v>0.16666666666666666</v>
      </c>
      <c r="AI267" s="10"/>
      <c r="AK267" s="12" t="s">
        <v>7</v>
      </c>
      <c r="AL267" s="11">
        <v>0</v>
      </c>
      <c r="AM267" s="11">
        <v>0.33333333333333331</v>
      </c>
      <c r="AN267" s="10"/>
      <c r="AO267" s="12" t="s">
        <v>7</v>
      </c>
      <c r="AP267" s="11">
        <v>0</v>
      </c>
      <c r="AQ267" s="11">
        <v>0.16666666666666666</v>
      </c>
      <c r="AR267" s="10"/>
      <c r="AT267" s="14" t="s">
        <v>45</v>
      </c>
      <c r="AU267" s="3" t="s">
        <v>11</v>
      </c>
      <c r="AV267" s="3" t="s">
        <v>10</v>
      </c>
      <c r="AX267" s="14" t="s">
        <v>45</v>
      </c>
      <c r="AY267" s="3" t="s">
        <v>11</v>
      </c>
      <c r="AZ267" s="3" t="s">
        <v>10</v>
      </c>
      <c r="BC267" s="14" t="s">
        <v>45</v>
      </c>
      <c r="BD267" s="3" t="s">
        <v>11</v>
      </c>
      <c r="BE267" s="3" t="s">
        <v>10</v>
      </c>
      <c r="BG267" s="14" t="s">
        <v>45</v>
      </c>
      <c r="BH267" s="3" t="s">
        <v>11</v>
      </c>
      <c r="BI267" s="3" t="s">
        <v>10</v>
      </c>
      <c r="BL267" s="14" t="s">
        <v>45</v>
      </c>
      <c r="BM267" s="3" t="s">
        <v>11</v>
      </c>
      <c r="BN267" s="3" t="s">
        <v>10</v>
      </c>
      <c r="BP267" s="14" t="s">
        <v>45</v>
      </c>
      <c r="BQ267" s="3" t="s">
        <v>11</v>
      </c>
      <c r="BR267" s="3" t="s">
        <v>10</v>
      </c>
    </row>
    <row r="268" spans="1:71" x14ac:dyDescent="0.2">
      <c r="A268" s="12" t="s">
        <v>33</v>
      </c>
      <c r="B268" s="11">
        <v>8</v>
      </c>
      <c r="C268" s="11">
        <v>7.5</v>
      </c>
      <c r="D268" s="10"/>
      <c r="E268" s="12" t="s">
        <v>33</v>
      </c>
      <c r="F268" s="11">
        <v>4</v>
      </c>
      <c r="G268" s="11">
        <v>3.75</v>
      </c>
      <c r="H268" s="10"/>
      <c r="J268" s="12" t="s">
        <v>32</v>
      </c>
      <c r="K268" s="11">
        <v>3</v>
      </c>
      <c r="L268" s="11">
        <v>5</v>
      </c>
      <c r="M268" s="10"/>
      <c r="N268" s="12" t="s">
        <v>32</v>
      </c>
      <c r="O268" s="11">
        <v>1.5</v>
      </c>
      <c r="P268" s="11">
        <v>2.5</v>
      </c>
      <c r="Q268" s="10"/>
      <c r="S268" s="12" t="s">
        <v>6</v>
      </c>
      <c r="T268" s="11">
        <v>4</v>
      </c>
      <c r="U268" s="11">
        <v>2</v>
      </c>
      <c r="V268" s="10"/>
      <c r="W268" s="12" t="s">
        <v>6</v>
      </c>
      <c r="X268" s="11">
        <v>2</v>
      </c>
      <c r="Y268" s="11">
        <v>1</v>
      </c>
      <c r="Z268" s="10"/>
      <c r="AB268" s="12" t="s">
        <v>5</v>
      </c>
      <c r="AC268" s="11">
        <v>2</v>
      </c>
      <c r="AD268" s="11">
        <v>3</v>
      </c>
      <c r="AE268" s="10"/>
      <c r="AF268" s="12" t="s">
        <v>5</v>
      </c>
      <c r="AG268" s="11">
        <v>1</v>
      </c>
      <c r="AH268" s="11">
        <v>1.5</v>
      </c>
      <c r="AI268" s="10"/>
      <c r="AK268" s="12" t="s">
        <v>4</v>
      </c>
      <c r="AL268" s="11">
        <v>4</v>
      </c>
      <c r="AM268" s="11">
        <v>1.6666666666666667</v>
      </c>
      <c r="AN268" s="10"/>
      <c r="AO268" s="12" t="s">
        <v>4</v>
      </c>
      <c r="AP268" s="11">
        <v>2</v>
      </c>
      <c r="AQ268" s="11">
        <v>0.83333333333333337</v>
      </c>
      <c r="AR268" s="10"/>
      <c r="AT268" s="12" t="s">
        <v>31</v>
      </c>
      <c r="AU268" s="11">
        <v>4</v>
      </c>
      <c r="AV268" s="11">
        <v>3</v>
      </c>
      <c r="AW268" s="10"/>
      <c r="AX268" s="12" t="s">
        <v>31</v>
      </c>
      <c r="AY268" s="11">
        <v>2</v>
      </c>
      <c r="AZ268" s="11">
        <v>1.5</v>
      </c>
      <c r="BA268" s="10"/>
      <c r="BC268" s="12" t="s">
        <v>30</v>
      </c>
      <c r="BD268" s="11">
        <v>14</v>
      </c>
      <c r="BE268" s="11">
        <v>12.5</v>
      </c>
      <c r="BF268" s="10"/>
      <c r="BG268" s="12" t="s">
        <v>30</v>
      </c>
      <c r="BH268" s="11">
        <v>7</v>
      </c>
      <c r="BI268" s="11">
        <v>6.25</v>
      </c>
      <c r="BJ268" s="10"/>
      <c r="BL268" s="12" t="s">
        <v>29</v>
      </c>
      <c r="BM268" s="11">
        <v>2</v>
      </c>
      <c r="BN268" s="11">
        <v>4</v>
      </c>
      <c r="BO268" s="10"/>
      <c r="BP268" s="12" t="s">
        <v>29</v>
      </c>
      <c r="BQ268" s="11">
        <v>1</v>
      </c>
      <c r="BR268" s="11">
        <v>2</v>
      </c>
      <c r="BS268" s="10"/>
    </row>
    <row r="269" spans="1:71" x14ac:dyDescent="0.2">
      <c r="A269" s="12" t="s">
        <v>28</v>
      </c>
      <c r="B269" s="11">
        <v>7</v>
      </c>
      <c r="C269" s="11">
        <v>7.5</v>
      </c>
      <c r="D269" s="10"/>
      <c r="E269" s="12" t="s">
        <v>28</v>
      </c>
      <c r="F269" s="11">
        <v>3.5</v>
      </c>
      <c r="G269" s="11">
        <v>3.75</v>
      </c>
      <c r="H269" s="10"/>
      <c r="J269" s="12" t="s">
        <v>27</v>
      </c>
      <c r="K269" s="11">
        <v>12</v>
      </c>
      <c r="L269" s="11">
        <v>10</v>
      </c>
      <c r="M269" s="10"/>
      <c r="N269" s="12" t="s">
        <v>27</v>
      </c>
      <c r="O269" s="11">
        <v>6</v>
      </c>
      <c r="P269" s="11">
        <v>5</v>
      </c>
      <c r="Q269" s="10"/>
      <c r="S269" s="12" t="s">
        <v>3</v>
      </c>
      <c r="T269" s="11">
        <v>0</v>
      </c>
      <c r="U269" s="11">
        <v>0.66666666666666663</v>
      </c>
      <c r="V269" s="10"/>
      <c r="W269" s="12" t="s">
        <v>3</v>
      </c>
      <c r="X269" s="11">
        <v>0</v>
      </c>
      <c r="Y269" s="11">
        <v>0.33333333333333331</v>
      </c>
      <c r="Z269" s="10"/>
      <c r="AB269" s="12" t="s">
        <v>2</v>
      </c>
      <c r="AC269" s="11">
        <v>2</v>
      </c>
      <c r="AD269" s="11">
        <v>0.66666666666666663</v>
      </c>
      <c r="AE269" s="10"/>
      <c r="AF269" s="12" t="s">
        <v>2</v>
      </c>
      <c r="AG269" s="11">
        <v>1</v>
      </c>
      <c r="AH269" s="11">
        <v>0.33333333333333331</v>
      </c>
      <c r="AI269" s="10"/>
      <c r="AK269" s="12" t="s">
        <v>1</v>
      </c>
      <c r="AL269" s="11">
        <v>0</v>
      </c>
      <c r="AM269" s="11">
        <v>2</v>
      </c>
      <c r="AN269" s="10"/>
      <c r="AO269" s="12" t="s">
        <v>1</v>
      </c>
      <c r="AP269" s="11">
        <v>0</v>
      </c>
      <c r="AQ269" s="11">
        <v>1</v>
      </c>
      <c r="AR269" s="10"/>
      <c r="AT269" s="12" t="s">
        <v>26</v>
      </c>
      <c r="AU269" s="11">
        <v>1</v>
      </c>
      <c r="AV269" s="11">
        <v>2</v>
      </c>
      <c r="AW269" s="10"/>
      <c r="AX269" s="12" t="s">
        <v>26</v>
      </c>
      <c r="AY269" s="11">
        <v>0.5</v>
      </c>
      <c r="AZ269" s="11">
        <v>1</v>
      </c>
      <c r="BA269" s="10"/>
      <c r="BC269" s="12" t="s">
        <v>26</v>
      </c>
      <c r="BD269" s="11">
        <v>1</v>
      </c>
      <c r="BE269" s="11">
        <v>2.5</v>
      </c>
      <c r="BF269" s="10"/>
      <c r="BG269" s="12" t="s">
        <v>26</v>
      </c>
      <c r="BH269" s="11">
        <v>0</v>
      </c>
      <c r="BI269" s="11">
        <v>1.25</v>
      </c>
      <c r="BJ269" s="10"/>
      <c r="BL269" s="12" t="s">
        <v>25</v>
      </c>
      <c r="BM269" s="11">
        <v>6</v>
      </c>
      <c r="BN269" s="11">
        <v>4</v>
      </c>
      <c r="BO269" s="10"/>
      <c r="BP269" s="12" t="s">
        <v>25</v>
      </c>
      <c r="BQ269" s="11">
        <v>3</v>
      </c>
      <c r="BR269" s="11">
        <v>2</v>
      </c>
      <c r="BS269" s="10"/>
    </row>
    <row r="270" spans="1:71" x14ac:dyDescent="0.2">
      <c r="A270" s="12" t="s">
        <v>0</v>
      </c>
      <c r="B270" s="11"/>
      <c r="C270" s="11"/>
      <c r="D270" s="10">
        <v>0.79625341473763922</v>
      </c>
      <c r="E270" s="12" t="s">
        <v>0</v>
      </c>
      <c r="F270" s="11"/>
      <c r="G270" s="11"/>
      <c r="H270" s="10">
        <v>0.85513214058470588</v>
      </c>
      <c r="J270" s="12" t="s">
        <v>0</v>
      </c>
      <c r="K270" s="11"/>
      <c r="L270" s="11"/>
      <c r="M270" s="10">
        <v>0.27332167829229809</v>
      </c>
      <c r="N270" s="12" t="s">
        <v>0</v>
      </c>
      <c r="O270" s="11"/>
      <c r="P270" s="11"/>
      <c r="Q270" s="10">
        <v>0.43857802608099972</v>
      </c>
      <c r="S270" s="12" t="s">
        <v>0</v>
      </c>
      <c r="T270" s="11"/>
      <c r="U270" s="11"/>
      <c r="V270" s="10">
        <v>0.13533528323661273</v>
      </c>
      <c r="W270" s="12" t="s">
        <v>0</v>
      </c>
      <c r="X270" s="11"/>
      <c r="Y270" s="11"/>
      <c r="Z270" s="10">
        <v>0.36787944117144239</v>
      </c>
      <c r="AB270" s="12" t="s">
        <v>0</v>
      </c>
      <c r="AC270" s="11"/>
      <c r="AD270" s="11"/>
      <c r="AE270" s="10">
        <v>0.18887560283756177</v>
      </c>
      <c r="AF270" s="12" t="s">
        <v>0</v>
      </c>
      <c r="AG270" s="11"/>
      <c r="AH270" s="11"/>
      <c r="AI270" s="10">
        <v>0.43459820850707814</v>
      </c>
      <c r="AK270" s="12" t="s">
        <v>0</v>
      </c>
      <c r="AL270" s="11"/>
      <c r="AM270" s="11"/>
      <c r="AN270" s="10">
        <v>6.0810062625217973E-2</v>
      </c>
      <c r="AO270" s="12" t="s">
        <v>0</v>
      </c>
      <c r="AP270" s="11"/>
      <c r="AQ270" s="11"/>
      <c r="AR270" s="10">
        <v>0.24659696394160649</v>
      </c>
      <c r="AT270" s="12" t="s">
        <v>0</v>
      </c>
      <c r="AU270" s="11"/>
      <c r="AV270" s="11"/>
      <c r="AW270" s="10">
        <v>0.36131042852617878</v>
      </c>
      <c r="AX270" s="12" t="s">
        <v>0</v>
      </c>
      <c r="AY270" s="11"/>
      <c r="AZ270" s="11"/>
      <c r="BA270" s="10">
        <v>0.5186050164287257</v>
      </c>
      <c r="BC270" s="12" t="s">
        <v>0</v>
      </c>
      <c r="BD270" s="11"/>
      <c r="BE270" s="11"/>
      <c r="BF270" s="10">
        <v>0.29869755599497011</v>
      </c>
      <c r="BG270" s="12" t="s">
        <v>0</v>
      </c>
      <c r="BH270" s="11"/>
      <c r="BI270" s="11"/>
      <c r="BJ270" s="10">
        <v>0.24703396821353826</v>
      </c>
      <c r="BL270" s="12" t="s">
        <v>0</v>
      </c>
      <c r="BM270" s="11"/>
      <c r="BN270" s="11"/>
      <c r="BO270" s="10">
        <v>0.15729920705028513</v>
      </c>
      <c r="BP270" s="12" t="s">
        <v>0</v>
      </c>
      <c r="BQ270" s="11"/>
      <c r="BR270" s="11"/>
      <c r="BS270" s="10">
        <v>0.31731050786291398</v>
      </c>
    </row>
    <row r="272" spans="1:71" x14ac:dyDescent="0.2">
      <c r="A272" s="14" t="s">
        <v>44</v>
      </c>
      <c r="B272" s="3" t="s">
        <v>11</v>
      </c>
      <c r="C272" s="3" t="s">
        <v>10</v>
      </c>
      <c r="E272" s="14" t="s">
        <v>44</v>
      </c>
      <c r="F272" s="3" t="s">
        <v>11</v>
      </c>
      <c r="G272" s="3" t="s">
        <v>10</v>
      </c>
      <c r="J272" s="14" t="s">
        <v>44</v>
      </c>
      <c r="K272" s="3" t="s">
        <v>11</v>
      </c>
      <c r="L272" s="3" t="s">
        <v>10</v>
      </c>
      <c r="N272" s="14" t="s">
        <v>44</v>
      </c>
      <c r="O272" s="3" t="s">
        <v>11</v>
      </c>
      <c r="P272" s="3" t="s">
        <v>10</v>
      </c>
      <c r="S272" s="13" t="s">
        <v>53</v>
      </c>
      <c r="T272" s="3" t="s">
        <v>11</v>
      </c>
      <c r="U272" s="3" t="s">
        <v>10</v>
      </c>
      <c r="W272" s="13" t="s">
        <v>53</v>
      </c>
      <c r="X272" s="3" t="s">
        <v>11</v>
      </c>
      <c r="Y272" s="3" t="s">
        <v>10</v>
      </c>
      <c r="AB272" s="13" t="s">
        <v>53</v>
      </c>
      <c r="AC272" s="3" t="s">
        <v>11</v>
      </c>
      <c r="AD272" s="3" t="s">
        <v>10</v>
      </c>
      <c r="AF272" s="13" t="s">
        <v>53</v>
      </c>
      <c r="AG272" s="3" t="s">
        <v>11</v>
      </c>
      <c r="AH272" s="3" t="s">
        <v>10</v>
      </c>
      <c r="AK272" s="13" t="s">
        <v>53</v>
      </c>
      <c r="AL272" s="3" t="s">
        <v>11</v>
      </c>
      <c r="AM272" s="3" t="s">
        <v>10</v>
      </c>
      <c r="AO272" s="13" t="s">
        <v>53</v>
      </c>
      <c r="AP272" s="3" t="s">
        <v>11</v>
      </c>
      <c r="AQ272" s="3" t="s">
        <v>10</v>
      </c>
      <c r="AT272" s="14" t="s">
        <v>44</v>
      </c>
      <c r="AU272" s="3" t="s">
        <v>11</v>
      </c>
      <c r="AV272" s="3" t="s">
        <v>10</v>
      </c>
      <c r="AX272" s="14" t="s">
        <v>44</v>
      </c>
      <c r="AY272" s="3" t="s">
        <v>11</v>
      </c>
      <c r="AZ272" s="3" t="s">
        <v>10</v>
      </c>
      <c r="BC272" s="14" t="s">
        <v>44</v>
      </c>
      <c r="BD272" s="3" t="s">
        <v>11</v>
      </c>
      <c r="BE272" s="3" t="s">
        <v>10</v>
      </c>
      <c r="BG272" s="14" t="s">
        <v>44</v>
      </c>
      <c r="BH272" s="3" t="s">
        <v>11</v>
      </c>
      <c r="BI272" s="3" t="s">
        <v>10</v>
      </c>
      <c r="BL272" s="14" t="s">
        <v>44</v>
      </c>
      <c r="BM272" s="3" t="s">
        <v>11</v>
      </c>
      <c r="BN272" s="3" t="s">
        <v>10</v>
      </c>
      <c r="BP272" s="14" t="s">
        <v>44</v>
      </c>
      <c r="BQ272" s="3" t="s">
        <v>11</v>
      </c>
      <c r="BR272" s="3" t="s">
        <v>10</v>
      </c>
    </row>
    <row r="273" spans="1:71" x14ac:dyDescent="0.2">
      <c r="A273" s="12" t="s">
        <v>33</v>
      </c>
      <c r="B273" s="11">
        <v>2</v>
      </c>
      <c r="C273" s="11">
        <v>2</v>
      </c>
      <c r="D273" s="10"/>
      <c r="E273" s="12" t="s">
        <v>33</v>
      </c>
      <c r="F273" s="11">
        <v>1</v>
      </c>
      <c r="G273" s="11">
        <v>1</v>
      </c>
      <c r="H273" s="10"/>
      <c r="J273" s="12" t="s">
        <v>32</v>
      </c>
      <c r="K273" s="11">
        <v>0</v>
      </c>
      <c r="L273" s="11">
        <v>1.3333333333333333</v>
      </c>
      <c r="M273" s="10"/>
      <c r="N273" s="12" t="s">
        <v>32</v>
      </c>
      <c r="O273" s="11">
        <v>0</v>
      </c>
      <c r="P273" s="11">
        <v>0.66666666666666663</v>
      </c>
      <c r="Q273" s="10"/>
      <c r="S273" s="12" t="s">
        <v>9</v>
      </c>
      <c r="T273" s="11">
        <v>4</v>
      </c>
      <c r="U273" s="11">
        <v>1.3333333333333333</v>
      </c>
      <c r="V273" s="10"/>
      <c r="W273" s="12" t="s">
        <v>9</v>
      </c>
      <c r="X273" s="11">
        <v>2</v>
      </c>
      <c r="Y273" s="11">
        <v>0.66666666666666663</v>
      </c>
      <c r="Z273" s="10"/>
      <c r="AB273" s="12" t="s">
        <v>8</v>
      </c>
      <c r="AC273" s="11">
        <v>2</v>
      </c>
      <c r="AD273" s="11">
        <v>0.33333333333333331</v>
      </c>
      <c r="AE273" s="10"/>
      <c r="AF273" s="12" t="s">
        <v>8</v>
      </c>
      <c r="AG273" s="11">
        <v>1</v>
      </c>
      <c r="AH273" s="11">
        <v>0.16666666666666666</v>
      </c>
      <c r="AI273" s="10"/>
      <c r="AK273" s="12" t="s">
        <v>7</v>
      </c>
      <c r="AL273" s="11">
        <v>0</v>
      </c>
      <c r="AM273" s="11">
        <v>0.33333333333333331</v>
      </c>
      <c r="AN273" s="10"/>
      <c r="AO273" s="12" t="s">
        <v>7</v>
      </c>
      <c r="AP273" s="11">
        <v>0</v>
      </c>
      <c r="AQ273" s="11">
        <v>0.16666666666666666</v>
      </c>
      <c r="AR273" s="10"/>
      <c r="AT273" s="12" t="s">
        <v>31</v>
      </c>
      <c r="AU273" s="11">
        <v>2</v>
      </c>
      <c r="AV273" s="11">
        <v>1.2</v>
      </c>
      <c r="AW273" s="10"/>
      <c r="AX273" s="12" t="s">
        <v>31</v>
      </c>
      <c r="AY273" s="11">
        <v>1</v>
      </c>
      <c r="AZ273" s="11">
        <v>0.6</v>
      </c>
      <c r="BA273" s="10"/>
      <c r="BC273" s="12" t="s">
        <v>30</v>
      </c>
      <c r="BD273" s="11">
        <v>4</v>
      </c>
      <c r="BE273" s="11">
        <v>3.3333333333333335</v>
      </c>
      <c r="BF273" s="10"/>
      <c r="BG273" s="12" t="s">
        <v>30</v>
      </c>
      <c r="BH273" s="11">
        <v>2</v>
      </c>
      <c r="BI273" s="11">
        <v>1.6666666666666667</v>
      </c>
      <c r="BJ273" s="10"/>
      <c r="BL273" s="12" t="s">
        <v>29</v>
      </c>
      <c r="BM273" s="11">
        <v>0</v>
      </c>
      <c r="BN273" s="11">
        <v>0</v>
      </c>
      <c r="BO273" s="10"/>
      <c r="BP273" s="12" t="s">
        <v>29</v>
      </c>
      <c r="BQ273" s="11">
        <v>0</v>
      </c>
      <c r="BR273" s="11">
        <v>0</v>
      </c>
      <c r="BS273" s="10"/>
    </row>
    <row r="274" spans="1:71" x14ac:dyDescent="0.2">
      <c r="A274" s="12" t="s">
        <v>28</v>
      </c>
      <c r="B274" s="11">
        <v>2</v>
      </c>
      <c r="C274" s="11">
        <v>2</v>
      </c>
      <c r="D274" s="10"/>
      <c r="E274" s="12" t="s">
        <v>28</v>
      </c>
      <c r="F274" s="11">
        <v>1</v>
      </c>
      <c r="G274" s="11">
        <v>1</v>
      </c>
      <c r="H274" s="10"/>
      <c r="J274" s="12" t="s">
        <v>27</v>
      </c>
      <c r="K274" s="11">
        <v>4</v>
      </c>
      <c r="L274" s="11">
        <v>2.6666666666666665</v>
      </c>
      <c r="M274" s="10"/>
      <c r="N274" s="12" t="s">
        <v>27</v>
      </c>
      <c r="O274" s="11">
        <v>2</v>
      </c>
      <c r="P274" s="11">
        <v>1.3333333333333333</v>
      </c>
      <c r="Q274" s="10"/>
      <c r="S274" s="12" t="s">
        <v>6</v>
      </c>
      <c r="T274" s="11">
        <v>0</v>
      </c>
      <c r="U274" s="11">
        <v>2</v>
      </c>
      <c r="V274" s="10"/>
      <c r="W274" s="12" t="s">
        <v>6</v>
      </c>
      <c r="X274" s="11">
        <v>0</v>
      </c>
      <c r="Y274" s="11">
        <v>1</v>
      </c>
      <c r="Z274" s="10"/>
      <c r="AB274" s="12" t="s">
        <v>5</v>
      </c>
      <c r="AC274" s="11">
        <v>2</v>
      </c>
      <c r="AD274" s="11">
        <v>3</v>
      </c>
      <c r="AE274" s="10"/>
      <c r="AF274" s="12" t="s">
        <v>5</v>
      </c>
      <c r="AG274" s="11">
        <v>1</v>
      </c>
      <c r="AH274" s="11">
        <v>1.5</v>
      </c>
      <c r="AI274" s="10"/>
      <c r="AK274" s="12" t="s">
        <v>4</v>
      </c>
      <c r="AL274" s="11">
        <v>2</v>
      </c>
      <c r="AM274" s="11">
        <v>1.6666666666666667</v>
      </c>
      <c r="AN274" s="10"/>
      <c r="AO274" s="12" t="s">
        <v>4</v>
      </c>
      <c r="AP274" s="11">
        <v>1</v>
      </c>
      <c r="AQ274" s="11">
        <v>0.83333333333333337</v>
      </c>
      <c r="AR274" s="10"/>
      <c r="AT274" s="12" t="s">
        <v>26</v>
      </c>
      <c r="AU274" s="11">
        <v>0</v>
      </c>
      <c r="AV274" s="11">
        <v>0.8</v>
      </c>
      <c r="AW274" s="10"/>
      <c r="AX274" s="12" t="s">
        <v>26</v>
      </c>
      <c r="AY274" s="11">
        <v>0</v>
      </c>
      <c r="AZ274" s="11">
        <v>0.4</v>
      </c>
      <c r="BA274" s="10"/>
      <c r="BC274" s="12" t="s">
        <v>26</v>
      </c>
      <c r="BD274" s="11">
        <v>0</v>
      </c>
      <c r="BE274" s="11">
        <v>0.66666666666666663</v>
      </c>
      <c r="BF274" s="10"/>
      <c r="BG274" s="12" t="s">
        <v>26</v>
      </c>
      <c r="BH274" s="11">
        <v>0</v>
      </c>
      <c r="BI274" s="11">
        <v>0.33333333333333331</v>
      </c>
      <c r="BJ274" s="10"/>
      <c r="BL274" s="12" t="s">
        <v>25</v>
      </c>
      <c r="BM274" s="11">
        <v>0</v>
      </c>
      <c r="BN274" s="11">
        <v>0</v>
      </c>
      <c r="BO274" s="10"/>
      <c r="BP274" s="12" t="s">
        <v>25</v>
      </c>
      <c r="BQ274" s="11">
        <v>0</v>
      </c>
      <c r="BR274" s="11">
        <v>0</v>
      </c>
      <c r="BS274" s="10"/>
    </row>
    <row r="275" spans="1:71" x14ac:dyDescent="0.2">
      <c r="A275" s="12" t="s">
        <v>0</v>
      </c>
      <c r="B275" s="11"/>
      <c r="C275" s="11"/>
      <c r="D275" s="10">
        <v>1</v>
      </c>
      <c r="E275" s="12" t="s">
        <v>0</v>
      </c>
      <c r="F275" s="11"/>
      <c r="G275" s="11"/>
      <c r="H275" s="10">
        <v>1</v>
      </c>
      <c r="J275" s="12" t="s">
        <v>0</v>
      </c>
      <c r="K275" s="11"/>
      <c r="L275" s="11"/>
      <c r="M275" s="10">
        <v>0.15729920705028513</v>
      </c>
      <c r="N275" s="12" t="s">
        <v>0</v>
      </c>
      <c r="O275" s="11"/>
      <c r="P275" s="11"/>
      <c r="Q275" s="10">
        <v>0.31731050786291398</v>
      </c>
      <c r="S275" s="12" t="s">
        <v>3</v>
      </c>
      <c r="T275" s="11">
        <v>0</v>
      </c>
      <c r="U275" s="11">
        <v>0.66666666666666663</v>
      </c>
      <c r="V275" s="10"/>
      <c r="W275" s="12" t="s">
        <v>3</v>
      </c>
      <c r="X275" s="11">
        <v>0</v>
      </c>
      <c r="Y275" s="11">
        <v>0.33333333333333331</v>
      </c>
      <c r="Z275" s="10"/>
      <c r="AB275" s="12" t="s">
        <v>2</v>
      </c>
      <c r="AC275" s="11">
        <v>0</v>
      </c>
      <c r="AD275" s="11">
        <v>0.66666666666666663</v>
      </c>
      <c r="AE275" s="10"/>
      <c r="AF275" s="12" t="s">
        <v>2</v>
      </c>
      <c r="AG275" s="11">
        <v>0</v>
      </c>
      <c r="AH275" s="11">
        <v>0.33333333333333331</v>
      </c>
      <c r="AI275" s="10"/>
      <c r="AK275" s="12" t="s">
        <v>1</v>
      </c>
      <c r="AL275" s="11">
        <v>2</v>
      </c>
      <c r="AM275" s="11">
        <v>2</v>
      </c>
      <c r="AN275" s="10"/>
      <c r="AO275" s="12" t="s">
        <v>1</v>
      </c>
      <c r="AP275" s="11">
        <v>1</v>
      </c>
      <c r="AQ275" s="11">
        <v>1</v>
      </c>
      <c r="AR275" s="10"/>
      <c r="AT275" s="12" t="s">
        <v>0</v>
      </c>
      <c r="AU275" s="11"/>
      <c r="AV275" s="11"/>
      <c r="AW275" s="10">
        <v>0.24821307898992356</v>
      </c>
      <c r="AX275" s="12" t="s">
        <v>0</v>
      </c>
      <c r="AY275" s="11"/>
      <c r="AZ275" s="11"/>
      <c r="BA275" s="10">
        <v>0.41421617824252505</v>
      </c>
      <c r="BC275" s="12" t="s">
        <v>0</v>
      </c>
      <c r="BD275" s="11"/>
      <c r="BE275" s="11"/>
      <c r="BF275" s="10">
        <v>0.37109336952269767</v>
      </c>
      <c r="BG275" s="12" t="s">
        <v>0</v>
      </c>
      <c r="BH275" s="11"/>
      <c r="BI275" s="11"/>
      <c r="BJ275" s="10">
        <v>0.52708925686553809</v>
      </c>
      <c r="BL275" s="12" t="s">
        <v>0</v>
      </c>
      <c r="BM275" s="11"/>
      <c r="BN275" s="11"/>
      <c r="BO275" s="10" t="e">
        <v>#DIV/0!</v>
      </c>
      <c r="BP275" s="12" t="s">
        <v>0</v>
      </c>
      <c r="BQ275" s="11"/>
      <c r="BR275" s="11"/>
      <c r="BS275" s="10" t="e">
        <v>#DIV/0!</v>
      </c>
    </row>
    <row r="276" spans="1:71" x14ac:dyDescent="0.2">
      <c r="S276" s="12" t="s">
        <v>0</v>
      </c>
      <c r="T276" s="11"/>
      <c r="U276" s="11"/>
      <c r="V276" s="10">
        <v>1.8315638888734165E-2</v>
      </c>
      <c r="W276" s="12" t="s">
        <v>0</v>
      </c>
      <c r="X276" s="11"/>
      <c r="Y276" s="11"/>
      <c r="Z276" s="10">
        <v>0.13533528323661262</v>
      </c>
      <c r="AB276" s="12" t="s">
        <v>0</v>
      </c>
      <c r="AC276" s="11"/>
      <c r="AD276" s="11"/>
      <c r="AE276" s="10">
        <v>9.4035625514951975E-3</v>
      </c>
      <c r="AF276" s="12" t="s">
        <v>0</v>
      </c>
      <c r="AG276" s="11"/>
      <c r="AH276" s="11"/>
      <c r="AI276" s="10">
        <v>9.6971967864405012E-2</v>
      </c>
      <c r="AK276" s="12" t="s">
        <v>0</v>
      </c>
      <c r="AL276" s="11"/>
      <c r="AM276" s="11"/>
      <c r="AN276" s="10">
        <v>0.81873075307798182</v>
      </c>
      <c r="AO276" s="12" t="s">
        <v>0</v>
      </c>
      <c r="AP276" s="11"/>
      <c r="AQ276" s="11"/>
      <c r="AR276" s="10">
        <v>0.90483741803595963</v>
      </c>
    </row>
    <row r="277" spans="1:71" x14ac:dyDescent="0.2">
      <c r="A277" s="14" t="s">
        <v>43</v>
      </c>
      <c r="B277" s="3" t="s">
        <v>11</v>
      </c>
      <c r="C277" s="3" t="s">
        <v>10</v>
      </c>
      <c r="E277" s="14" t="s">
        <v>43</v>
      </c>
      <c r="F277" s="3" t="s">
        <v>11</v>
      </c>
      <c r="G277" s="3" t="s">
        <v>10</v>
      </c>
      <c r="J277" s="14" t="s">
        <v>43</v>
      </c>
      <c r="K277" s="3" t="s">
        <v>11</v>
      </c>
      <c r="L277" s="3" t="s">
        <v>10</v>
      </c>
      <c r="N277" s="14" t="s">
        <v>43</v>
      </c>
      <c r="O277" s="3" t="s">
        <v>11</v>
      </c>
      <c r="P277" s="3" t="s">
        <v>10</v>
      </c>
      <c r="AT277" s="14" t="s">
        <v>43</v>
      </c>
      <c r="AU277" s="3" t="s">
        <v>11</v>
      </c>
      <c r="AV277" s="3" t="s">
        <v>10</v>
      </c>
      <c r="AX277" s="14" t="s">
        <v>43</v>
      </c>
      <c r="AY277" s="3" t="s">
        <v>11</v>
      </c>
      <c r="AZ277" s="3" t="s">
        <v>10</v>
      </c>
      <c r="BC277" s="14" t="s">
        <v>43</v>
      </c>
      <c r="BD277" s="3" t="s">
        <v>11</v>
      </c>
      <c r="BE277" s="3" t="s">
        <v>10</v>
      </c>
      <c r="BG277" s="14" t="s">
        <v>43</v>
      </c>
      <c r="BH277" s="3" t="s">
        <v>11</v>
      </c>
      <c r="BI277" s="3" t="s">
        <v>10</v>
      </c>
      <c r="BL277" s="14" t="s">
        <v>43</v>
      </c>
      <c r="BM277" s="3" t="s">
        <v>11</v>
      </c>
      <c r="BN277" s="3" t="s">
        <v>10</v>
      </c>
      <c r="BP277" s="14" t="s">
        <v>43</v>
      </c>
      <c r="BQ277" s="3" t="s">
        <v>11</v>
      </c>
      <c r="BR277" s="3" t="s">
        <v>10</v>
      </c>
    </row>
    <row r="278" spans="1:71" x14ac:dyDescent="0.2">
      <c r="A278" s="12" t="s">
        <v>33</v>
      </c>
      <c r="B278" s="11">
        <v>2</v>
      </c>
      <c r="C278" s="11">
        <v>4</v>
      </c>
      <c r="D278" s="10"/>
      <c r="E278" s="12" t="s">
        <v>33</v>
      </c>
      <c r="F278" s="11">
        <v>1</v>
      </c>
      <c r="G278" s="11">
        <v>2</v>
      </c>
      <c r="H278" s="10"/>
      <c r="J278" s="12" t="s">
        <v>32</v>
      </c>
      <c r="K278" s="11">
        <v>3</v>
      </c>
      <c r="L278" s="11">
        <v>2.6666666666666665</v>
      </c>
      <c r="M278" s="10"/>
      <c r="N278" s="12" t="s">
        <v>32</v>
      </c>
      <c r="O278" s="11">
        <v>1.5</v>
      </c>
      <c r="P278" s="11">
        <v>1.3333333333333333</v>
      </c>
      <c r="Q278" s="10"/>
      <c r="S278" s="13" t="s">
        <v>52</v>
      </c>
      <c r="T278" s="3" t="s">
        <v>11</v>
      </c>
      <c r="U278" s="3" t="s">
        <v>10</v>
      </c>
      <c r="W278" s="13" t="s">
        <v>52</v>
      </c>
      <c r="X278" s="3" t="s">
        <v>11</v>
      </c>
      <c r="Y278" s="3" t="s">
        <v>10</v>
      </c>
      <c r="AB278" s="13" t="s">
        <v>52</v>
      </c>
      <c r="AC278" s="3" t="s">
        <v>11</v>
      </c>
      <c r="AD278" s="3" t="s">
        <v>10</v>
      </c>
      <c r="AF278" s="13" t="s">
        <v>52</v>
      </c>
      <c r="AG278" s="3" t="s">
        <v>11</v>
      </c>
      <c r="AH278" s="3" t="s">
        <v>10</v>
      </c>
      <c r="AK278" s="13" t="s">
        <v>52</v>
      </c>
      <c r="AL278" s="3" t="s">
        <v>11</v>
      </c>
      <c r="AM278" s="3" t="s">
        <v>10</v>
      </c>
      <c r="AO278" s="13" t="s">
        <v>52</v>
      </c>
      <c r="AP278" s="3" t="s">
        <v>11</v>
      </c>
      <c r="AQ278" s="3" t="s">
        <v>10</v>
      </c>
      <c r="AT278" s="12" t="s">
        <v>31</v>
      </c>
      <c r="AU278" s="11">
        <v>3</v>
      </c>
      <c r="AV278" s="11">
        <v>3.6</v>
      </c>
      <c r="AW278" s="10"/>
      <c r="AX278" s="12" t="s">
        <v>31</v>
      </c>
      <c r="AY278" s="11">
        <v>1.5</v>
      </c>
      <c r="AZ278" s="11">
        <v>1.8</v>
      </c>
      <c r="BA278" s="10"/>
      <c r="BC278" s="12" t="s">
        <v>30</v>
      </c>
      <c r="BD278" s="11">
        <v>5</v>
      </c>
      <c r="BE278" s="11">
        <v>6.666666666666667</v>
      </c>
      <c r="BF278" s="10"/>
      <c r="BG278" s="12" t="s">
        <v>30</v>
      </c>
      <c r="BH278" s="11">
        <v>2.5</v>
      </c>
      <c r="BI278" s="11">
        <v>3.3333333333333335</v>
      </c>
      <c r="BJ278" s="10"/>
      <c r="BL278" s="12" t="s">
        <v>29</v>
      </c>
      <c r="BM278" s="11">
        <v>1</v>
      </c>
      <c r="BN278" s="11">
        <v>1.5</v>
      </c>
      <c r="BO278" s="10"/>
      <c r="BP278" s="12" t="s">
        <v>29</v>
      </c>
      <c r="BQ278" s="11">
        <v>0.5</v>
      </c>
      <c r="BR278" s="11">
        <v>0.75</v>
      </c>
      <c r="BS278" s="10"/>
    </row>
    <row r="279" spans="1:71" x14ac:dyDescent="0.2">
      <c r="A279" s="12" t="s">
        <v>28</v>
      </c>
      <c r="B279" s="11">
        <v>6</v>
      </c>
      <c r="C279" s="11">
        <v>4</v>
      </c>
      <c r="D279" s="10"/>
      <c r="E279" s="12" t="s">
        <v>28</v>
      </c>
      <c r="F279" s="11">
        <v>3</v>
      </c>
      <c r="G279" s="11">
        <v>2</v>
      </c>
      <c r="H279" s="10"/>
      <c r="J279" s="12" t="s">
        <v>27</v>
      </c>
      <c r="K279" s="11">
        <v>5</v>
      </c>
      <c r="L279" s="11">
        <v>5.333333333333333</v>
      </c>
      <c r="M279" s="10"/>
      <c r="N279" s="12" t="s">
        <v>27</v>
      </c>
      <c r="O279" s="11">
        <v>2.5</v>
      </c>
      <c r="P279" s="11">
        <v>2.6666666666666665</v>
      </c>
      <c r="Q279" s="10"/>
      <c r="S279" s="12" t="s">
        <v>9</v>
      </c>
      <c r="T279" s="11">
        <v>0</v>
      </c>
      <c r="U279" s="11">
        <v>1.3333333333333333</v>
      </c>
      <c r="V279" s="10"/>
      <c r="W279" s="12" t="s">
        <v>9</v>
      </c>
      <c r="X279" s="11">
        <v>0</v>
      </c>
      <c r="Y279" s="11">
        <v>0.66666666666666663</v>
      </c>
      <c r="Z279" s="10"/>
      <c r="AB279" s="12" t="s">
        <v>8</v>
      </c>
      <c r="AC279" s="11">
        <v>0</v>
      </c>
      <c r="AD279" s="11">
        <v>0.33333333333333331</v>
      </c>
      <c r="AE279" s="10"/>
      <c r="AF279" s="12" t="s">
        <v>8</v>
      </c>
      <c r="AG279" s="11">
        <v>0</v>
      </c>
      <c r="AH279" s="11">
        <v>0.16666666666666666</v>
      </c>
      <c r="AI279" s="10"/>
      <c r="AK279" s="12" t="s">
        <v>7</v>
      </c>
      <c r="AL279" s="11">
        <v>2</v>
      </c>
      <c r="AM279" s="11">
        <v>0.33333333333333331</v>
      </c>
      <c r="AN279" s="10"/>
      <c r="AO279" s="12" t="s">
        <v>7</v>
      </c>
      <c r="AP279" s="11">
        <v>1</v>
      </c>
      <c r="AQ279" s="11">
        <v>0.16666666666666666</v>
      </c>
      <c r="AR279" s="10"/>
      <c r="AT279" s="12" t="s">
        <v>26</v>
      </c>
      <c r="AU279" s="11">
        <v>3</v>
      </c>
      <c r="AV279" s="11">
        <v>2.4</v>
      </c>
      <c r="AW279" s="10"/>
      <c r="AX279" s="12" t="s">
        <v>26</v>
      </c>
      <c r="AY279" s="11">
        <v>1.5</v>
      </c>
      <c r="AZ279" s="11">
        <v>1.2</v>
      </c>
      <c r="BA279" s="10"/>
      <c r="BC279" s="12" t="s">
        <v>26</v>
      </c>
      <c r="BD279" s="11">
        <v>3</v>
      </c>
      <c r="BE279" s="11">
        <v>1.3333333333333333</v>
      </c>
      <c r="BF279" s="10"/>
      <c r="BG279" s="12" t="s">
        <v>26</v>
      </c>
      <c r="BH279" s="11">
        <v>1.5</v>
      </c>
      <c r="BI279" s="11">
        <v>0.66666666666666663</v>
      </c>
      <c r="BJ279" s="10"/>
      <c r="BL279" s="12" t="s">
        <v>25</v>
      </c>
      <c r="BM279" s="11">
        <v>2</v>
      </c>
      <c r="BN279" s="11">
        <v>1.5</v>
      </c>
      <c r="BO279" s="10"/>
      <c r="BP279" s="12" t="s">
        <v>25</v>
      </c>
      <c r="BQ279" s="11">
        <v>1</v>
      </c>
      <c r="BR279" s="11">
        <v>0.75</v>
      </c>
      <c r="BS279" s="10"/>
    </row>
    <row r="280" spans="1:71" x14ac:dyDescent="0.2">
      <c r="A280" s="12" t="s">
        <v>0</v>
      </c>
      <c r="B280" s="11"/>
      <c r="C280" s="11"/>
      <c r="D280" s="10">
        <v>0.15729920705028513</v>
      </c>
      <c r="E280" s="12" t="s">
        <v>0</v>
      </c>
      <c r="F280" s="11"/>
      <c r="G280" s="11"/>
      <c r="H280" s="10">
        <v>0.31731050786291398</v>
      </c>
      <c r="J280" s="12" t="s">
        <v>0</v>
      </c>
      <c r="K280" s="11"/>
      <c r="L280" s="11"/>
      <c r="M280" s="10">
        <v>0.8025873486341526</v>
      </c>
      <c r="N280" s="12" t="s">
        <v>0</v>
      </c>
      <c r="O280" s="11"/>
      <c r="P280" s="11"/>
      <c r="Q280" s="10">
        <v>0.85968379519866622</v>
      </c>
      <c r="S280" s="12" t="s">
        <v>6</v>
      </c>
      <c r="T280" s="11">
        <v>2</v>
      </c>
      <c r="U280" s="11">
        <v>2</v>
      </c>
      <c r="V280" s="10"/>
      <c r="W280" s="12" t="s">
        <v>6</v>
      </c>
      <c r="X280" s="11">
        <v>1</v>
      </c>
      <c r="Y280" s="11">
        <v>1</v>
      </c>
      <c r="Z280" s="10"/>
      <c r="AB280" s="12" t="s">
        <v>5</v>
      </c>
      <c r="AC280" s="11">
        <v>4</v>
      </c>
      <c r="AD280" s="11">
        <v>3</v>
      </c>
      <c r="AE280" s="10"/>
      <c r="AF280" s="12" t="s">
        <v>5</v>
      </c>
      <c r="AG280" s="11">
        <v>2</v>
      </c>
      <c r="AH280" s="11">
        <v>1.5</v>
      </c>
      <c r="AI280" s="10"/>
      <c r="AK280" s="12" t="s">
        <v>4</v>
      </c>
      <c r="AL280" s="11">
        <v>0</v>
      </c>
      <c r="AM280" s="11">
        <v>1.6666666666666667</v>
      </c>
      <c r="AN280" s="10"/>
      <c r="AO280" s="12" t="s">
        <v>4</v>
      </c>
      <c r="AP280" s="11">
        <v>0</v>
      </c>
      <c r="AQ280" s="11">
        <v>0.83333333333333337</v>
      </c>
      <c r="AR280" s="10"/>
      <c r="AT280" s="12" t="s">
        <v>0</v>
      </c>
      <c r="AU280" s="11"/>
      <c r="AV280" s="11"/>
      <c r="AW280" s="10">
        <v>0.61707507745197376</v>
      </c>
      <c r="AX280" s="12" t="s">
        <v>0</v>
      </c>
      <c r="AY280" s="11"/>
      <c r="AZ280" s="11"/>
      <c r="BA280" s="10">
        <v>0.72367360983176299</v>
      </c>
      <c r="BC280" s="12" t="s">
        <v>0</v>
      </c>
      <c r="BD280" s="11"/>
      <c r="BE280" s="11"/>
      <c r="BF280" s="10">
        <v>0.11384629800665798</v>
      </c>
      <c r="BG280" s="12" t="s">
        <v>0</v>
      </c>
      <c r="BH280" s="11"/>
      <c r="BI280" s="11"/>
      <c r="BJ280" s="10">
        <v>0.26355247728297271</v>
      </c>
      <c r="BL280" s="12" t="s">
        <v>0</v>
      </c>
      <c r="BM280" s="11"/>
      <c r="BN280" s="11"/>
      <c r="BO280" s="10">
        <v>0.56370286165077299</v>
      </c>
      <c r="BP280" s="12" t="s">
        <v>0</v>
      </c>
      <c r="BQ280" s="11"/>
      <c r="BR280" s="11"/>
      <c r="BS280" s="10">
        <v>0.68309139830960874</v>
      </c>
    </row>
    <row r="281" spans="1:71" x14ac:dyDescent="0.2">
      <c r="S281" s="12" t="s">
        <v>3</v>
      </c>
      <c r="T281" s="11">
        <v>2</v>
      </c>
      <c r="U281" s="11">
        <v>0.66666666666666663</v>
      </c>
      <c r="V281" s="10"/>
      <c r="W281" s="12" t="s">
        <v>3</v>
      </c>
      <c r="X281" s="11">
        <v>1</v>
      </c>
      <c r="Y281" s="11">
        <v>0.33333333333333331</v>
      </c>
      <c r="Z281" s="10"/>
      <c r="AB281" s="12" t="s">
        <v>2</v>
      </c>
      <c r="AC281" s="11">
        <v>0</v>
      </c>
      <c r="AD281" s="11">
        <v>0.66666666666666663</v>
      </c>
      <c r="AE281" s="10"/>
      <c r="AF281" s="12" t="s">
        <v>2</v>
      </c>
      <c r="AG281" s="11">
        <v>0</v>
      </c>
      <c r="AH281" s="11">
        <v>0.33333333333333331</v>
      </c>
      <c r="AI281" s="10"/>
      <c r="AK281" s="12" t="s">
        <v>1</v>
      </c>
      <c r="AL281" s="11">
        <v>2</v>
      </c>
      <c r="AM281" s="11">
        <v>2</v>
      </c>
      <c r="AN281" s="10"/>
      <c r="AO281" s="12" t="s">
        <v>1</v>
      </c>
      <c r="AP281" s="11">
        <v>1</v>
      </c>
      <c r="AQ281" s="11">
        <v>1</v>
      </c>
      <c r="AR281" s="10"/>
    </row>
    <row r="282" spans="1:71" x14ac:dyDescent="0.2">
      <c r="A282" s="14" t="s">
        <v>42</v>
      </c>
      <c r="B282" s="3" t="s">
        <v>11</v>
      </c>
      <c r="C282" s="3" t="s">
        <v>10</v>
      </c>
      <c r="E282" s="14" t="s">
        <v>42</v>
      </c>
      <c r="F282" s="3" t="s">
        <v>11</v>
      </c>
      <c r="G282" s="3" t="s">
        <v>10</v>
      </c>
      <c r="J282" s="14" t="s">
        <v>42</v>
      </c>
      <c r="K282" s="3" t="s">
        <v>11</v>
      </c>
      <c r="L282" s="3" t="s">
        <v>10</v>
      </c>
      <c r="N282" s="14" t="s">
        <v>42</v>
      </c>
      <c r="O282" s="3" t="s">
        <v>11</v>
      </c>
      <c r="P282" s="3" t="s">
        <v>10</v>
      </c>
      <c r="S282" s="12" t="s">
        <v>0</v>
      </c>
      <c r="T282" s="11"/>
      <c r="U282" s="11"/>
      <c r="V282" s="10">
        <v>0.13533528323661262</v>
      </c>
      <c r="W282" s="12" t="s">
        <v>0</v>
      </c>
      <c r="X282" s="11"/>
      <c r="Y282" s="11"/>
      <c r="Z282" s="10">
        <v>0.36787944117144222</v>
      </c>
      <c r="AB282" s="12" t="s">
        <v>0</v>
      </c>
      <c r="AC282" s="11"/>
      <c r="AD282" s="11"/>
      <c r="AE282" s="10">
        <v>0.51341711903259202</v>
      </c>
      <c r="AF282" s="12" t="s">
        <v>0</v>
      </c>
      <c r="AG282" s="11"/>
      <c r="AH282" s="11"/>
      <c r="AI282" s="10">
        <v>0.71653131057378927</v>
      </c>
      <c r="AK282" s="12" t="s">
        <v>0</v>
      </c>
      <c r="AL282" s="11"/>
      <c r="AM282" s="11"/>
      <c r="AN282" s="10">
        <v>6.7379469990854609E-3</v>
      </c>
      <c r="AO282" s="12" t="s">
        <v>0</v>
      </c>
      <c r="AP282" s="11"/>
      <c r="AQ282" s="11"/>
      <c r="AR282" s="10">
        <v>8.2084998623898758E-2</v>
      </c>
      <c r="AT282" s="14" t="s">
        <v>42</v>
      </c>
      <c r="AU282" s="3" t="s">
        <v>11</v>
      </c>
      <c r="AV282" s="3" t="s">
        <v>10</v>
      </c>
      <c r="AX282" s="14" t="s">
        <v>42</v>
      </c>
      <c r="AY282" s="3" t="s">
        <v>11</v>
      </c>
      <c r="AZ282" s="3" t="s">
        <v>10</v>
      </c>
      <c r="BC282" s="14" t="s">
        <v>42</v>
      </c>
      <c r="BD282" s="3" t="s">
        <v>11</v>
      </c>
      <c r="BE282" s="3" t="s">
        <v>10</v>
      </c>
      <c r="BG282" s="14" t="s">
        <v>42</v>
      </c>
      <c r="BH282" s="3" t="s">
        <v>11</v>
      </c>
      <c r="BI282" s="3" t="s">
        <v>10</v>
      </c>
      <c r="BL282" s="14" t="s">
        <v>42</v>
      </c>
      <c r="BM282" s="3" t="s">
        <v>11</v>
      </c>
      <c r="BN282" s="3" t="s">
        <v>10</v>
      </c>
      <c r="BP282" s="14" t="s">
        <v>42</v>
      </c>
      <c r="BQ282" s="3" t="s">
        <v>11</v>
      </c>
      <c r="BR282" s="3" t="s">
        <v>10</v>
      </c>
    </row>
    <row r="283" spans="1:71" x14ac:dyDescent="0.2">
      <c r="A283" s="12" t="s">
        <v>33</v>
      </c>
      <c r="B283" s="11">
        <v>2</v>
      </c>
      <c r="C283" s="11">
        <v>2</v>
      </c>
      <c r="D283" s="10"/>
      <c r="E283" s="12" t="s">
        <v>33</v>
      </c>
      <c r="F283" s="11">
        <v>1</v>
      </c>
      <c r="G283" s="11">
        <v>1</v>
      </c>
      <c r="H283" s="10"/>
      <c r="J283" s="12" t="s">
        <v>32</v>
      </c>
      <c r="K283" s="11">
        <v>0</v>
      </c>
      <c r="L283" s="11">
        <v>1.3333333333333333</v>
      </c>
      <c r="M283" s="10"/>
      <c r="N283" s="12" t="s">
        <v>32</v>
      </c>
      <c r="O283" s="11">
        <v>0</v>
      </c>
      <c r="P283" s="11">
        <v>0.66666666666666663</v>
      </c>
      <c r="Q283" s="10"/>
      <c r="AT283" s="12" t="s">
        <v>31</v>
      </c>
      <c r="AU283" s="11">
        <v>2</v>
      </c>
      <c r="AV283" s="11">
        <v>1.2</v>
      </c>
      <c r="AW283" s="10"/>
      <c r="AX283" s="12" t="s">
        <v>31</v>
      </c>
      <c r="AY283" s="11">
        <v>1</v>
      </c>
      <c r="AZ283" s="11">
        <v>0.6</v>
      </c>
      <c r="BA283" s="10"/>
      <c r="BC283" s="12" t="s">
        <v>30</v>
      </c>
      <c r="BD283" s="11">
        <v>4</v>
      </c>
      <c r="BE283" s="11">
        <v>3.3333333333333335</v>
      </c>
      <c r="BF283" s="10"/>
      <c r="BG283" s="12" t="s">
        <v>30</v>
      </c>
      <c r="BH283" s="11">
        <v>2</v>
      </c>
      <c r="BI283" s="11">
        <v>1.6666666666666667</v>
      </c>
      <c r="BJ283" s="10"/>
      <c r="BL283" s="12" t="s">
        <v>29</v>
      </c>
      <c r="BM283" s="11">
        <v>0</v>
      </c>
      <c r="BN283" s="11">
        <v>2</v>
      </c>
      <c r="BO283" s="10"/>
      <c r="BP283" s="12" t="s">
        <v>29</v>
      </c>
      <c r="BQ283" s="11">
        <v>0</v>
      </c>
      <c r="BR283" s="11">
        <v>1</v>
      </c>
      <c r="BS283" s="10"/>
    </row>
    <row r="284" spans="1:71" x14ac:dyDescent="0.2">
      <c r="A284" s="12" t="s">
        <v>28</v>
      </c>
      <c r="B284" s="11">
        <v>2</v>
      </c>
      <c r="C284" s="11">
        <v>2</v>
      </c>
      <c r="D284" s="10"/>
      <c r="E284" s="12" t="s">
        <v>28</v>
      </c>
      <c r="F284" s="11">
        <v>1</v>
      </c>
      <c r="G284" s="11">
        <v>1</v>
      </c>
      <c r="H284" s="10"/>
      <c r="J284" s="12" t="s">
        <v>27</v>
      </c>
      <c r="K284" s="11">
        <v>4</v>
      </c>
      <c r="L284" s="11">
        <v>2.6666666666666665</v>
      </c>
      <c r="M284" s="10"/>
      <c r="N284" s="12" t="s">
        <v>27</v>
      </c>
      <c r="O284" s="11">
        <v>2</v>
      </c>
      <c r="P284" s="11">
        <v>1.3333333333333333</v>
      </c>
      <c r="Q284" s="10"/>
      <c r="S284" s="13" t="s">
        <v>51</v>
      </c>
      <c r="T284" s="3" t="s">
        <v>11</v>
      </c>
      <c r="U284" s="3" t="s">
        <v>10</v>
      </c>
      <c r="W284" s="13" t="s">
        <v>51</v>
      </c>
      <c r="X284" s="3" t="s">
        <v>11</v>
      </c>
      <c r="Y284" s="3" t="s">
        <v>10</v>
      </c>
      <c r="AB284" s="13" t="s">
        <v>51</v>
      </c>
      <c r="AC284" s="3" t="s">
        <v>11</v>
      </c>
      <c r="AD284" s="3" t="s">
        <v>10</v>
      </c>
      <c r="AF284" s="13" t="s">
        <v>51</v>
      </c>
      <c r="AG284" s="3" t="s">
        <v>11</v>
      </c>
      <c r="AH284" s="3" t="s">
        <v>10</v>
      </c>
      <c r="AK284" s="13" t="s">
        <v>51</v>
      </c>
      <c r="AL284" s="3" t="s">
        <v>11</v>
      </c>
      <c r="AM284" s="3" t="s">
        <v>10</v>
      </c>
      <c r="AO284" s="13" t="s">
        <v>51</v>
      </c>
      <c r="AP284" s="3" t="s">
        <v>11</v>
      </c>
      <c r="AQ284" s="3" t="s">
        <v>10</v>
      </c>
      <c r="AT284" s="12" t="s">
        <v>26</v>
      </c>
      <c r="AU284" s="11">
        <v>0</v>
      </c>
      <c r="AV284" s="11">
        <v>0.8</v>
      </c>
      <c r="AW284" s="10"/>
      <c r="AX284" s="12" t="s">
        <v>26</v>
      </c>
      <c r="AY284" s="11">
        <v>0</v>
      </c>
      <c r="AZ284" s="11">
        <v>0.4</v>
      </c>
      <c r="BA284" s="10"/>
      <c r="BC284" s="12" t="s">
        <v>26</v>
      </c>
      <c r="BD284" s="11">
        <v>0</v>
      </c>
      <c r="BE284" s="11">
        <v>0.66666666666666663</v>
      </c>
      <c r="BF284" s="10"/>
      <c r="BG284" s="12" t="s">
        <v>26</v>
      </c>
      <c r="BH284" s="11">
        <v>0</v>
      </c>
      <c r="BI284" s="11">
        <v>0.33333333333333331</v>
      </c>
      <c r="BJ284" s="10"/>
      <c r="BL284" s="12" t="s">
        <v>25</v>
      </c>
      <c r="BM284" s="11">
        <v>4</v>
      </c>
      <c r="BN284" s="11">
        <v>2</v>
      </c>
      <c r="BO284" s="10"/>
      <c r="BP284" s="12" t="s">
        <v>25</v>
      </c>
      <c r="BQ284" s="11">
        <v>2</v>
      </c>
      <c r="BR284" s="11">
        <v>1</v>
      </c>
      <c r="BS284" s="10"/>
    </row>
    <row r="285" spans="1:71" x14ac:dyDescent="0.2">
      <c r="A285" s="12" t="s">
        <v>0</v>
      </c>
      <c r="B285" s="11"/>
      <c r="C285" s="11"/>
      <c r="D285" s="10">
        <v>1</v>
      </c>
      <c r="E285" s="12" t="s">
        <v>0</v>
      </c>
      <c r="F285" s="11"/>
      <c r="G285" s="11"/>
      <c r="H285" s="10">
        <v>1</v>
      </c>
      <c r="J285" s="12" t="s">
        <v>0</v>
      </c>
      <c r="K285" s="11"/>
      <c r="L285" s="11"/>
      <c r="M285" s="10">
        <v>0.15729920705028513</v>
      </c>
      <c r="N285" s="12" t="s">
        <v>0</v>
      </c>
      <c r="O285" s="11"/>
      <c r="P285" s="11"/>
      <c r="Q285" s="10">
        <v>0.31731050786291398</v>
      </c>
      <c r="S285" s="12" t="s">
        <v>9</v>
      </c>
      <c r="T285" s="11">
        <v>0</v>
      </c>
      <c r="U285" s="11">
        <v>1.3333333333333333</v>
      </c>
      <c r="V285" s="10"/>
      <c r="W285" s="12" t="s">
        <v>9</v>
      </c>
      <c r="X285" s="11">
        <v>0</v>
      </c>
      <c r="Y285" s="11">
        <v>0.66666666666666663</v>
      </c>
      <c r="Z285" s="10"/>
      <c r="AB285" s="12" t="s">
        <v>8</v>
      </c>
      <c r="AC285" s="11">
        <v>0</v>
      </c>
      <c r="AD285" s="11">
        <v>0.33333333333333331</v>
      </c>
      <c r="AE285" s="10"/>
      <c r="AF285" s="12" t="s">
        <v>8</v>
      </c>
      <c r="AG285" s="11">
        <v>0</v>
      </c>
      <c r="AH285" s="11">
        <v>0.16666666666666666</v>
      </c>
      <c r="AI285" s="10"/>
      <c r="AK285" s="12" t="s">
        <v>7</v>
      </c>
      <c r="AL285" s="11">
        <v>0</v>
      </c>
      <c r="AM285" s="11">
        <v>0.33333333333333331</v>
      </c>
      <c r="AN285" s="10"/>
      <c r="AO285" s="12" t="s">
        <v>7</v>
      </c>
      <c r="AP285" s="11">
        <v>0</v>
      </c>
      <c r="AQ285" s="11">
        <v>0.16666666666666666</v>
      </c>
      <c r="AR285" s="10"/>
      <c r="AT285" s="12" t="s">
        <v>0</v>
      </c>
      <c r="AU285" s="11"/>
      <c r="AV285" s="11"/>
      <c r="AW285" s="10">
        <v>0.24821307898992356</v>
      </c>
      <c r="AX285" s="12" t="s">
        <v>0</v>
      </c>
      <c r="AY285" s="11"/>
      <c r="AZ285" s="11"/>
      <c r="BA285" s="10">
        <v>0.41421617824252505</v>
      </c>
      <c r="BC285" s="12" t="s">
        <v>0</v>
      </c>
      <c r="BD285" s="11"/>
      <c r="BE285" s="11"/>
      <c r="BF285" s="10">
        <v>0.37109336952269767</v>
      </c>
      <c r="BG285" s="12" t="s">
        <v>0</v>
      </c>
      <c r="BH285" s="11"/>
      <c r="BI285" s="11"/>
      <c r="BJ285" s="10">
        <v>0.52708925686553809</v>
      </c>
      <c r="BL285" s="12" t="s">
        <v>0</v>
      </c>
      <c r="BM285" s="11"/>
      <c r="BN285" s="11"/>
      <c r="BO285" s="10">
        <v>4.5500263896358382E-2</v>
      </c>
      <c r="BP285" s="12" t="s">
        <v>0</v>
      </c>
      <c r="BQ285" s="11"/>
      <c r="BR285" s="11"/>
      <c r="BS285" s="10">
        <v>0.15729920705028513</v>
      </c>
    </row>
    <row r="286" spans="1:71" x14ac:dyDescent="0.2">
      <c r="S286" s="12" t="s">
        <v>6</v>
      </c>
      <c r="T286" s="11">
        <v>4</v>
      </c>
      <c r="U286" s="11">
        <v>2</v>
      </c>
      <c r="V286" s="10"/>
      <c r="W286" s="12" t="s">
        <v>6</v>
      </c>
      <c r="X286" s="11">
        <v>2</v>
      </c>
      <c r="Y286" s="11">
        <v>1</v>
      </c>
      <c r="Z286" s="10"/>
      <c r="AB286" s="12" t="s">
        <v>5</v>
      </c>
      <c r="AC286" s="11">
        <v>2</v>
      </c>
      <c r="AD286" s="11">
        <v>3</v>
      </c>
      <c r="AE286" s="10"/>
      <c r="AF286" s="12" t="s">
        <v>5</v>
      </c>
      <c r="AG286" s="11">
        <v>1</v>
      </c>
      <c r="AH286" s="11">
        <v>1.5</v>
      </c>
      <c r="AI286" s="10"/>
      <c r="AK286" s="12" t="s">
        <v>4</v>
      </c>
      <c r="AL286" s="11">
        <v>4</v>
      </c>
      <c r="AM286" s="11">
        <v>1.6666666666666667</v>
      </c>
      <c r="AN286" s="10"/>
      <c r="AO286" s="12" t="s">
        <v>4</v>
      </c>
      <c r="AP286" s="11">
        <v>2</v>
      </c>
      <c r="AQ286" s="11">
        <v>0.83333333333333337</v>
      </c>
      <c r="AR286" s="10"/>
    </row>
    <row r="287" spans="1:71" x14ac:dyDescent="0.2">
      <c r="A287" s="14" t="s">
        <v>41</v>
      </c>
      <c r="B287" s="3" t="s">
        <v>11</v>
      </c>
      <c r="C287" s="3" t="s">
        <v>10</v>
      </c>
      <c r="E287" s="14" t="s">
        <v>41</v>
      </c>
      <c r="F287" s="3" t="s">
        <v>11</v>
      </c>
      <c r="G287" s="3" t="s">
        <v>10</v>
      </c>
      <c r="J287" s="14" t="s">
        <v>41</v>
      </c>
      <c r="K287" s="3" t="s">
        <v>11</v>
      </c>
      <c r="L287" s="3" t="s">
        <v>10</v>
      </c>
      <c r="N287" s="14" t="s">
        <v>41</v>
      </c>
      <c r="O287" s="3" t="s">
        <v>11</v>
      </c>
      <c r="P287" s="3" t="s">
        <v>10</v>
      </c>
      <c r="S287" s="12" t="s">
        <v>3</v>
      </c>
      <c r="T287" s="11">
        <v>0</v>
      </c>
      <c r="U287" s="11">
        <v>0.66666666666666663</v>
      </c>
      <c r="V287" s="10"/>
      <c r="W287" s="12" t="s">
        <v>3</v>
      </c>
      <c r="X287" s="11">
        <v>0</v>
      </c>
      <c r="Y287" s="11">
        <v>0.33333333333333331</v>
      </c>
      <c r="Z287" s="10"/>
      <c r="AB287" s="12" t="s">
        <v>2</v>
      </c>
      <c r="AC287" s="11">
        <v>2</v>
      </c>
      <c r="AD287" s="11">
        <v>0.66666666666666663</v>
      </c>
      <c r="AE287" s="10"/>
      <c r="AF287" s="12" t="s">
        <v>2</v>
      </c>
      <c r="AG287" s="11">
        <v>1</v>
      </c>
      <c r="AH287" s="11">
        <v>0.33333333333333331</v>
      </c>
      <c r="AI287" s="10"/>
      <c r="AK287" s="12" t="s">
        <v>1</v>
      </c>
      <c r="AL287" s="11">
        <v>0</v>
      </c>
      <c r="AM287" s="11">
        <v>2</v>
      </c>
      <c r="AN287" s="10"/>
      <c r="AO287" s="12" t="s">
        <v>1</v>
      </c>
      <c r="AP287" s="11">
        <v>0</v>
      </c>
      <c r="AQ287" s="11">
        <v>1</v>
      </c>
      <c r="AR287" s="10"/>
      <c r="AT287" s="14" t="s">
        <v>41</v>
      </c>
      <c r="AU287" s="3" t="s">
        <v>11</v>
      </c>
      <c r="AV287" s="3" t="s">
        <v>10</v>
      </c>
      <c r="AX287" s="14" t="s">
        <v>41</v>
      </c>
      <c r="AY287" s="3" t="s">
        <v>11</v>
      </c>
      <c r="AZ287" s="3" t="s">
        <v>10</v>
      </c>
      <c r="BC287" s="14" t="s">
        <v>41</v>
      </c>
      <c r="BD287" s="3" t="s">
        <v>11</v>
      </c>
      <c r="BE287" s="3" t="s">
        <v>10</v>
      </c>
      <c r="BG287" s="14" t="s">
        <v>41</v>
      </c>
      <c r="BH287" s="3" t="s">
        <v>11</v>
      </c>
      <c r="BI287" s="3" t="s">
        <v>10</v>
      </c>
      <c r="BL287" s="14" t="s">
        <v>41</v>
      </c>
      <c r="BM287" s="3" t="s">
        <v>11</v>
      </c>
      <c r="BN287" s="3" t="s">
        <v>10</v>
      </c>
      <c r="BP287" s="14" t="s">
        <v>41</v>
      </c>
      <c r="BQ287" s="3" t="s">
        <v>11</v>
      </c>
      <c r="BR287" s="3" t="s">
        <v>10</v>
      </c>
    </row>
    <row r="288" spans="1:71" x14ac:dyDescent="0.2">
      <c r="A288" s="12" t="s">
        <v>33</v>
      </c>
      <c r="B288" s="11">
        <v>0</v>
      </c>
      <c r="C288" s="11">
        <v>2</v>
      </c>
      <c r="D288" s="10"/>
      <c r="E288" s="12" t="s">
        <v>33</v>
      </c>
      <c r="F288" s="11">
        <v>0</v>
      </c>
      <c r="G288" s="11">
        <v>1</v>
      </c>
      <c r="H288" s="10"/>
      <c r="J288" s="12" t="s">
        <v>32</v>
      </c>
      <c r="K288" s="11">
        <v>2</v>
      </c>
      <c r="L288" s="11">
        <v>1.3333333333333333</v>
      </c>
      <c r="M288" s="10"/>
      <c r="N288" s="12" t="s">
        <v>32</v>
      </c>
      <c r="O288" s="11">
        <v>1</v>
      </c>
      <c r="P288" s="11">
        <v>0.66666666666666663</v>
      </c>
      <c r="Q288" s="10"/>
      <c r="S288" s="12" t="s">
        <v>0</v>
      </c>
      <c r="T288" s="11"/>
      <c r="U288" s="11"/>
      <c r="V288" s="10">
        <v>0.13533528323661273</v>
      </c>
      <c r="W288" s="12" t="s">
        <v>0</v>
      </c>
      <c r="X288" s="11"/>
      <c r="Y288" s="11"/>
      <c r="Z288" s="10">
        <v>0.36787944117144239</v>
      </c>
      <c r="AB288" s="12" t="s">
        <v>0</v>
      </c>
      <c r="AC288" s="11"/>
      <c r="AD288" s="11"/>
      <c r="AE288" s="10">
        <v>0.18887560283756177</v>
      </c>
      <c r="AF288" s="12" t="s">
        <v>0</v>
      </c>
      <c r="AG288" s="11"/>
      <c r="AH288" s="11"/>
      <c r="AI288" s="10">
        <v>0.43459820850707814</v>
      </c>
      <c r="AK288" s="12" t="s">
        <v>0</v>
      </c>
      <c r="AL288" s="11"/>
      <c r="AM288" s="11"/>
      <c r="AN288" s="10">
        <v>6.0810062625217973E-2</v>
      </c>
      <c r="AO288" s="12" t="s">
        <v>0</v>
      </c>
      <c r="AP288" s="11"/>
      <c r="AQ288" s="11"/>
      <c r="AR288" s="10">
        <v>0.24659696394160649</v>
      </c>
      <c r="AT288" s="12" t="s">
        <v>31</v>
      </c>
      <c r="AU288" s="11">
        <v>2</v>
      </c>
      <c r="AV288" s="11">
        <v>2.4</v>
      </c>
      <c r="AW288" s="10"/>
      <c r="AX288" s="12" t="s">
        <v>31</v>
      </c>
      <c r="AY288" s="11">
        <v>1</v>
      </c>
      <c r="AZ288" s="11">
        <v>1.2</v>
      </c>
      <c r="BA288" s="10"/>
      <c r="BC288" s="12" t="s">
        <v>30</v>
      </c>
      <c r="BD288" s="11">
        <v>2</v>
      </c>
      <c r="BE288" s="11">
        <v>3.3333333333333335</v>
      </c>
      <c r="BF288" s="10"/>
      <c r="BG288" s="12" t="s">
        <v>30</v>
      </c>
      <c r="BH288" s="11">
        <v>1</v>
      </c>
      <c r="BI288" s="11">
        <v>1.6666666666666667</v>
      </c>
      <c r="BJ288" s="10"/>
      <c r="BL288" s="12" t="s">
        <v>29</v>
      </c>
      <c r="BM288" s="11">
        <v>0</v>
      </c>
      <c r="BN288" s="11">
        <v>1</v>
      </c>
      <c r="BO288" s="10"/>
      <c r="BP288" s="12" t="s">
        <v>29</v>
      </c>
      <c r="BQ288" s="11">
        <v>0</v>
      </c>
      <c r="BR288" s="11">
        <v>0.5</v>
      </c>
      <c r="BS288" s="10"/>
    </row>
    <row r="289" spans="1:71" x14ac:dyDescent="0.2">
      <c r="A289" s="12" t="s">
        <v>28</v>
      </c>
      <c r="B289" s="11">
        <v>4</v>
      </c>
      <c r="C289" s="11">
        <v>2</v>
      </c>
      <c r="D289" s="10"/>
      <c r="E289" s="12" t="s">
        <v>28</v>
      </c>
      <c r="F289" s="11">
        <v>2</v>
      </c>
      <c r="G289" s="11">
        <v>1</v>
      </c>
      <c r="H289" s="10"/>
      <c r="J289" s="12" t="s">
        <v>27</v>
      </c>
      <c r="K289" s="11">
        <v>2</v>
      </c>
      <c r="L289" s="11">
        <v>2.6666666666666665</v>
      </c>
      <c r="M289" s="10"/>
      <c r="N289" s="12" t="s">
        <v>27</v>
      </c>
      <c r="O289" s="11">
        <v>1</v>
      </c>
      <c r="P289" s="11">
        <v>1.3333333333333333</v>
      </c>
      <c r="Q289" s="10"/>
      <c r="AT289" s="12" t="s">
        <v>26</v>
      </c>
      <c r="AU289" s="11">
        <v>2</v>
      </c>
      <c r="AV289" s="11">
        <v>1.6</v>
      </c>
      <c r="AW289" s="10"/>
      <c r="AX289" s="12" t="s">
        <v>26</v>
      </c>
      <c r="AY289" s="11">
        <v>1</v>
      </c>
      <c r="AZ289" s="11">
        <v>0.8</v>
      </c>
      <c r="BA289" s="10"/>
      <c r="BC289" s="12" t="s">
        <v>26</v>
      </c>
      <c r="BD289" s="11">
        <v>2</v>
      </c>
      <c r="BE289" s="11">
        <v>0.66666666666666663</v>
      </c>
      <c r="BF289" s="10"/>
      <c r="BG289" s="12" t="s">
        <v>26</v>
      </c>
      <c r="BH289" s="11">
        <v>1</v>
      </c>
      <c r="BI289" s="11">
        <v>0.33333333333333331</v>
      </c>
      <c r="BJ289" s="10"/>
      <c r="BL289" s="12" t="s">
        <v>25</v>
      </c>
      <c r="BM289" s="11">
        <v>2</v>
      </c>
      <c r="BN289" s="11">
        <v>1</v>
      </c>
      <c r="BO289" s="10"/>
      <c r="BP289" s="12" t="s">
        <v>25</v>
      </c>
      <c r="BQ289" s="11">
        <v>1</v>
      </c>
      <c r="BR289" s="11">
        <v>0.5</v>
      </c>
      <c r="BS289" s="10"/>
    </row>
    <row r="290" spans="1:71" x14ac:dyDescent="0.2">
      <c r="A290" s="12" t="s">
        <v>0</v>
      </c>
      <c r="B290" s="11"/>
      <c r="C290" s="11"/>
      <c r="D290" s="10">
        <v>4.5500263896358382E-2</v>
      </c>
      <c r="E290" s="12" t="s">
        <v>0</v>
      </c>
      <c r="F290" s="11"/>
      <c r="G290" s="11"/>
      <c r="H290" s="10">
        <v>0.15729920705028513</v>
      </c>
      <c r="J290" s="12" t="s">
        <v>0</v>
      </c>
      <c r="K290" s="11"/>
      <c r="L290" s="11"/>
      <c r="M290" s="10">
        <v>0.47950012218695348</v>
      </c>
      <c r="N290" s="12" t="s">
        <v>0</v>
      </c>
      <c r="O290" s="11"/>
      <c r="P290" s="11"/>
      <c r="Q290" s="10">
        <v>0.61707507745197376</v>
      </c>
      <c r="S290" s="13" t="s">
        <v>50</v>
      </c>
      <c r="T290" s="3" t="s">
        <v>11</v>
      </c>
      <c r="U290" s="3" t="s">
        <v>10</v>
      </c>
      <c r="W290" s="13" t="s">
        <v>50</v>
      </c>
      <c r="X290" s="3" t="s">
        <v>11</v>
      </c>
      <c r="Y290" s="3" t="s">
        <v>10</v>
      </c>
      <c r="AB290" s="13" t="s">
        <v>50</v>
      </c>
      <c r="AC290" s="3" t="s">
        <v>11</v>
      </c>
      <c r="AD290" s="3" t="s">
        <v>10</v>
      </c>
      <c r="AF290" s="13" t="s">
        <v>50</v>
      </c>
      <c r="AG290" s="3" t="s">
        <v>11</v>
      </c>
      <c r="AH290" s="3" t="s">
        <v>10</v>
      </c>
      <c r="AK290" s="13" t="s">
        <v>50</v>
      </c>
      <c r="AL290" s="3" t="s">
        <v>11</v>
      </c>
      <c r="AM290" s="3" t="s">
        <v>10</v>
      </c>
      <c r="AO290" s="13" t="s">
        <v>50</v>
      </c>
      <c r="AP290" s="3" t="s">
        <v>11</v>
      </c>
      <c r="AQ290" s="3" t="s">
        <v>10</v>
      </c>
      <c r="AT290" s="12" t="s">
        <v>0</v>
      </c>
      <c r="AU290" s="11"/>
      <c r="AV290" s="11"/>
      <c r="AW290" s="10">
        <v>0.68309139830960874</v>
      </c>
      <c r="AX290" s="12" t="s">
        <v>0</v>
      </c>
      <c r="AY290" s="11"/>
      <c r="AZ290" s="11"/>
      <c r="BA290" s="10">
        <v>0.77282999268444752</v>
      </c>
      <c r="BC290" s="12" t="s">
        <v>0</v>
      </c>
      <c r="BD290" s="11"/>
      <c r="BE290" s="11"/>
      <c r="BF290" s="10">
        <v>7.3638270120302607E-2</v>
      </c>
      <c r="BG290" s="12" t="s">
        <v>0</v>
      </c>
      <c r="BH290" s="11"/>
      <c r="BI290" s="11"/>
      <c r="BJ290" s="10">
        <v>0.20590321073206816</v>
      </c>
      <c r="BL290" s="12" t="s">
        <v>0</v>
      </c>
      <c r="BM290" s="11"/>
      <c r="BN290" s="11"/>
      <c r="BO290" s="10">
        <v>0.15729920705028513</v>
      </c>
      <c r="BP290" s="12" t="s">
        <v>0</v>
      </c>
      <c r="BQ290" s="11"/>
      <c r="BR290" s="11"/>
      <c r="BS290" s="10">
        <v>0.31731050786291398</v>
      </c>
    </row>
    <row r="291" spans="1:71" x14ac:dyDescent="0.2">
      <c r="S291" s="12" t="s">
        <v>9</v>
      </c>
      <c r="T291" s="11">
        <v>2</v>
      </c>
      <c r="U291" s="11">
        <v>1.3333333333333333</v>
      </c>
      <c r="V291" s="10"/>
      <c r="W291" s="12" t="s">
        <v>9</v>
      </c>
      <c r="X291" s="11">
        <v>1</v>
      </c>
      <c r="Y291" s="11">
        <v>0.66666666666666663</v>
      </c>
      <c r="Z291" s="10"/>
      <c r="AB291" s="12" t="s">
        <v>8</v>
      </c>
      <c r="AC291" s="11">
        <v>0</v>
      </c>
      <c r="AD291" s="11">
        <v>0.33333333333333331</v>
      </c>
      <c r="AE291" s="10"/>
      <c r="AF291" s="12" t="s">
        <v>8</v>
      </c>
      <c r="AG291" s="11">
        <v>0</v>
      </c>
      <c r="AH291" s="11">
        <v>0.16666666666666666</v>
      </c>
      <c r="AI291" s="10"/>
      <c r="AK291" s="12" t="s">
        <v>7</v>
      </c>
      <c r="AL291" s="11">
        <v>0</v>
      </c>
      <c r="AM291" s="11">
        <v>0.33333333333333331</v>
      </c>
      <c r="AN291" s="10"/>
      <c r="AO291" s="12" t="s">
        <v>7</v>
      </c>
      <c r="AP291" s="11">
        <v>0</v>
      </c>
      <c r="AQ291" s="11">
        <v>0.16666666666666666</v>
      </c>
      <c r="AR291" s="10"/>
    </row>
    <row r="292" spans="1:71" x14ac:dyDescent="0.2">
      <c r="A292" s="14" t="s">
        <v>40</v>
      </c>
      <c r="B292" s="3" t="s">
        <v>11</v>
      </c>
      <c r="C292" s="3" t="s">
        <v>10</v>
      </c>
      <c r="E292" s="14" t="s">
        <v>40</v>
      </c>
      <c r="F292" s="3" t="s">
        <v>11</v>
      </c>
      <c r="G292" s="3" t="s">
        <v>10</v>
      </c>
      <c r="J292" s="14" t="s">
        <v>40</v>
      </c>
      <c r="K292" s="3" t="s">
        <v>11</v>
      </c>
      <c r="L292" s="3" t="s">
        <v>10</v>
      </c>
      <c r="N292" s="14" t="s">
        <v>40</v>
      </c>
      <c r="O292" s="3" t="s">
        <v>11</v>
      </c>
      <c r="P292" s="3" t="s">
        <v>10</v>
      </c>
      <c r="S292" s="12" t="s">
        <v>6</v>
      </c>
      <c r="T292" s="11">
        <v>2</v>
      </c>
      <c r="U292" s="11">
        <v>2</v>
      </c>
      <c r="V292" s="10"/>
      <c r="W292" s="12" t="s">
        <v>6</v>
      </c>
      <c r="X292" s="11">
        <v>1</v>
      </c>
      <c r="Y292" s="11">
        <v>1</v>
      </c>
      <c r="Z292" s="10"/>
      <c r="AB292" s="12" t="s">
        <v>5</v>
      </c>
      <c r="AC292" s="11">
        <v>4</v>
      </c>
      <c r="AD292" s="11">
        <v>3</v>
      </c>
      <c r="AE292" s="10"/>
      <c r="AF292" s="12" t="s">
        <v>5</v>
      </c>
      <c r="AG292" s="11">
        <v>2</v>
      </c>
      <c r="AH292" s="11">
        <v>1.5</v>
      </c>
      <c r="AI292" s="10"/>
      <c r="AK292" s="12" t="s">
        <v>4</v>
      </c>
      <c r="AL292" s="11">
        <v>0</v>
      </c>
      <c r="AM292" s="11">
        <v>1.6666666666666667</v>
      </c>
      <c r="AN292" s="10"/>
      <c r="AO292" s="12" t="s">
        <v>4</v>
      </c>
      <c r="AP292" s="11">
        <v>0</v>
      </c>
      <c r="AQ292" s="11">
        <v>0.83333333333333337</v>
      </c>
      <c r="AR292" s="10"/>
      <c r="AT292" s="14" t="s">
        <v>40</v>
      </c>
      <c r="AU292" s="3" t="s">
        <v>11</v>
      </c>
      <c r="AV292" s="3" t="s">
        <v>10</v>
      </c>
      <c r="AX292" s="14" t="s">
        <v>40</v>
      </c>
      <c r="AY292" s="3" t="s">
        <v>11</v>
      </c>
      <c r="AZ292" s="3" t="s">
        <v>10</v>
      </c>
      <c r="BC292" s="14" t="s">
        <v>40</v>
      </c>
      <c r="BD292" s="3" t="s">
        <v>11</v>
      </c>
      <c r="BE292" s="3" t="s">
        <v>10</v>
      </c>
      <c r="BG292" s="14" t="s">
        <v>40</v>
      </c>
      <c r="BH292" s="3" t="s">
        <v>11</v>
      </c>
      <c r="BI292" s="3" t="s">
        <v>10</v>
      </c>
      <c r="BL292" s="14" t="s">
        <v>40</v>
      </c>
      <c r="BM292" s="3" t="s">
        <v>11</v>
      </c>
      <c r="BN292" s="3" t="s">
        <v>10</v>
      </c>
      <c r="BP292" s="14" t="s">
        <v>40</v>
      </c>
      <c r="BQ292" s="3" t="s">
        <v>11</v>
      </c>
      <c r="BR292" s="3" t="s">
        <v>10</v>
      </c>
    </row>
    <row r="293" spans="1:71" x14ac:dyDescent="0.2">
      <c r="A293" s="12" t="s">
        <v>33</v>
      </c>
      <c r="B293" s="11">
        <v>1</v>
      </c>
      <c r="C293" s="11">
        <v>2</v>
      </c>
      <c r="D293" s="10"/>
      <c r="E293" s="12" t="s">
        <v>33</v>
      </c>
      <c r="F293" s="11">
        <v>0.5</v>
      </c>
      <c r="G293" s="11">
        <v>1</v>
      </c>
      <c r="H293" s="10"/>
      <c r="J293" s="12" t="s">
        <v>32</v>
      </c>
      <c r="K293" s="11">
        <v>0</v>
      </c>
      <c r="L293" s="11">
        <v>1.3333333333333333</v>
      </c>
      <c r="M293" s="10"/>
      <c r="N293" s="12" t="s">
        <v>32</v>
      </c>
      <c r="O293" s="11">
        <v>0</v>
      </c>
      <c r="P293" s="11">
        <v>0.66666666666666663</v>
      </c>
      <c r="Q293" s="10"/>
      <c r="S293" s="12" t="s">
        <v>3</v>
      </c>
      <c r="T293" s="11">
        <v>0</v>
      </c>
      <c r="U293" s="11">
        <v>0.66666666666666663</v>
      </c>
      <c r="V293" s="10"/>
      <c r="W293" s="12" t="s">
        <v>3</v>
      </c>
      <c r="X293" s="11">
        <v>0</v>
      </c>
      <c r="Y293" s="11">
        <v>0.33333333333333331</v>
      </c>
      <c r="Z293" s="10"/>
      <c r="AB293" s="12" t="s">
        <v>2</v>
      </c>
      <c r="AC293" s="11">
        <v>0</v>
      </c>
      <c r="AD293" s="11">
        <v>0.66666666666666663</v>
      </c>
      <c r="AE293" s="10"/>
      <c r="AF293" s="12" t="s">
        <v>2</v>
      </c>
      <c r="AG293" s="11">
        <v>0</v>
      </c>
      <c r="AH293" s="11">
        <v>0.33333333333333331</v>
      </c>
      <c r="AI293" s="10"/>
      <c r="AK293" s="12" t="s">
        <v>1</v>
      </c>
      <c r="AL293" s="11">
        <v>4</v>
      </c>
      <c r="AM293" s="11">
        <v>2</v>
      </c>
      <c r="AN293" s="10"/>
      <c r="AO293" s="12" t="s">
        <v>1</v>
      </c>
      <c r="AP293" s="11">
        <v>2</v>
      </c>
      <c r="AQ293" s="11">
        <v>1</v>
      </c>
      <c r="AR293" s="10"/>
      <c r="AT293" s="12" t="s">
        <v>31</v>
      </c>
      <c r="AU293" s="11">
        <v>3</v>
      </c>
      <c r="AV293" s="11">
        <v>1.8</v>
      </c>
      <c r="AW293" s="10"/>
      <c r="AX293" s="12" t="s">
        <v>31</v>
      </c>
      <c r="AY293" s="11">
        <v>1.5</v>
      </c>
      <c r="AZ293" s="11">
        <v>0.9</v>
      </c>
      <c r="BA293" s="10"/>
      <c r="BC293" s="12" t="s">
        <v>30</v>
      </c>
      <c r="BD293" s="11">
        <v>4</v>
      </c>
      <c r="BE293" s="11">
        <v>3.3333333333333335</v>
      </c>
      <c r="BF293" s="10"/>
      <c r="BG293" s="12" t="s">
        <v>30</v>
      </c>
      <c r="BH293" s="11">
        <v>2</v>
      </c>
      <c r="BI293" s="11">
        <v>1.6666666666666667</v>
      </c>
      <c r="BJ293" s="10"/>
      <c r="BL293" s="12" t="s">
        <v>29</v>
      </c>
      <c r="BM293" s="11">
        <v>0</v>
      </c>
      <c r="BN293" s="11">
        <v>1.5</v>
      </c>
      <c r="BO293" s="10"/>
      <c r="BP293" s="12" t="s">
        <v>29</v>
      </c>
      <c r="BQ293" s="11">
        <v>0</v>
      </c>
      <c r="BR293" s="11">
        <v>0.75</v>
      </c>
      <c r="BS293" s="10"/>
    </row>
    <row r="294" spans="1:71" x14ac:dyDescent="0.2">
      <c r="A294" s="12" t="s">
        <v>28</v>
      </c>
      <c r="B294" s="11">
        <v>3</v>
      </c>
      <c r="C294" s="11">
        <v>2</v>
      </c>
      <c r="D294" s="10"/>
      <c r="E294" s="12" t="s">
        <v>28</v>
      </c>
      <c r="F294" s="11">
        <v>1.5</v>
      </c>
      <c r="G294" s="11">
        <v>1</v>
      </c>
      <c r="H294" s="10"/>
      <c r="J294" s="12" t="s">
        <v>27</v>
      </c>
      <c r="K294" s="11">
        <v>4</v>
      </c>
      <c r="L294" s="11">
        <v>2.6666666666666665</v>
      </c>
      <c r="M294" s="10"/>
      <c r="N294" s="12" t="s">
        <v>27</v>
      </c>
      <c r="O294" s="11">
        <v>2</v>
      </c>
      <c r="P294" s="11">
        <v>1.3333333333333333</v>
      </c>
      <c r="Q294" s="10"/>
      <c r="S294" s="12" t="s">
        <v>0</v>
      </c>
      <c r="T294" s="11"/>
      <c r="U294" s="11"/>
      <c r="V294" s="10">
        <v>0.60653065971263342</v>
      </c>
      <c r="W294" s="12" t="s">
        <v>0</v>
      </c>
      <c r="X294" s="11"/>
      <c r="Y294" s="11"/>
      <c r="Z294" s="10">
        <v>0.77880078307140488</v>
      </c>
      <c r="AB294" s="12" t="s">
        <v>0</v>
      </c>
      <c r="AC294" s="11"/>
      <c r="AD294" s="11"/>
      <c r="AE294" s="10">
        <v>0.51341711903259202</v>
      </c>
      <c r="AF294" s="12" t="s">
        <v>0</v>
      </c>
      <c r="AG294" s="11"/>
      <c r="AH294" s="11"/>
      <c r="AI294" s="10">
        <v>0.71653131057378927</v>
      </c>
      <c r="AK294" s="12" t="s">
        <v>0</v>
      </c>
      <c r="AL294" s="11"/>
      <c r="AM294" s="11"/>
      <c r="AN294" s="10">
        <v>0.1353352832366127</v>
      </c>
      <c r="AO294" s="12" t="s">
        <v>0</v>
      </c>
      <c r="AP294" s="11"/>
      <c r="AQ294" s="11"/>
      <c r="AR294" s="10">
        <v>0.36787944117144233</v>
      </c>
      <c r="AT294" s="12" t="s">
        <v>26</v>
      </c>
      <c r="AU294" s="11">
        <v>0</v>
      </c>
      <c r="AV294" s="11">
        <v>1.2</v>
      </c>
      <c r="AW294" s="10"/>
      <c r="AX294" s="12" t="s">
        <v>26</v>
      </c>
      <c r="AY294" s="11">
        <v>0</v>
      </c>
      <c r="AZ294" s="11">
        <v>0.6</v>
      </c>
      <c r="BA294" s="10"/>
      <c r="BC294" s="12" t="s">
        <v>26</v>
      </c>
      <c r="BD294" s="11">
        <v>0</v>
      </c>
      <c r="BE294" s="11">
        <v>0.66666666666666663</v>
      </c>
      <c r="BF294" s="10"/>
      <c r="BG294" s="12" t="s">
        <v>26</v>
      </c>
      <c r="BH294" s="11">
        <v>0</v>
      </c>
      <c r="BI294" s="11">
        <v>0.33333333333333331</v>
      </c>
      <c r="BJ294" s="10"/>
      <c r="BL294" s="12" t="s">
        <v>25</v>
      </c>
      <c r="BM294" s="11">
        <v>3</v>
      </c>
      <c r="BN294" s="11">
        <v>1.5</v>
      </c>
      <c r="BO294" s="10"/>
      <c r="BP294" s="12" t="s">
        <v>25</v>
      </c>
      <c r="BQ294" s="11">
        <v>1.5</v>
      </c>
      <c r="BR294" s="11">
        <v>0.75</v>
      </c>
      <c r="BS294" s="10"/>
    </row>
    <row r="295" spans="1:71" x14ac:dyDescent="0.2">
      <c r="A295" s="12" t="s">
        <v>0</v>
      </c>
      <c r="B295" s="11"/>
      <c r="C295" s="11"/>
      <c r="D295" s="10">
        <v>0.31731050786291398</v>
      </c>
      <c r="E295" s="12" t="s">
        <v>0</v>
      </c>
      <c r="F295" s="11"/>
      <c r="G295" s="11"/>
      <c r="H295" s="10">
        <v>0.47950012218695348</v>
      </c>
      <c r="J295" s="12" t="s">
        <v>0</v>
      </c>
      <c r="K295" s="11"/>
      <c r="L295" s="11"/>
      <c r="M295" s="10">
        <v>0.15729920705028513</v>
      </c>
      <c r="N295" s="12" t="s">
        <v>0</v>
      </c>
      <c r="O295" s="11"/>
      <c r="P295" s="11"/>
      <c r="Q295" s="10">
        <v>0.31731050786291398</v>
      </c>
      <c r="AT295" s="12" t="s">
        <v>0</v>
      </c>
      <c r="AU295" s="11"/>
      <c r="AV295" s="11"/>
      <c r="AW295" s="10">
        <v>0.15729920705028513</v>
      </c>
      <c r="AX295" s="12" t="s">
        <v>0</v>
      </c>
      <c r="AY295" s="11"/>
      <c r="AZ295" s="11"/>
      <c r="BA295" s="10">
        <v>0.31731050786291398</v>
      </c>
      <c r="BC295" s="12" t="s">
        <v>0</v>
      </c>
      <c r="BD295" s="11"/>
      <c r="BE295" s="11"/>
      <c r="BF295" s="10">
        <v>0.37109336952269767</v>
      </c>
      <c r="BG295" s="12" t="s">
        <v>0</v>
      </c>
      <c r="BH295" s="11"/>
      <c r="BI295" s="11"/>
      <c r="BJ295" s="10">
        <v>0.52708925686553809</v>
      </c>
      <c r="BL295" s="12" t="s">
        <v>0</v>
      </c>
      <c r="BM295" s="11"/>
      <c r="BN295" s="11"/>
      <c r="BO295" s="10">
        <v>8.3264516663550447E-2</v>
      </c>
      <c r="BP295" s="12" t="s">
        <v>0</v>
      </c>
      <c r="BQ295" s="11"/>
      <c r="BR295" s="11"/>
      <c r="BS295" s="10">
        <v>0.22067136191984679</v>
      </c>
    </row>
    <row r="296" spans="1:71" x14ac:dyDescent="0.2">
      <c r="S296" s="13" t="s">
        <v>49</v>
      </c>
      <c r="T296" s="3" t="s">
        <v>11</v>
      </c>
      <c r="U296" s="3" t="s">
        <v>10</v>
      </c>
      <c r="W296" s="13" t="s">
        <v>49</v>
      </c>
      <c r="X296" s="3" t="s">
        <v>11</v>
      </c>
      <c r="Y296" s="3" t="s">
        <v>10</v>
      </c>
      <c r="AB296" s="13" t="s">
        <v>49</v>
      </c>
      <c r="AC296" s="3" t="s">
        <v>11</v>
      </c>
      <c r="AD296" s="3" t="s">
        <v>10</v>
      </c>
      <c r="AF296" s="13" t="s">
        <v>49</v>
      </c>
      <c r="AG296" s="3" t="s">
        <v>11</v>
      </c>
      <c r="AH296" s="3" t="s">
        <v>10</v>
      </c>
      <c r="AK296" s="13" t="s">
        <v>49</v>
      </c>
      <c r="AL296" s="3" t="s">
        <v>11</v>
      </c>
      <c r="AM296" s="3" t="s">
        <v>10</v>
      </c>
      <c r="AO296" s="13" t="s">
        <v>49</v>
      </c>
      <c r="AP296" s="3" t="s">
        <v>11</v>
      </c>
      <c r="AQ296" s="3" t="s">
        <v>10</v>
      </c>
    </row>
    <row r="297" spans="1:71" x14ac:dyDescent="0.2">
      <c r="A297" s="9" t="s">
        <v>39</v>
      </c>
      <c r="B297" s="3" t="s">
        <v>11</v>
      </c>
      <c r="C297" s="3" t="s">
        <v>10</v>
      </c>
      <c r="E297" s="9" t="s">
        <v>39</v>
      </c>
      <c r="F297" s="3" t="s">
        <v>11</v>
      </c>
      <c r="G297" s="3" t="s">
        <v>10</v>
      </c>
      <c r="J297" s="9" t="s">
        <v>39</v>
      </c>
      <c r="K297" s="3" t="s">
        <v>11</v>
      </c>
      <c r="L297" s="3" t="s">
        <v>10</v>
      </c>
      <c r="N297" s="9" t="s">
        <v>39</v>
      </c>
      <c r="O297" s="3" t="s">
        <v>11</v>
      </c>
      <c r="P297" s="3" t="s">
        <v>10</v>
      </c>
      <c r="S297" s="12" t="s">
        <v>9</v>
      </c>
      <c r="T297" s="11">
        <v>2</v>
      </c>
      <c r="U297" s="11">
        <v>1.3333333333333333</v>
      </c>
      <c r="V297" s="10"/>
      <c r="W297" s="12" t="s">
        <v>9</v>
      </c>
      <c r="X297" s="11">
        <v>1</v>
      </c>
      <c r="Y297" s="11">
        <v>0.66666666666666663</v>
      </c>
      <c r="Z297" s="10"/>
      <c r="AB297" s="12" t="s">
        <v>8</v>
      </c>
      <c r="AC297" s="11">
        <v>0</v>
      </c>
      <c r="AD297" s="11">
        <v>0.33333333333333331</v>
      </c>
      <c r="AE297" s="10"/>
      <c r="AF297" s="12" t="s">
        <v>8</v>
      </c>
      <c r="AG297" s="11">
        <v>0</v>
      </c>
      <c r="AH297" s="11">
        <v>0.16666666666666666</v>
      </c>
      <c r="AI297" s="10"/>
      <c r="AK297" s="12" t="s">
        <v>7</v>
      </c>
      <c r="AL297" s="11">
        <v>0</v>
      </c>
      <c r="AM297" s="11">
        <v>0.33333333333333331</v>
      </c>
      <c r="AN297" s="10"/>
      <c r="AO297" s="12" t="s">
        <v>7</v>
      </c>
      <c r="AP297" s="11">
        <v>0</v>
      </c>
      <c r="AQ297" s="11">
        <v>0.16666666666666666</v>
      </c>
      <c r="AR297" s="10"/>
      <c r="AT297" s="9" t="s">
        <v>39</v>
      </c>
      <c r="AU297" s="3" t="s">
        <v>11</v>
      </c>
      <c r="AV297" s="3" t="s">
        <v>10</v>
      </c>
      <c r="AX297" s="9" t="s">
        <v>39</v>
      </c>
      <c r="AY297" s="3" t="s">
        <v>11</v>
      </c>
      <c r="AZ297" s="3" t="s">
        <v>10</v>
      </c>
      <c r="BC297" s="9" t="s">
        <v>39</v>
      </c>
      <c r="BD297" s="3" t="s">
        <v>11</v>
      </c>
      <c r="BE297" s="3" t="s">
        <v>10</v>
      </c>
      <c r="BG297" s="9" t="s">
        <v>39</v>
      </c>
      <c r="BH297" s="3" t="s">
        <v>11</v>
      </c>
      <c r="BI297" s="3" t="s">
        <v>10</v>
      </c>
      <c r="BL297" s="9" t="s">
        <v>39</v>
      </c>
      <c r="BM297" s="3" t="s">
        <v>11</v>
      </c>
      <c r="BN297" s="3" t="s">
        <v>10</v>
      </c>
      <c r="BP297" s="9" t="s">
        <v>39</v>
      </c>
      <c r="BQ297" s="3" t="s">
        <v>11</v>
      </c>
      <c r="BR297" s="3" t="s">
        <v>10</v>
      </c>
    </row>
    <row r="298" spans="1:71" x14ac:dyDescent="0.2">
      <c r="A298" s="7" t="s">
        <v>33</v>
      </c>
      <c r="B298" s="6">
        <v>2</v>
      </c>
      <c r="C298" s="6">
        <v>2</v>
      </c>
      <c r="D298" s="5"/>
      <c r="E298" s="7" t="s">
        <v>33</v>
      </c>
      <c r="F298" s="6">
        <v>1</v>
      </c>
      <c r="G298" s="6">
        <v>1</v>
      </c>
      <c r="H298" s="5"/>
      <c r="J298" s="7" t="s">
        <v>32</v>
      </c>
      <c r="K298" s="6">
        <v>1</v>
      </c>
      <c r="L298" s="6">
        <v>1.3333333333333333</v>
      </c>
      <c r="M298" s="5"/>
      <c r="N298" s="7" t="s">
        <v>32</v>
      </c>
      <c r="O298" s="6">
        <v>0.5</v>
      </c>
      <c r="P298" s="6">
        <v>0.66666666666666663</v>
      </c>
      <c r="Q298" s="5"/>
      <c r="S298" s="12" t="s">
        <v>6</v>
      </c>
      <c r="T298" s="11">
        <v>0</v>
      </c>
      <c r="U298" s="11">
        <v>2</v>
      </c>
      <c r="V298" s="10"/>
      <c r="W298" s="12" t="s">
        <v>6</v>
      </c>
      <c r="X298" s="11">
        <v>0</v>
      </c>
      <c r="Y298" s="11">
        <v>1</v>
      </c>
      <c r="Z298" s="10"/>
      <c r="AB298" s="12" t="s">
        <v>5</v>
      </c>
      <c r="AC298" s="11">
        <v>4</v>
      </c>
      <c r="AD298" s="11">
        <v>3</v>
      </c>
      <c r="AE298" s="10"/>
      <c r="AF298" s="12" t="s">
        <v>5</v>
      </c>
      <c r="AG298" s="11">
        <v>2</v>
      </c>
      <c r="AH298" s="11">
        <v>1.5</v>
      </c>
      <c r="AI298" s="10"/>
      <c r="AK298" s="12" t="s">
        <v>4</v>
      </c>
      <c r="AL298" s="11">
        <v>2</v>
      </c>
      <c r="AM298" s="11">
        <v>1.6666666666666667</v>
      </c>
      <c r="AN298" s="10"/>
      <c r="AO298" s="12" t="s">
        <v>4</v>
      </c>
      <c r="AP298" s="11">
        <v>1</v>
      </c>
      <c r="AQ298" s="11">
        <v>0.83333333333333337</v>
      </c>
      <c r="AR298" s="10"/>
      <c r="AT298" s="7" t="s">
        <v>31</v>
      </c>
      <c r="AU298" s="6">
        <v>1</v>
      </c>
      <c r="AV298" s="6">
        <v>1.2</v>
      </c>
      <c r="AW298" s="5"/>
      <c r="AX298" s="7" t="s">
        <v>31</v>
      </c>
      <c r="AY298" s="6">
        <v>0.5</v>
      </c>
      <c r="AZ298" s="6">
        <v>0.6</v>
      </c>
      <c r="BA298" s="5"/>
      <c r="BC298" s="7" t="s">
        <v>30</v>
      </c>
      <c r="BD298" s="6">
        <v>3</v>
      </c>
      <c r="BE298" s="6">
        <v>3.3333333333333335</v>
      </c>
      <c r="BF298" s="5"/>
      <c r="BG298" s="7" t="s">
        <v>30</v>
      </c>
      <c r="BH298" s="6">
        <v>1.5</v>
      </c>
      <c r="BI298" s="6">
        <v>1.6666666666666667</v>
      </c>
      <c r="BJ298" s="5"/>
      <c r="BL298" s="7" t="s">
        <v>29</v>
      </c>
      <c r="BM298" s="6">
        <v>0</v>
      </c>
      <c r="BN298" s="6">
        <v>0.5</v>
      </c>
      <c r="BO298" s="5"/>
      <c r="BP298" s="7" t="s">
        <v>29</v>
      </c>
      <c r="BQ298" s="6">
        <v>0</v>
      </c>
      <c r="BR298" s="6">
        <v>0.25</v>
      </c>
      <c r="BS298" s="5"/>
    </row>
    <row r="299" spans="1:71" x14ac:dyDescent="0.2">
      <c r="A299" s="7" t="s">
        <v>28</v>
      </c>
      <c r="B299" s="6">
        <v>2</v>
      </c>
      <c r="C299" s="6">
        <v>2</v>
      </c>
      <c r="D299" s="5"/>
      <c r="E299" s="7" t="s">
        <v>28</v>
      </c>
      <c r="F299" s="6">
        <v>1</v>
      </c>
      <c r="G299" s="6">
        <v>1</v>
      </c>
      <c r="H299" s="5"/>
      <c r="J299" s="7" t="s">
        <v>27</v>
      </c>
      <c r="K299" s="6">
        <v>3</v>
      </c>
      <c r="L299" s="6">
        <v>2.6666666666666665</v>
      </c>
      <c r="M299" s="5"/>
      <c r="N299" s="7" t="s">
        <v>27</v>
      </c>
      <c r="O299" s="6">
        <v>1.5</v>
      </c>
      <c r="P299" s="6">
        <v>1.3333333333333333</v>
      </c>
      <c r="Q299" s="5"/>
      <c r="S299" s="12" t="s">
        <v>3</v>
      </c>
      <c r="T299" s="11">
        <v>2</v>
      </c>
      <c r="U299" s="11">
        <v>0.66666666666666663</v>
      </c>
      <c r="V299" s="10"/>
      <c r="W299" s="12" t="s">
        <v>3</v>
      </c>
      <c r="X299" s="11">
        <v>1</v>
      </c>
      <c r="Y299" s="11">
        <v>0.33333333333333331</v>
      </c>
      <c r="Z299" s="10"/>
      <c r="AB299" s="12" t="s">
        <v>2</v>
      </c>
      <c r="AC299" s="11">
        <v>0</v>
      </c>
      <c r="AD299" s="11">
        <v>0.66666666666666663</v>
      </c>
      <c r="AE299" s="10"/>
      <c r="AF299" s="12" t="s">
        <v>2</v>
      </c>
      <c r="AG299" s="11">
        <v>0</v>
      </c>
      <c r="AH299" s="11">
        <v>0.33333333333333331</v>
      </c>
      <c r="AI299" s="10"/>
      <c r="AK299" s="12" t="s">
        <v>1</v>
      </c>
      <c r="AL299" s="11">
        <v>2</v>
      </c>
      <c r="AM299" s="11">
        <v>2</v>
      </c>
      <c r="AN299" s="10"/>
      <c r="AO299" s="12" t="s">
        <v>1</v>
      </c>
      <c r="AP299" s="11">
        <v>1</v>
      </c>
      <c r="AQ299" s="11">
        <v>1</v>
      </c>
      <c r="AR299" s="10"/>
      <c r="AT299" s="7" t="s">
        <v>26</v>
      </c>
      <c r="AU299" s="6">
        <v>1</v>
      </c>
      <c r="AV299" s="6">
        <v>0.8</v>
      </c>
      <c r="AW299" s="5"/>
      <c r="AX299" s="7" t="s">
        <v>26</v>
      </c>
      <c r="AY299" s="6">
        <v>0.5</v>
      </c>
      <c r="AZ299" s="6">
        <v>0.4</v>
      </c>
      <c r="BA299" s="5"/>
      <c r="BC299" s="7" t="s">
        <v>26</v>
      </c>
      <c r="BD299" s="6">
        <v>1</v>
      </c>
      <c r="BE299" s="6">
        <v>0.66666666666666663</v>
      </c>
      <c r="BF299" s="5"/>
      <c r="BG299" s="7" t="s">
        <v>26</v>
      </c>
      <c r="BH299" s="6">
        <v>0.5</v>
      </c>
      <c r="BI299" s="6">
        <v>0.33333333333333331</v>
      </c>
      <c r="BJ299" s="5"/>
      <c r="BL299" s="7" t="s">
        <v>25</v>
      </c>
      <c r="BM299" s="6">
        <v>1</v>
      </c>
      <c r="BN299" s="6">
        <v>0.5</v>
      </c>
      <c r="BO299" s="5"/>
      <c r="BP299" s="7" t="s">
        <v>25</v>
      </c>
      <c r="BQ299" s="6">
        <v>0.5</v>
      </c>
      <c r="BR299" s="6">
        <v>0.25</v>
      </c>
      <c r="BS299" s="5"/>
    </row>
    <row r="300" spans="1:71" x14ac:dyDescent="0.2">
      <c r="A300" s="7" t="s">
        <v>0</v>
      </c>
      <c r="B300" s="6"/>
      <c r="C300" s="6"/>
      <c r="D300" s="5">
        <v>1</v>
      </c>
      <c r="E300" s="7" t="s">
        <v>0</v>
      </c>
      <c r="F300" s="6"/>
      <c r="G300" s="6"/>
      <c r="H300" s="5">
        <v>1</v>
      </c>
      <c r="J300" s="7" t="s">
        <v>0</v>
      </c>
      <c r="K300" s="6"/>
      <c r="L300" s="6"/>
      <c r="M300" s="5">
        <v>0.72367360983176299</v>
      </c>
      <c r="N300" s="7" t="s">
        <v>0</v>
      </c>
      <c r="O300" s="6"/>
      <c r="P300" s="6"/>
      <c r="Q300" s="5">
        <v>0.8025873486341526</v>
      </c>
      <c r="S300" s="12" t="s">
        <v>0</v>
      </c>
      <c r="T300" s="11"/>
      <c r="U300" s="11"/>
      <c r="V300" s="10">
        <v>8.2084998623898758E-2</v>
      </c>
      <c r="W300" s="12" t="s">
        <v>0</v>
      </c>
      <c r="X300" s="11"/>
      <c r="Y300" s="11"/>
      <c r="Z300" s="10">
        <v>0.28650479686019004</v>
      </c>
      <c r="AB300" s="12" t="s">
        <v>0</v>
      </c>
      <c r="AC300" s="11"/>
      <c r="AD300" s="11"/>
      <c r="AE300" s="10">
        <v>0.51341711903259202</v>
      </c>
      <c r="AF300" s="12" t="s">
        <v>0</v>
      </c>
      <c r="AG300" s="11"/>
      <c r="AH300" s="11"/>
      <c r="AI300" s="10">
        <v>0.71653131057378927</v>
      </c>
      <c r="AK300" s="12" t="s">
        <v>0</v>
      </c>
      <c r="AL300" s="11"/>
      <c r="AM300" s="11"/>
      <c r="AN300" s="10">
        <v>0.81873075307798182</v>
      </c>
      <c r="AO300" s="12" t="s">
        <v>0</v>
      </c>
      <c r="AP300" s="11"/>
      <c r="AQ300" s="11"/>
      <c r="AR300" s="10">
        <v>0.90483741803595963</v>
      </c>
      <c r="AT300" s="7" t="s">
        <v>0</v>
      </c>
      <c r="AU300" s="6"/>
      <c r="AV300" s="6"/>
      <c r="AW300" s="5">
        <v>0.77282999268444752</v>
      </c>
      <c r="AX300" s="7" t="s">
        <v>0</v>
      </c>
      <c r="AY300" s="6"/>
      <c r="AZ300" s="6"/>
      <c r="BA300" s="5">
        <v>0.83825648638582628</v>
      </c>
      <c r="BC300" s="7" t="s">
        <v>0</v>
      </c>
      <c r="BD300" s="6"/>
      <c r="BE300" s="6"/>
      <c r="BF300" s="5">
        <v>0.65472084601857694</v>
      </c>
      <c r="BG300" s="7" t="s">
        <v>0</v>
      </c>
      <c r="BH300" s="6"/>
      <c r="BI300" s="6"/>
      <c r="BJ300" s="5">
        <v>0.75182963404584913</v>
      </c>
      <c r="BL300" s="7" t="s">
        <v>0</v>
      </c>
      <c r="BM300" s="6"/>
      <c r="BN300" s="6"/>
      <c r="BO300" s="5">
        <v>0.31731050786291398</v>
      </c>
      <c r="BP300" s="7" t="s">
        <v>0</v>
      </c>
      <c r="BQ300" s="6"/>
      <c r="BR300" s="6"/>
      <c r="BS300" s="5">
        <v>0.47950012218695348</v>
      </c>
    </row>
    <row r="302" spans="1:71" x14ac:dyDescent="0.2">
      <c r="A302" s="9" t="s">
        <v>38</v>
      </c>
      <c r="B302" s="3" t="s">
        <v>11</v>
      </c>
      <c r="C302" s="3" t="s">
        <v>10</v>
      </c>
      <c r="E302" s="9" t="s">
        <v>38</v>
      </c>
      <c r="F302" s="3" t="s">
        <v>11</v>
      </c>
      <c r="G302" s="3" t="s">
        <v>10</v>
      </c>
      <c r="J302" s="9" t="s">
        <v>38</v>
      </c>
      <c r="K302" s="3" t="s">
        <v>11</v>
      </c>
      <c r="L302" s="3" t="s">
        <v>10</v>
      </c>
      <c r="N302" s="9" t="s">
        <v>38</v>
      </c>
      <c r="O302" s="3" t="s">
        <v>11</v>
      </c>
      <c r="P302" s="3" t="s">
        <v>10</v>
      </c>
      <c r="S302" s="13" t="s">
        <v>48</v>
      </c>
      <c r="T302" s="3" t="s">
        <v>11</v>
      </c>
      <c r="U302" s="3" t="s">
        <v>10</v>
      </c>
      <c r="W302" s="13" t="s">
        <v>48</v>
      </c>
      <c r="X302" s="3" t="s">
        <v>11</v>
      </c>
      <c r="Y302" s="3" t="s">
        <v>10</v>
      </c>
      <c r="AB302" s="13" t="s">
        <v>48</v>
      </c>
      <c r="AC302" s="3" t="s">
        <v>11</v>
      </c>
      <c r="AD302" s="3" t="s">
        <v>10</v>
      </c>
      <c r="AF302" s="13" t="s">
        <v>48</v>
      </c>
      <c r="AG302" s="3" t="s">
        <v>11</v>
      </c>
      <c r="AH302" s="3" t="s">
        <v>10</v>
      </c>
      <c r="AK302" s="13" t="s">
        <v>48</v>
      </c>
      <c r="AL302" s="3" t="s">
        <v>11</v>
      </c>
      <c r="AM302" s="3" t="s">
        <v>10</v>
      </c>
      <c r="AO302" s="13" t="s">
        <v>48</v>
      </c>
      <c r="AP302" s="3" t="s">
        <v>11</v>
      </c>
      <c r="AQ302" s="3" t="s">
        <v>10</v>
      </c>
      <c r="AT302" s="9" t="s">
        <v>38</v>
      </c>
      <c r="AU302" s="3" t="s">
        <v>11</v>
      </c>
      <c r="AV302" s="3" t="s">
        <v>10</v>
      </c>
      <c r="AX302" s="9" t="s">
        <v>38</v>
      </c>
      <c r="AY302" s="3" t="s">
        <v>11</v>
      </c>
      <c r="AZ302" s="3" t="s">
        <v>10</v>
      </c>
      <c r="BC302" s="9" t="s">
        <v>38</v>
      </c>
      <c r="BD302" s="3" t="s">
        <v>11</v>
      </c>
      <c r="BE302" s="3" t="s">
        <v>10</v>
      </c>
      <c r="BG302" s="9" t="s">
        <v>38</v>
      </c>
      <c r="BH302" s="3" t="s">
        <v>11</v>
      </c>
      <c r="BI302" s="3" t="s">
        <v>10</v>
      </c>
      <c r="BL302" s="9" t="s">
        <v>38</v>
      </c>
      <c r="BM302" s="3" t="s">
        <v>11</v>
      </c>
      <c r="BN302" s="3" t="s">
        <v>10</v>
      </c>
      <c r="BP302" s="9" t="s">
        <v>38</v>
      </c>
      <c r="BQ302" s="3" t="s">
        <v>11</v>
      </c>
      <c r="BR302" s="3" t="s">
        <v>10</v>
      </c>
    </row>
    <row r="303" spans="1:71" x14ac:dyDescent="0.2">
      <c r="A303" s="7" t="s">
        <v>33</v>
      </c>
      <c r="B303" s="6">
        <v>0</v>
      </c>
      <c r="C303" s="6">
        <v>2</v>
      </c>
      <c r="D303" s="5"/>
      <c r="E303" s="7" t="s">
        <v>33</v>
      </c>
      <c r="F303" s="6">
        <v>0</v>
      </c>
      <c r="G303" s="6">
        <v>1</v>
      </c>
      <c r="H303" s="5"/>
      <c r="J303" s="7" t="s">
        <v>32</v>
      </c>
      <c r="K303" s="6">
        <v>2</v>
      </c>
      <c r="L303" s="6">
        <v>1.3333333333333333</v>
      </c>
      <c r="M303" s="5"/>
      <c r="N303" s="7" t="s">
        <v>32</v>
      </c>
      <c r="O303" s="6">
        <v>1</v>
      </c>
      <c r="P303" s="6">
        <v>0.66666666666666663</v>
      </c>
      <c r="Q303" s="5"/>
      <c r="S303" s="12" t="s">
        <v>9</v>
      </c>
      <c r="T303" s="11">
        <v>0</v>
      </c>
      <c r="U303" s="11">
        <v>1.6666666666666667</v>
      </c>
      <c r="V303" s="10"/>
      <c r="W303" s="12" t="s">
        <v>9</v>
      </c>
      <c r="X303" s="11">
        <v>0</v>
      </c>
      <c r="Y303" s="11">
        <v>0.83333333333333337</v>
      </c>
      <c r="Z303" s="10"/>
      <c r="AB303" s="12" t="s">
        <v>8</v>
      </c>
      <c r="AC303" s="11">
        <v>0</v>
      </c>
      <c r="AD303" s="11">
        <v>0.41666666666666669</v>
      </c>
      <c r="AE303" s="10"/>
      <c r="AF303" s="12" t="s">
        <v>8</v>
      </c>
      <c r="AG303" s="11">
        <v>0</v>
      </c>
      <c r="AH303" s="11">
        <v>0.20833333333333334</v>
      </c>
      <c r="AI303" s="10"/>
      <c r="AK303" s="12" t="s">
        <v>7</v>
      </c>
      <c r="AL303" s="11">
        <v>0</v>
      </c>
      <c r="AM303" s="11">
        <v>0.41666666666666669</v>
      </c>
      <c r="AN303" s="10"/>
      <c r="AO303" s="12" t="s">
        <v>7</v>
      </c>
      <c r="AP303" s="11">
        <v>0</v>
      </c>
      <c r="AQ303" s="11">
        <v>0.20833333333333334</v>
      </c>
      <c r="AR303" s="10"/>
      <c r="AT303" s="7" t="s">
        <v>31</v>
      </c>
      <c r="AU303" s="6">
        <v>2</v>
      </c>
      <c r="AV303" s="6">
        <v>2.4</v>
      </c>
      <c r="AW303" s="5"/>
      <c r="AX303" s="7" t="s">
        <v>31</v>
      </c>
      <c r="AY303" s="6">
        <v>1</v>
      </c>
      <c r="AZ303" s="6">
        <v>1.2</v>
      </c>
      <c r="BA303" s="5"/>
      <c r="BC303" s="7" t="s">
        <v>30</v>
      </c>
      <c r="BD303" s="6">
        <v>2</v>
      </c>
      <c r="BE303" s="6">
        <v>3.3333333333333335</v>
      </c>
      <c r="BF303" s="5"/>
      <c r="BG303" s="7" t="s">
        <v>30</v>
      </c>
      <c r="BH303" s="6">
        <v>1</v>
      </c>
      <c r="BI303" s="6">
        <v>1.6666666666666667</v>
      </c>
      <c r="BJ303" s="5"/>
      <c r="BL303" s="7" t="s">
        <v>29</v>
      </c>
      <c r="BM303" s="6">
        <v>0</v>
      </c>
      <c r="BN303" s="6">
        <v>0</v>
      </c>
      <c r="BO303" s="5"/>
      <c r="BP303" s="7" t="s">
        <v>29</v>
      </c>
      <c r="BQ303" s="6">
        <v>0</v>
      </c>
      <c r="BR303" s="6">
        <v>0</v>
      </c>
      <c r="BS303" s="5"/>
    </row>
    <row r="304" spans="1:71" x14ac:dyDescent="0.2">
      <c r="A304" s="7" t="s">
        <v>28</v>
      </c>
      <c r="B304" s="6">
        <v>4</v>
      </c>
      <c r="C304" s="6">
        <v>2</v>
      </c>
      <c r="D304" s="5"/>
      <c r="E304" s="7" t="s">
        <v>28</v>
      </c>
      <c r="F304" s="6">
        <v>2</v>
      </c>
      <c r="G304" s="6">
        <v>1</v>
      </c>
      <c r="H304" s="5"/>
      <c r="J304" s="7" t="s">
        <v>27</v>
      </c>
      <c r="K304" s="6">
        <v>2</v>
      </c>
      <c r="L304" s="6">
        <v>2.6666666666666665</v>
      </c>
      <c r="M304" s="5"/>
      <c r="N304" s="7" t="s">
        <v>27</v>
      </c>
      <c r="O304" s="6">
        <v>1</v>
      </c>
      <c r="P304" s="6">
        <v>1.3333333333333333</v>
      </c>
      <c r="Q304" s="5"/>
      <c r="S304" s="12" t="s">
        <v>6</v>
      </c>
      <c r="T304" s="11">
        <v>5</v>
      </c>
      <c r="U304" s="11">
        <v>2.5</v>
      </c>
      <c r="V304" s="10"/>
      <c r="W304" s="12" t="s">
        <v>6</v>
      </c>
      <c r="X304" s="11">
        <v>2.5</v>
      </c>
      <c r="Y304" s="11">
        <v>1.25</v>
      </c>
      <c r="Z304" s="10"/>
      <c r="AB304" s="12" t="s">
        <v>5</v>
      </c>
      <c r="AC304" s="11">
        <v>3</v>
      </c>
      <c r="AD304" s="11">
        <v>3.75</v>
      </c>
      <c r="AE304" s="10"/>
      <c r="AF304" s="12" t="s">
        <v>5</v>
      </c>
      <c r="AG304" s="11">
        <v>1.5</v>
      </c>
      <c r="AH304" s="11">
        <v>1.875</v>
      </c>
      <c r="AI304" s="10"/>
      <c r="AK304" s="12" t="s">
        <v>4</v>
      </c>
      <c r="AL304" s="11">
        <v>2</v>
      </c>
      <c r="AM304" s="11">
        <v>2.0833333333333335</v>
      </c>
      <c r="AN304" s="10"/>
      <c r="AO304" s="12" t="s">
        <v>4</v>
      </c>
      <c r="AP304" s="11">
        <v>1</v>
      </c>
      <c r="AQ304" s="11">
        <v>1.0416666666666667</v>
      </c>
      <c r="AR304" s="10"/>
      <c r="AT304" s="7" t="s">
        <v>26</v>
      </c>
      <c r="AU304" s="6">
        <v>2</v>
      </c>
      <c r="AV304" s="6">
        <v>1.6</v>
      </c>
      <c r="AW304" s="5"/>
      <c r="AX304" s="7" t="s">
        <v>26</v>
      </c>
      <c r="AY304" s="6">
        <v>1</v>
      </c>
      <c r="AZ304" s="6">
        <v>0.8</v>
      </c>
      <c r="BA304" s="5"/>
      <c r="BC304" s="7" t="s">
        <v>26</v>
      </c>
      <c r="BD304" s="6">
        <v>2</v>
      </c>
      <c r="BE304" s="6">
        <v>0.66666666666666663</v>
      </c>
      <c r="BF304" s="5"/>
      <c r="BG304" s="7" t="s">
        <v>26</v>
      </c>
      <c r="BH304" s="6">
        <v>1</v>
      </c>
      <c r="BI304" s="6">
        <v>0.33333333333333331</v>
      </c>
      <c r="BJ304" s="5"/>
      <c r="BL304" s="7" t="s">
        <v>25</v>
      </c>
      <c r="BM304" s="6">
        <v>0</v>
      </c>
      <c r="BN304" s="6">
        <v>0</v>
      </c>
      <c r="BO304" s="5"/>
      <c r="BP304" s="7" t="s">
        <v>25</v>
      </c>
      <c r="BQ304" s="6">
        <v>0</v>
      </c>
      <c r="BR304" s="6">
        <v>0</v>
      </c>
      <c r="BS304" s="5"/>
    </row>
    <row r="305" spans="1:71" x14ac:dyDescent="0.2">
      <c r="A305" s="7" t="s">
        <v>0</v>
      </c>
      <c r="B305" s="6"/>
      <c r="C305" s="6"/>
      <c r="D305" s="5">
        <v>4.5500263896358382E-2</v>
      </c>
      <c r="E305" s="7" t="s">
        <v>0</v>
      </c>
      <c r="F305" s="6"/>
      <c r="G305" s="6"/>
      <c r="H305" s="5">
        <v>0.15729920705028513</v>
      </c>
      <c r="J305" s="7" t="s">
        <v>0</v>
      </c>
      <c r="K305" s="6"/>
      <c r="L305" s="6"/>
      <c r="M305" s="5">
        <v>0.47950012218695348</v>
      </c>
      <c r="N305" s="7" t="s">
        <v>0</v>
      </c>
      <c r="O305" s="6"/>
      <c r="P305" s="6"/>
      <c r="Q305" s="5">
        <v>0.61707507745197376</v>
      </c>
      <c r="S305" s="12" t="s">
        <v>3</v>
      </c>
      <c r="T305" s="11">
        <v>0</v>
      </c>
      <c r="U305" s="11">
        <v>0.83333333333333337</v>
      </c>
      <c r="V305" s="10"/>
      <c r="W305" s="12" t="s">
        <v>3</v>
      </c>
      <c r="X305" s="11">
        <v>0</v>
      </c>
      <c r="Y305" s="11">
        <v>0.41666666666666669</v>
      </c>
      <c r="Z305" s="10"/>
      <c r="AB305" s="12" t="s">
        <v>2</v>
      </c>
      <c r="AC305" s="11">
        <v>2</v>
      </c>
      <c r="AD305" s="11">
        <v>0.83333333333333337</v>
      </c>
      <c r="AE305" s="10"/>
      <c r="AF305" s="12" t="s">
        <v>2</v>
      </c>
      <c r="AG305" s="11">
        <v>1</v>
      </c>
      <c r="AH305" s="11">
        <v>0.41666666666666669</v>
      </c>
      <c r="AI305" s="10"/>
      <c r="AK305" s="12" t="s">
        <v>1</v>
      </c>
      <c r="AL305" s="11">
        <v>3</v>
      </c>
      <c r="AM305" s="11">
        <v>2.5</v>
      </c>
      <c r="AN305" s="10"/>
      <c r="AO305" s="12" t="s">
        <v>1</v>
      </c>
      <c r="AP305" s="11">
        <v>1.5</v>
      </c>
      <c r="AQ305" s="11">
        <v>1.25</v>
      </c>
      <c r="AR305" s="10"/>
      <c r="AT305" s="7" t="s">
        <v>0</v>
      </c>
      <c r="AU305" s="6"/>
      <c r="AV305" s="6"/>
      <c r="AW305" s="5">
        <v>0.68309139830960874</v>
      </c>
      <c r="AX305" s="7" t="s">
        <v>0</v>
      </c>
      <c r="AY305" s="6"/>
      <c r="AZ305" s="6"/>
      <c r="BA305" s="5">
        <v>0.77282999268444752</v>
      </c>
      <c r="BC305" s="7" t="s">
        <v>0</v>
      </c>
      <c r="BD305" s="6"/>
      <c r="BE305" s="6"/>
      <c r="BF305" s="5">
        <v>7.3638270120302607E-2</v>
      </c>
      <c r="BG305" s="7" t="s">
        <v>0</v>
      </c>
      <c r="BH305" s="6"/>
      <c r="BI305" s="6"/>
      <c r="BJ305" s="5">
        <v>0.20590321073206816</v>
      </c>
      <c r="BL305" s="7" t="s">
        <v>0</v>
      </c>
      <c r="BM305" s="6"/>
      <c r="BN305" s="6"/>
      <c r="BO305" s="5" t="e">
        <v>#DIV/0!</v>
      </c>
      <c r="BP305" s="7" t="s">
        <v>0</v>
      </c>
      <c r="BQ305" s="6"/>
      <c r="BR305" s="6"/>
      <c r="BS305" s="5" t="e">
        <v>#DIV/0!</v>
      </c>
    </row>
    <row r="306" spans="1:71" x14ac:dyDescent="0.2">
      <c r="S306" s="12" t="s">
        <v>0</v>
      </c>
      <c r="T306" s="11"/>
      <c r="U306" s="11"/>
      <c r="V306" s="10">
        <v>8.20849986238988E-2</v>
      </c>
      <c r="W306" s="12" t="s">
        <v>0</v>
      </c>
      <c r="X306" s="11"/>
      <c r="Y306" s="11"/>
      <c r="Z306" s="10">
        <v>0.28650479686019009</v>
      </c>
      <c r="AB306" s="12" t="s">
        <v>0</v>
      </c>
      <c r="AC306" s="11"/>
      <c r="AD306" s="11"/>
      <c r="AE306" s="10">
        <v>0.33287108369807966</v>
      </c>
      <c r="AF306" s="12" t="s">
        <v>0</v>
      </c>
      <c r="AG306" s="11"/>
      <c r="AH306" s="11"/>
      <c r="AI306" s="10">
        <v>0.57694981038048676</v>
      </c>
      <c r="AK306" s="12" t="s">
        <v>0</v>
      </c>
      <c r="AL306" s="11"/>
      <c r="AM306" s="11"/>
      <c r="AN306" s="10">
        <v>0.77105158580356625</v>
      </c>
      <c r="AO306" s="12" t="s">
        <v>0</v>
      </c>
      <c r="AP306" s="11"/>
      <c r="AQ306" s="11"/>
      <c r="AR306" s="10">
        <v>0.8780954309205613</v>
      </c>
    </row>
    <row r="307" spans="1:71" x14ac:dyDescent="0.2">
      <c r="A307" s="9" t="s">
        <v>37</v>
      </c>
      <c r="B307" s="3" t="s">
        <v>11</v>
      </c>
      <c r="C307" s="3" t="s">
        <v>10</v>
      </c>
      <c r="E307" s="9" t="s">
        <v>37</v>
      </c>
      <c r="F307" s="3" t="s">
        <v>11</v>
      </c>
      <c r="G307" s="3" t="s">
        <v>10</v>
      </c>
      <c r="J307" s="9" t="s">
        <v>37</v>
      </c>
      <c r="K307" s="3" t="s">
        <v>11</v>
      </c>
      <c r="L307" s="3" t="s">
        <v>10</v>
      </c>
      <c r="N307" s="9" t="s">
        <v>37</v>
      </c>
      <c r="O307" s="3" t="s">
        <v>11</v>
      </c>
      <c r="P307" s="3" t="s">
        <v>10</v>
      </c>
      <c r="AT307" s="9" t="s">
        <v>37</v>
      </c>
      <c r="AU307" s="3" t="s">
        <v>11</v>
      </c>
      <c r="AV307" s="3" t="s">
        <v>10</v>
      </c>
      <c r="AX307" s="9" t="s">
        <v>37</v>
      </c>
      <c r="AY307" s="3" t="s">
        <v>11</v>
      </c>
      <c r="AZ307" s="3" t="s">
        <v>10</v>
      </c>
      <c r="BC307" s="9" t="s">
        <v>37</v>
      </c>
      <c r="BD307" s="3" t="s">
        <v>11</v>
      </c>
      <c r="BE307" s="3" t="s">
        <v>10</v>
      </c>
      <c r="BG307" s="9" t="s">
        <v>37</v>
      </c>
      <c r="BH307" s="3" t="s">
        <v>11</v>
      </c>
      <c r="BI307" s="3" t="s">
        <v>10</v>
      </c>
      <c r="BL307" s="9" t="s">
        <v>37</v>
      </c>
      <c r="BM307" s="3" t="s">
        <v>11</v>
      </c>
      <c r="BN307" s="3" t="s">
        <v>10</v>
      </c>
      <c r="BP307" s="9" t="s">
        <v>37</v>
      </c>
      <c r="BQ307" s="3" t="s">
        <v>11</v>
      </c>
      <c r="BR307" s="3" t="s">
        <v>10</v>
      </c>
    </row>
    <row r="308" spans="1:71" x14ac:dyDescent="0.2">
      <c r="A308" s="7" t="s">
        <v>33</v>
      </c>
      <c r="B308" s="6">
        <v>4</v>
      </c>
      <c r="C308" s="6">
        <v>2</v>
      </c>
      <c r="D308" s="5"/>
      <c r="E308" s="7" t="s">
        <v>33</v>
      </c>
      <c r="F308" s="6">
        <v>2</v>
      </c>
      <c r="G308" s="6">
        <v>1</v>
      </c>
      <c r="H308" s="5"/>
      <c r="J308" s="7" t="s">
        <v>32</v>
      </c>
      <c r="K308" s="6">
        <v>4</v>
      </c>
      <c r="L308" s="6">
        <v>1.3333333333333333</v>
      </c>
      <c r="M308" s="5"/>
      <c r="N308" s="7" t="s">
        <v>32</v>
      </c>
      <c r="O308" s="6">
        <v>2</v>
      </c>
      <c r="P308" s="6">
        <v>0.66666666666666663</v>
      </c>
      <c r="Q308" s="5"/>
      <c r="S308" s="13" t="s">
        <v>47</v>
      </c>
      <c r="T308" s="3" t="s">
        <v>11</v>
      </c>
      <c r="U308" s="3" t="s">
        <v>10</v>
      </c>
      <c r="W308" s="13" t="s">
        <v>47</v>
      </c>
      <c r="X308" s="3" t="s">
        <v>11</v>
      </c>
      <c r="Y308" s="3" t="s">
        <v>10</v>
      </c>
      <c r="AB308" s="13" t="s">
        <v>47</v>
      </c>
      <c r="AC308" s="3" t="s">
        <v>11</v>
      </c>
      <c r="AD308" s="3" t="s">
        <v>10</v>
      </c>
      <c r="AF308" s="13" t="s">
        <v>47</v>
      </c>
      <c r="AG308" s="3" t="s">
        <v>11</v>
      </c>
      <c r="AH308" s="3" t="s">
        <v>10</v>
      </c>
      <c r="AK308" s="13" t="s">
        <v>47</v>
      </c>
      <c r="AL308" s="3" t="s">
        <v>11</v>
      </c>
      <c r="AM308" s="3" t="s">
        <v>10</v>
      </c>
      <c r="AO308" s="13" t="s">
        <v>47</v>
      </c>
      <c r="AP308" s="3" t="s">
        <v>11</v>
      </c>
      <c r="AQ308" s="3" t="s">
        <v>10</v>
      </c>
      <c r="AT308" s="7" t="s">
        <v>31</v>
      </c>
      <c r="AU308" s="6">
        <v>0</v>
      </c>
      <c r="AV308" s="6">
        <v>1.2</v>
      </c>
      <c r="AW308" s="5"/>
      <c r="AX308" s="7" t="s">
        <v>31</v>
      </c>
      <c r="AY308" s="6">
        <v>0</v>
      </c>
      <c r="AZ308" s="6">
        <v>0.6</v>
      </c>
      <c r="BA308" s="5"/>
      <c r="BC308" s="7" t="s">
        <v>30</v>
      </c>
      <c r="BD308" s="6">
        <v>2</v>
      </c>
      <c r="BE308" s="6">
        <v>3.3333333333333335</v>
      </c>
      <c r="BF308" s="5"/>
      <c r="BG308" s="7" t="s">
        <v>30</v>
      </c>
      <c r="BH308" s="6">
        <v>1</v>
      </c>
      <c r="BI308" s="6">
        <v>1.6666666666666667</v>
      </c>
      <c r="BJ308" s="5"/>
      <c r="BL308" s="7" t="s">
        <v>29</v>
      </c>
      <c r="BM308" s="6">
        <v>0</v>
      </c>
      <c r="BN308" s="6">
        <v>1</v>
      </c>
      <c r="BO308" s="5"/>
      <c r="BP308" s="7" t="s">
        <v>29</v>
      </c>
      <c r="BQ308" s="6">
        <v>0</v>
      </c>
      <c r="BR308" s="6">
        <v>0.5</v>
      </c>
      <c r="BS308" s="5"/>
    </row>
    <row r="309" spans="1:71" x14ac:dyDescent="0.2">
      <c r="A309" s="7" t="s">
        <v>28</v>
      </c>
      <c r="B309" s="6">
        <v>0</v>
      </c>
      <c r="C309" s="6">
        <v>2</v>
      </c>
      <c r="D309" s="5"/>
      <c r="E309" s="7" t="s">
        <v>28</v>
      </c>
      <c r="F309" s="6">
        <v>0</v>
      </c>
      <c r="G309" s="6">
        <v>1</v>
      </c>
      <c r="H309" s="5"/>
      <c r="J309" s="7" t="s">
        <v>27</v>
      </c>
      <c r="K309" s="6">
        <v>0</v>
      </c>
      <c r="L309" s="6">
        <v>2.6666666666666665</v>
      </c>
      <c r="M309" s="5"/>
      <c r="N309" s="7" t="s">
        <v>27</v>
      </c>
      <c r="O309" s="6">
        <v>0</v>
      </c>
      <c r="P309" s="6">
        <v>1.3333333333333333</v>
      </c>
      <c r="Q309" s="5"/>
      <c r="S309" s="12" t="s">
        <v>9</v>
      </c>
      <c r="T309" s="11">
        <v>0</v>
      </c>
      <c r="U309" s="11">
        <v>1.3333333333333333</v>
      </c>
      <c r="V309" s="10"/>
      <c r="W309" s="12" t="s">
        <v>9</v>
      </c>
      <c r="X309" s="11">
        <v>0</v>
      </c>
      <c r="Y309" s="11">
        <v>0.66666666666666663</v>
      </c>
      <c r="Z309" s="10"/>
      <c r="AB309" s="12" t="s">
        <v>8</v>
      </c>
      <c r="AC309" s="11">
        <v>0</v>
      </c>
      <c r="AD309" s="11">
        <v>0.33333333333333331</v>
      </c>
      <c r="AE309" s="10"/>
      <c r="AF309" s="12" t="s">
        <v>8</v>
      </c>
      <c r="AG309" s="11">
        <v>0</v>
      </c>
      <c r="AH309" s="11">
        <v>0.16666666666666666</v>
      </c>
      <c r="AI309" s="10"/>
      <c r="AK309" s="12" t="s">
        <v>7</v>
      </c>
      <c r="AL309" s="11">
        <v>0</v>
      </c>
      <c r="AM309" s="11">
        <v>0.33333333333333331</v>
      </c>
      <c r="AN309" s="10"/>
      <c r="AO309" s="12" t="s">
        <v>7</v>
      </c>
      <c r="AP309" s="11">
        <v>0</v>
      </c>
      <c r="AQ309" s="11">
        <v>0.16666666666666666</v>
      </c>
      <c r="AR309" s="10"/>
      <c r="AT309" s="7" t="s">
        <v>26</v>
      </c>
      <c r="AU309" s="6">
        <v>2</v>
      </c>
      <c r="AV309" s="6">
        <v>0.8</v>
      </c>
      <c r="AW309" s="5"/>
      <c r="AX309" s="7" t="s">
        <v>26</v>
      </c>
      <c r="AY309" s="6">
        <v>1</v>
      </c>
      <c r="AZ309" s="6">
        <v>0.4</v>
      </c>
      <c r="BA309" s="5"/>
      <c r="BC309" s="7" t="s">
        <v>26</v>
      </c>
      <c r="BD309" s="6">
        <v>2</v>
      </c>
      <c r="BE309" s="6">
        <v>0.66666666666666663</v>
      </c>
      <c r="BF309" s="5"/>
      <c r="BG309" s="7" t="s">
        <v>26</v>
      </c>
      <c r="BH309" s="6">
        <v>1</v>
      </c>
      <c r="BI309" s="6">
        <v>0.33333333333333331</v>
      </c>
      <c r="BJ309" s="5"/>
      <c r="BL309" s="7" t="s">
        <v>25</v>
      </c>
      <c r="BM309" s="6">
        <v>2</v>
      </c>
      <c r="BN309" s="6">
        <v>1</v>
      </c>
      <c r="BO309" s="5"/>
      <c r="BP309" s="7" t="s">
        <v>25</v>
      </c>
      <c r="BQ309" s="6">
        <v>1</v>
      </c>
      <c r="BR309" s="6">
        <v>0.5</v>
      </c>
      <c r="BS309" s="5"/>
    </row>
    <row r="310" spans="1:71" x14ac:dyDescent="0.2">
      <c r="A310" s="7" t="s">
        <v>0</v>
      </c>
      <c r="B310" s="6"/>
      <c r="C310" s="6"/>
      <c r="D310" s="5">
        <v>4.5500263896358382E-2</v>
      </c>
      <c r="E310" s="7" t="s">
        <v>0</v>
      </c>
      <c r="F310" s="6"/>
      <c r="G310" s="6"/>
      <c r="H310" s="5">
        <v>0.15729920705028513</v>
      </c>
      <c r="J310" s="7" t="s">
        <v>0</v>
      </c>
      <c r="K310" s="6"/>
      <c r="L310" s="6"/>
      <c r="M310" s="5">
        <v>4.6777349810472645E-3</v>
      </c>
      <c r="N310" s="7" t="s">
        <v>0</v>
      </c>
      <c r="O310" s="6"/>
      <c r="P310" s="6"/>
      <c r="Q310" s="5">
        <v>4.5500263896358382E-2</v>
      </c>
      <c r="S310" s="12" t="s">
        <v>6</v>
      </c>
      <c r="T310" s="11">
        <v>4</v>
      </c>
      <c r="U310" s="11">
        <v>2</v>
      </c>
      <c r="V310" s="10"/>
      <c r="W310" s="12" t="s">
        <v>6</v>
      </c>
      <c r="X310" s="11">
        <v>2</v>
      </c>
      <c r="Y310" s="11">
        <v>1</v>
      </c>
      <c r="Z310" s="10"/>
      <c r="AB310" s="12" t="s">
        <v>5</v>
      </c>
      <c r="AC310" s="11">
        <v>2</v>
      </c>
      <c r="AD310" s="11">
        <v>3</v>
      </c>
      <c r="AE310" s="10"/>
      <c r="AF310" s="12" t="s">
        <v>5</v>
      </c>
      <c r="AG310" s="11">
        <v>1</v>
      </c>
      <c r="AH310" s="11">
        <v>1.5</v>
      </c>
      <c r="AI310" s="10"/>
      <c r="AK310" s="12" t="s">
        <v>4</v>
      </c>
      <c r="AL310" s="11">
        <v>2</v>
      </c>
      <c r="AM310" s="11">
        <v>1.6666666666666667</v>
      </c>
      <c r="AN310" s="10"/>
      <c r="AO310" s="12" t="s">
        <v>4</v>
      </c>
      <c r="AP310" s="11">
        <v>1</v>
      </c>
      <c r="AQ310" s="11">
        <v>0.83333333333333337</v>
      </c>
      <c r="AR310" s="10"/>
      <c r="AT310" s="7" t="s">
        <v>0</v>
      </c>
      <c r="AU310" s="6"/>
      <c r="AV310" s="6"/>
      <c r="AW310" s="5">
        <v>8.3264516663550447E-2</v>
      </c>
      <c r="AX310" s="7" t="s">
        <v>0</v>
      </c>
      <c r="AY310" s="6"/>
      <c r="AZ310" s="6"/>
      <c r="BA310" s="5">
        <v>0.22067136191984679</v>
      </c>
      <c r="BC310" s="7" t="s">
        <v>0</v>
      </c>
      <c r="BD310" s="6"/>
      <c r="BE310" s="6"/>
      <c r="BF310" s="5">
        <v>7.3638270120302607E-2</v>
      </c>
      <c r="BG310" s="7" t="s">
        <v>0</v>
      </c>
      <c r="BH310" s="6"/>
      <c r="BI310" s="6"/>
      <c r="BJ310" s="5">
        <v>0.20590321073206816</v>
      </c>
      <c r="BL310" s="7" t="s">
        <v>0</v>
      </c>
      <c r="BM310" s="6"/>
      <c r="BN310" s="6"/>
      <c r="BO310" s="5">
        <v>0.15729920705028513</v>
      </c>
      <c r="BP310" s="7" t="s">
        <v>0</v>
      </c>
      <c r="BQ310" s="6"/>
      <c r="BR310" s="6"/>
      <c r="BS310" s="5">
        <v>0.31731050786291398</v>
      </c>
    </row>
    <row r="311" spans="1:71" x14ac:dyDescent="0.2">
      <c r="S311" s="12" t="s">
        <v>3</v>
      </c>
      <c r="T311" s="11">
        <v>0</v>
      </c>
      <c r="U311" s="11">
        <v>0.66666666666666663</v>
      </c>
      <c r="V311" s="10"/>
      <c r="W311" s="12" t="s">
        <v>3</v>
      </c>
      <c r="X311" s="11">
        <v>0</v>
      </c>
      <c r="Y311" s="11">
        <v>0.33333333333333331</v>
      </c>
      <c r="Z311" s="10"/>
      <c r="AB311" s="12" t="s">
        <v>2</v>
      </c>
      <c r="AC311" s="11">
        <v>2</v>
      </c>
      <c r="AD311" s="11">
        <v>0.66666666666666663</v>
      </c>
      <c r="AE311" s="10"/>
      <c r="AF311" s="12" t="s">
        <v>2</v>
      </c>
      <c r="AG311" s="11">
        <v>1</v>
      </c>
      <c r="AH311" s="11">
        <v>0.33333333333333331</v>
      </c>
      <c r="AI311" s="10"/>
      <c r="AK311" s="12" t="s">
        <v>1</v>
      </c>
      <c r="AL311" s="11">
        <v>2</v>
      </c>
      <c r="AM311" s="11">
        <v>2</v>
      </c>
      <c r="AN311" s="10"/>
      <c r="AO311" s="12" t="s">
        <v>1</v>
      </c>
      <c r="AP311" s="11">
        <v>1</v>
      </c>
      <c r="AQ311" s="11">
        <v>1</v>
      </c>
      <c r="AR311" s="10"/>
    </row>
    <row r="312" spans="1:71" x14ac:dyDescent="0.2">
      <c r="A312" s="9" t="s">
        <v>36</v>
      </c>
      <c r="B312" s="3" t="s">
        <v>11</v>
      </c>
      <c r="C312" s="3" t="s">
        <v>10</v>
      </c>
      <c r="E312" s="9" t="s">
        <v>36</v>
      </c>
      <c r="F312" s="3" t="s">
        <v>11</v>
      </c>
      <c r="G312" s="3" t="s">
        <v>10</v>
      </c>
      <c r="J312" s="9" t="s">
        <v>36</v>
      </c>
      <c r="K312" s="3" t="s">
        <v>11</v>
      </c>
      <c r="L312" s="3" t="s">
        <v>10</v>
      </c>
      <c r="N312" s="9" t="s">
        <v>36</v>
      </c>
      <c r="O312" s="3" t="s">
        <v>11</v>
      </c>
      <c r="P312" s="3" t="s">
        <v>10</v>
      </c>
      <c r="S312" s="12" t="s">
        <v>0</v>
      </c>
      <c r="T312" s="11"/>
      <c r="U312" s="11"/>
      <c r="V312" s="10">
        <v>0.13533528323661273</v>
      </c>
      <c r="W312" s="12" t="s">
        <v>0</v>
      </c>
      <c r="X312" s="11"/>
      <c r="Y312" s="11"/>
      <c r="Z312" s="10">
        <v>0.36787944117144239</v>
      </c>
      <c r="AB312" s="12" t="s">
        <v>0</v>
      </c>
      <c r="AC312" s="11"/>
      <c r="AD312" s="11"/>
      <c r="AE312" s="10">
        <v>0.18887560283756177</v>
      </c>
      <c r="AF312" s="12" t="s">
        <v>0</v>
      </c>
      <c r="AG312" s="11"/>
      <c r="AH312" s="11"/>
      <c r="AI312" s="10">
        <v>0.43459820850707814</v>
      </c>
      <c r="AK312" s="12" t="s">
        <v>0</v>
      </c>
      <c r="AL312" s="11"/>
      <c r="AM312" s="11"/>
      <c r="AN312" s="10">
        <v>0.81873075307798182</v>
      </c>
      <c r="AO312" s="12" t="s">
        <v>0</v>
      </c>
      <c r="AP312" s="11"/>
      <c r="AQ312" s="11"/>
      <c r="AR312" s="10">
        <v>0.90483741803595963</v>
      </c>
      <c r="AT312" s="9" t="s">
        <v>36</v>
      </c>
      <c r="AU312" s="3" t="s">
        <v>11</v>
      </c>
      <c r="AV312" s="3" t="s">
        <v>10</v>
      </c>
      <c r="AX312" s="9" t="s">
        <v>36</v>
      </c>
      <c r="AY312" s="3" t="s">
        <v>11</v>
      </c>
      <c r="AZ312" s="3" t="s">
        <v>10</v>
      </c>
      <c r="BC312" s="9" t="s">
        <v>36</v>
      </c>
      <c r="BD312" s="3" t="s">
        <v>11</v>
      </c>
      <c r="BE312" s="3" t="s">
        <v>10</v>
      </c>
      <c r="BG312" s="9" t="s">
        <v>36</v>
      </c>
      <c r="BH312" s="3" t="s">
        <v>11</v>
      </c>
      <c r="BI312" s="3" t="s">
        <v>10</v>
      </c>
      <c r="BL312" s="9" t="s">
        <v>36</v>
      </c>
      <c r="BM312" s="3" t="s">
        <v>11</v>
      </c>
      <c r="BN312" s="3" t="s">
        <v>10</v>
      </c>
      <c r="BP312" s="9" t="s">
        <v>36</v>
      </c>
      <c r="BQ312" s="3" t="s">
        <v>11</v>
      </c>
      <c r="BR312" s="3" t="s">
        <v>10</v>
      </c>
    </row>
    <row r="313" spans="1:71" x14ac:dyDescent="0.2">
      <c r="A313" s="7" t="s">
        <v>33</v>
      </c>
      <c r="B313" s="6">
        <v>2</v>
      </c>
      <c r="C313" s="6">
        <v>2</v>
      </c>
      <c r="D313" s="5"/>
      <c r="E313" s="7" t="s">
        <v>33</v>
      </c>
      <c r="F313" s="6">
        <v>1</v>
      </c>
      <c r="G313" s="6">
        <v>1</v>
      </c>
      <c r="H313" s="5"/>
      <c r="J313" s="7" t="s">
        <v>32</v>
      </c>
      <c r="K313" s="6">
        <v>2</v>
      </c>
      <c r="L313" s="6">
        <v>1.3333333333333333</v>
      </c>
      <c r="M313" s="5"/>
      <c r="N313" s="7" t="s">
        <v>32</v>
      </c>
      <c r="O313" s="6">
        <v>1</v>
      </c>
      <c r="P313" s="6">
        <v>0.66666666666666663</v>
      </c>
      <c r="Q313" s="5"/>
      <c r="AT313" s="7" t="s">
        <v>31</v>
      </c>
      <c r="AU313" s="6">
        <v>2</v>
      </c>
      <c r="AV313" s="6">
        <v>2.4</v>
      </c>
      <c r="AW313" s="5"/>
      <c r="AX313" s="7" t="s">
        <v>31</v>
      </c>
      <c r="AY313" s="6">
        <v>1</v>
      </c>
      <c r="AZ313" s="6">
        <v>1.2</v>
      </c>
      <c r="BA313" s="5"/>
      <c r="BC313" s="7" t="s">
        <v>30</v>
      </c>
      <c r="BD313" s="6">
        <v>2</v>
      </c>
      <c r="BE313" s="6">
        <v>3.3333333333333335</v>
      </c>
      <c r="BF313" s="5"/>
      <c r="BG313" s="7" t="s">
        <v>30</v>
      </c>
      <c r="BH313" s="6">
        <v>1</v>
      </c>
      <c r="BI313" s="6">
        <v>1.6666666666666667</v>
      </c>
      <c r="BJ313" s="5"/>
      <c r="BL313" s="7" t="s">
        <v>29</v>
      </c>
      <c r="BM313" s="6">
        <v>0</v>
      </c>
      <c r="BN313" s="6">
        <v>1</v>
      </c>
      <c r="BO313" s="5"/>
      <c r="BP313" s="7" t="s">
        <v>29</v>
      </c>
      <c r="BQ313" s="6">
        <v>0</v>
      </c>
      <c r="BR313" s="6">
        <v>0.5</v>
      </c>
      <c r="BS313" s="5"/>
    </row>
    <row r="314" spans="1:71" x14ac:dyDescent="0.2">
      <c r="A314" s="7" t="s">
        <v>28</v>
      </c>
      <c r="B314" s="6">
        <v>2</v>
      </c>
      <c r="C314" s="6">
        <v>2</v>
      </c>
      <c r="D314" s="5"/>
      <c r="E314" s="7" t="s">
        <v>28</v>
      </c>
      <c r="F314" s="6">
        <v>1</v>
      </c>
      <c r="G314" s="6">
        <v>1</v>
      </c>
      <c r="H314" s="5"/>
      <c r="J314" s="7" t="s">
        <v>27</v>
      </c>
      <c r="K314" s="6">
        <v>2</v>
      </c>
      <c r="L314" s="6">
        <v>2.6666666666666665</v>
      </c>
      <c r="M314" s="5"/>
      <c r="N314" s="7" t="s">
        <v>27</v>
      </c>
      <c r="O314" s="6">
        <v>1</v>
      </c>
      <c r="P314" s="6">
        <v>1.3333333333333333</v>
      </c>
      <c r="Q314" s="5"/>
      <c r="S314" s="13" t="s">
        <v>46</v>
      </c>
      <c r="T314" s="3" t="s">
        <v>11</v>
      </c>
      <c r="U314" s="3" t="s">
        <v>10</v>
      </c>
      <c r="W314" s="13" t="s">
        <v>46</v>
      </c>
      <c r="X314" s="3" t="s">
        <v>11</v>
      </c>
      <c r="Y314" s="3" t="s">
        <v>10</v>
      </c>
      <c r="AB314" s="13" t="s">
        <v>46</v>
      </c>
      <c r="AC314" s="3" t="s">
        <v>11</v>
      </c>
      <c r="AD314" s="3" t="s">
        <v>10</v>
      </c>
      <c r="AF314" s="13" t="s">
        <v>46</v>
      </c>
      <c r="AG314" s="3" t="s">
        <v>11</v>
      </c>
      <c r="AH314" s="3" t="s">
        <v>10</v>
      </c>
      <c r="AK314" s="13" t="s">
        <v>46</v>
      </c>
      <c r="AL314" s="3" t="s">
        <v>11</v>
      </c>
      <c r="AM314" s="3" t="s">
        <v>10</v>
      </c>
      <c r="AO314" s="13" t="s">
        <v>46</v>
      </c>
      <c r="AP314" s="3" t="s">
        <v>11</v>
      </c>
      <c r="AQ314" s="3" t="s">
        <v>10</v>
      </c>
      <c r="AT314" s="7" t="s">
        <v>26</v>
      </c>
      <c r="AU314" s="6">
        <v>2</v>
      </c>
      <c r="AV314" s="6">
        <v>1.6</v>
      </c>
      <c r="AW314" s="5"/>
      <c r="AX314" s="7" t="s">
        <v>26</v>
      </c>
      <c r="AY314" s="6">
        <v>1</v>
      </c>
      <c r="AZ314" s="6">
        <v>0.8</v>
      </c>
      <c r="BA314" s="5"/>
      <c r="BC314" s="7" t="s">
        <v>26</v>
      </c>
      <c r="BD314" s="6">
        <v>2</v>
      </c>
      <c r="BE314" s="6">
        <v>0.66666666666666663</v>
      </c>
      <c r="BF314" s="5"/>
      <c r="BG314" s="7" t="s">
        <v>26</v>
      </c>
      <c r="BH314" s="6">
        <v>1</v>
      </c>
      <c r="BI314" s="6">
        <v>0.33333333333333331</v>
      </c>
      <c r="BJ314" s="5"/>
      <c r="BL314" s="7" t="s">
        <v>25</v>
      </c>
      <c r="BM314" s="6">
        <v>2</v>
      </c>
      <c r="BN314" s="6">
        <v>1</v>
      </c>
      <c r="BO314" s="5"/>
      <c r="BP314" s="7" t="s">
        <v>25</v>
      </c>
      <c r="BQ314" s="6">
        <v>1</v>
      </c>
      <c r="BR314" s="6">
        <v>0.5</v>
      </c>
      <c r="BS314" s="5"/>
    </row>
    <row r="315" spans="1:71" x14ac:dyDescent="0.2">
      <c r="A315" s="7" t="s">
        <v>0</v>
      </c>
      <c r="B315" s="6"/>
      <c r="C315" s="6"/>
      <c r="D315" s="5">
        <v>1</v>
      </c>
      <c r="E315" s="7" t="s">
        <v>0</v>
      </c>
      <c r="F315" s="6"/>
      <c r="G315" s="6"/>
      <c r="H315" s="5">
        <v>1</v>
      </c>
      <c r="J315" s="7" t="s">
        <v>0</v>
      </c>
      <c r="K315" s="6"/>
      <c r="L315" s="6"/>
      <c r="M315" s="5">
        <v>0.47950012218695348</v>
      </c>
      <c r="N315" s="7" t="s">
        <v>0</v>
      </c>
      <c r="O315" s="6"/>
      <c r="P315" s="6"/>
      <c r="Q315" s="5">
        <v>0.61707507745197376</v>
      </c>
      <c r="S315" s="12" t="s">
        <v>9</v>
      </c>
      <c r="T315" s="11">
        <v>2</v>
      </c>
      <c r="U315" s="11">
        <v>2.3333333333333335</v>
      </c>
      <c r="V315" s="10"/>
      <c r="W315" s="12" t="s">
        <v>9</v>
      </c>
      <c r="X315" s="11">
        <v>1</v>
      </c>
      <c r="Y315" s="11">
        <v>1.1666666666666667</v>
      </c>
      <c r="Z315" s="10"/>
      <c r="AB315" s="12" t="s">
        <v>8</v>
      </c>
      <c r="AC315" s="11">
        <v>0</v>
      </c>
      <c r="AD315" s="11">
        <v>0.58333333333333337</v>
      </c>
      <c r="AE315" s="10"/>
      <c r="AF315" s="12" t="s">
        <v>8</v>
      </c>
      <c r="AG315" s="11">
        <v>0</v>
      </c>
      <c r="AH315" s="11">
        <v>0.29166666666666669</v>
      </c>
      <c r="AI315" s="10"/>
      <c r="AK315" s="12" t="s">
        <v>7</v>
      </c>
      <c r="AL315" s="11">
        <v>1</v>
      </c>
      <c r="AM315" s="11">
        <v>0.58333333333333337</v>
      </c>
      <c r="AN315" s="10"/>
      <c r="AO315" s="12" t="s">
        <v>7</v>
      </c>
      <c r="AP315" s="11">
        <v>0.5</v>
      </c>
      <c r="AQ315" s="11">
        <v>0.29166666666666669</v>
      </c>
      <c r="AR315" s="10"/>
      <c r="AT315" s="7" t="s">
        <v>0</v>
      </c>
      <c r="AU315" s="6"/>
      <c r="AV315" s="6"/>
      <c r="AW315" s="5">
        <v>0.68309139830960874</v>
      </c>
      <c r="AX315" s="7" t="s">
        <v>0</v>
      </c>
      <c r="AY315" s="6"/>
      <c r="AZ315" s="6"/>
      <c r="BA315" s="5">
        <v>0.77282999268444752</v>
      </c>
      <c r="BC315" s="7" t="s">
        <v>0</v>
      </c>
      <c r="BD315" s="6"/>
      <c r="BE315" s="6"/>
      <c r="BF315" s="5">
        <v>7.3638270120302607E-2</v>
      </c>
      <c r="BG315" s="7" t="s">
        <v>0</v>
      </c>
      <c r="BH315" s="6"/>
      <c r="BI315" s="6"/>
      <c r="BJ315" s="5">
        <v>0.20590321073206816</v>
      </c>
      <c r="BL315" s="7" t="s">
        <v>0</v>
      </c>
      <c r="BM315" s="6"/>
      <c r="BN315" s="6"/>
      <c r="BO315" s="5">
        <v>0.15729920705028513</v>
      </c>
      <c r="BP315" s="7" t="s">
        <v>0</v>
      </c>
      <c r="BQ315" s="6"/>
      <c r="BR315" s="6"/>
      <c r="BS315" s="5">
        <v>0.31731050786291398</v>
      </c>
    </row>
    <row r="316" spans="1:71" x14ac:dyDescent="0.2">
      <c r="S316" s="12" t="s">
        <v>6</v>
      </c>
      <c r="T316" s="11">
        <v>5</v>
      </c>
      <c r="U316" s="11">
        <v>3.5</v>
      </c>
      <c r="V316" s="10"/>
      <c r="W316" s="12" t="s">
        <v>6</v>
      </c>
      <c r="X316" s="11">
        <v>2.5</v>
      </c>
      <c r="Y316" s="11">
        <v>1.75</v>
      </c>
      <c r="Z316" s="10"/>
      <c r="AB316" s="12" t="s">
        <v>5</v>
      </c>
      <c r="AC316" s="11">
        <v>5</v>
      </c>
      <c r="AD316" s="11">
        <v>5.25</v>
      </c>
      <c r="AE316" s="10"/>
      <c r="AF316" s="12" t="s">
        <v>5</v>
      </c>
      <c r="AG316" s="11">
        <v>2.5</v>
      </c>
      <c r="AH316" s="11">
        <v>2.625</v>
      </c>
      <c r="AI316" s="10"/>
      <c r="AK316" s="12" t="s">
        <v>4</v>
      </c>
      <c r="AL316" s="11">
        <v>2</v>
      </c>
      <c r="AM316" s="11">
        <v>2.9166666666666665</v>
      </c>
      <c r="AN316" s="10"/>
      <c r="AO316" s="12" t="s">
        <v>4</v>
      </c>
      <c r="AP316" s="11">
        <v>1</v>
      </c>
      <c r="AQ316" s="11">
        <v>1.4583333333333333</v>
      </c>
      <c r="AR316" s="10"/>
    </row>
    <row r="317" spans="1:71" x14ac:dyDescent="0.2">
      <c r="A317" s="9" t="s">
        <v>35</v>
      </c>
      <c r="B317" s="3" t="s">
        <v>11</v>
      </c>
      <c r="C317" s="3" t="s">
        <v>10</v>
      </c>
      <c r="E317" s="9" t="s">
        <v>35</v>
      </c>
      <c r="F317" s="3" t="s">
        <v>11</v>
      </c>
      <c r="G317" s="3" t="s">
        <v>10</v>
      </c>
      <c r="J317" s="9" t="s">
        <v>35</v>
      </c>
      <c r="K317" s="3" t="s">
        <v>11</v>
      </c>
      <c r="L317" s="3" t="s">
        <v>10</v>
      </c>
      <c r="N317" s="9" t="s">
        <v>35</v>
      </c>
      <c r="O317" s="3" t="s">
        <v>11</v>
      </c>
      <c r="P317" s="3" t="s">
        <v>10</v>
      </c>
      <c r="S317" s="12" t="s">
        <v>3</v>
      </c>
      <c r="T317" s="11">
        <v>0</v>
      </c>
      <c r="U317" s="11">
        <v>1.1666666666666667</v>
      </c>
      <c r="V317" s="10"/>
      <c r="W317" s="12" t="s">
        <v>3</v>
      </c>
      <c r="X317" s="11">
        <v>0</v>
      </c>
      <c r="Y317" s="11">
        <v>0.58333333333333337</v>
      </c>
      <c r="Z317" s="10"/>
      <c r="AB317" s="12" t="s">
        <v>2</v>
      </c>
      <c r="AC317" s="11">
        <v>2</v>
      </c>
      <c r="AD317" s="11">
        <v>1.1666666666666667</v>
      </c>
      <c r="AE317" s="10"/>
      <c r="AF317" s="12" t="s">
        <v>2</v>
      </c>
      <c r="AG317" s="11">
        <v>1</v>
      </c>
      <c r="AH317" s="11">
        <v>0.58333333333333337</v>
      </c>
      <c r="AI317" s="10"/>
      <c r="AK317" s="12" t="s">
        <v>1</v>
      </c>
      <c r="AL317" s="11">
        <v>4</v>
      </c>
      <c r="AM317" s="11">
        <v>3.5</v>
      </c>
      <c r="AN317" s="10"/>
      <c r="AO317" s="12" t="s">
        <v>1</v>
      </c>
      <c r="AP317" s="11">
        <v>2</v>
      </c>
      <c r="AQ317" s="11">
        <v>1.75</v>
      </c>
      <c r="AR317" s="10"/>
      <c r="AT317" s="9" t="s">
        <v>35</v>
      </c>
      <c r="AU317" s="3" t="s">
        <v>11</v>
      </c>
      <c r="AV317" s="3" t="s">
        <v>10</v>
      </c>
      <c r="AX317" s="9" t="s">
        <v>35</v>
      </c>
      <c r="AY317" s="3" t="s">
        <v>11</v>
      </c>
      <c r="AZ317" s="3" t="s">
        <v>10</v>
      </c>
      <c r="BC317" s="9" t="s">
        <v>35</v>
      </c>
      <c r="BD317" s="3" t="s">
        <v>11</v>
      </c>
      <c r="BE317" s="3" t="s">
        <v>10</v>
      </c>
      <c r="BG317" s="9" t="s">
        <v>35</v>
      </c>
      <c r="BH317" s="3" t="s">
        <v>11</v>
      </c>
      <c r="BI317" s="3" t="s">
        <v>10</v>
      </c>
      <c r="BL317" s="9" t="s">
        <v>35</v>
      </c>
      <c r="BM317" s="3" t="s">
        <v>11</v>
      </c>
      <c r="BN317" s="3" t="s">
        <v>10</v>
      </c>
      <c r="BP317" s="9" t="s">
        <v>35</v>
      </c>
      <c r="BQ317" s="3" t="s">
        <v>11</v>
      </c>
      <c r="BR317" s="3" t="s">
        <v>10</v>
      </c>
    </row>
    <row r="318" spans="1:71" x14ac:dyDescent="0.2">
      <c r="A318" s="7" t="s">
        <v>33</v>
      </c>
      <c r="B318" s="6">
        <v>2</v>
      </c>
      <c r="C318" s="6">
        <v>2.5</v>
      </c>
      <c r="D318" s="5"/>
      <c r="E318" s="7" t="s">
        <v>33</v>
      </c>
      <c r="F318" s="6">
        <v>1</v>
      </c>
      <c r="G318" s="6">
        <v>1.25</v>
      </c>
      <c r="H318" s="5"/>
      <c r="J318" s="7" t="s">
        <v>32</v>
      </c>
      <c r="K318" s="6">
        <v>1</v>
      </c>
      <c r="L318" s="6">
        <v>1.6666666666666667</v>
      </c>
      <c r="M318" s="5"/>
      <c r="N318" s="7" t="s">
        <v>32</v>
      </c>
      <c r="O318" s="6">
        <v>0.5</v>
      </c>
      <c r="P318" s="6">
        <v>0.83333333333333337</v>
      </c>
      <c r="Q318" s="5"/>
      <c r="S318" s="12" t="s">
        <v>0</v>
      </c>
      <c r="T318" s="11"/>
      <c r="U318" s="11"/>
      <c r="V318" s="10">
        <v>0.39511776132688731</v>
      </c>
      <c r="W318" s="12" t="s">
        <v>0</v>
      </c>
      <c r="X318" s="11"/>
      <c r="Y318" s="11"/>
      <c r="Z318" s="10">
        <v>0.62858393339862517</v>
      </c>
      <c r="AB318" s="12" t="s">
        <v>0</v>
      </c>
      <c r="AC318" s="11"/>
      <c r="AD318" s="11"/>
      <c r="AE318" s="10">
        <v>0.55143125708000396</v>
      </c>
      <c r="AF318" s="12" t="s">
        <v>0</v>
      </c>
      <c r="AG318" s="11"/>
      <c r="AH318" s="11"/>
      <c r="AI318" s="10">
        <v>0.74258417508051167</v>
      </c>
      <c r="AK318" s="12" t="s">
        <v>0</v>
      </c>
      <c r="AL318" s="11"/>
      <c r="AM318" s="11"/>
      <c r="AN318" s="10">
        <v>0.71995150128193142</v>
      </c>
      <c r="AO318" s="12" t="s">
        <v>0</v>
      </c>
      <c r="AP318" s="11"/>
      <c r="AQ318" s="11"/>
      <c r="AR318" s="10">
        <v>0.84849955879890204</v>
      </c>
      <c r="AT318" s="7" t="s">
        <v>31</v>
      </c>
      <c r="AU318" s="6">
        <v>2</v>
      </c>
      <c r="AV318" s="6">
        <v>1.8</v>
      </c>
      <c r="AW318" s="5"/>
      <c r="AX318" s="7" t="s">
        <v>31</v>
      </c>
      <c r="AY318" s="6">
        <v>1</v>
      </c>
      <c r="AZ318" s="6">
        <v>0.9</v>
      </c>
      <c r="BA318" s="5"/>
      <c r="BC318" s="7" t="s">
        <v>30</v>
      </c>
      <c r="BD318" s="6">
        <v>4</v>
      </c>
      <c r="BE318" s="6">
        <v>4.166666666666667</v>
      </c>
      <c r="BF318" s="5"/>
      <c r="BG318" s="7" t="s">
        <v>30</v>
      </c>
      <c r="BH318" s="6">
        <v>2</v>
      </c>
      <c r="BI318" s="6">
        <v>2.0833333333333335</v>
      </c>
      <c r="BJ318" s="5"/>
      <c r="BL318" s="7" t="s">
        <v>29</v>
      </c>
      <c r="BM318" s="6">
        <v>0</v>
      </c>
      <c r="BN318" s="6">
        <v>2</v>
      </c>
      <c r="BO318" s="5"/>
      <c r="BP318" s="7" t="s">
        <v>29</v>
      </c>
      <c r="BQ318" s="6">
        <v>0</v>
      </c>
      <c r="BR318" s="6">
        <v>1</v>
      </c>
      <c r="BS318" s="5"/>
    </row>
    <row r="319" spans="1:71" x14ac:dyDescent="0.2">
      <c r="A319" s="7" t="s">
        <v>28</v>
      </c>
      <c r="B319" s="6">
        <v>3</v>
      </c>
      <c r="C319" s="6">
        <v>2.5</v>
      </c>
      <c r="D319" s="5"/>
      <c r="E319" s="7" t="s">
        <v>28</v>
      </c>
      <c r="F319" s="6">
        <v>1.5</v>
      </c>
      <c r="G319" s="6">
        <v>1.25</v>
      </c>
      <c r="H319" s="5"/>
      <c r="J319" s="7" t="s">
        <v>27</v>
      </c>
      <c r="K319" s="6">
        <v>4</v>
      </c>
      <c r="L319" s="6">
        <v>3.3333333333333335</v>
      </c>
      <c r="M319" s="5"/>
      <c r="N319" s="7" t="s">
        <v>27</v>
      </c>
      <c r="O319" s="6">
        <v>2</v>
      </c>
      <c r="P319" s="6">
        <v>1.6666666666666667</v>
      </c>
      <c r="Q319" s="5"/>
      <c r="AT319" s="7" t="s">
        <v>26</v>
      </c>
      <c r="AU319" s="6">
        <v>1</v>
      </c>
      <c r="AV319" s="6">
        <v>1.2</v>
      </c>
      <c r="AW319" s="5"/>
      <c r="AX319" s="7" t="s">
        <v>26</v>
      </c>
      <c r="AY319" s="6">
        <v>0.5</v>
      </c>
      <c r="AZ319" s="6">
        <v>0.6</v>
      </c>
      <c r="BA319" s="5"/>
      <c r="BC319" s="7" t="s">
        <v>26</v>
      </c>
      <c r="BD319" s="6">
        <v>1</v>
      </c>
      <c r="BE319" s="6">
        <v>0.83333333333333337</v>
      </c>
      <c r="BF319" s="5"/>
      <c r="BG319" s="7" t="s">
        <v>26</v>
      </c>
      <c r="BH319" s="6">
        <v>0.5</v>
      </c>
      <c r="BI319" s="6">
        <v>0.41666666666666669</v>
      </c>
      <c r="BJ319" s="5"/>
      <c r="BL319" s="7" t="s">
        <v>25</v>
      </c>
      <c r="BM319" s="6">
        <v>4</v>
      </c>
      <c r="BN319" s="6">
        <v>2</v>
      </c>
      <c r="BO319" s="5"/>
      <c r="BP319" s="7" t="s">
        <v>25</v>
      </c>
      <c r="BQ319" s="6">
        <v>2</v>
      </c>
      <c r="BR319" s="6">
        <v>1</v>
      </c>
      <c r="BS319" s="5"/>
    </row>
    <row r="320" spans="1:71" x14ac:dyDescent="0.2">
      <c r="A320" s="7" t="s">
        <v>0</v>
      </c>
      <c r="B320" s="6"/>
      <c r="C320" s="6"/>
      <c r="D320" s="5">
        <v>0.65472084601857705</v>
      </c>
      <c r="E320" s="7" t="s">
        <v>0</v>
      </c>
      <c r="F320" s="6"/>
      <c r="G320" s="6"/>
      <c r="H320" s="5">
        <v>0.75182963404584924</v>
      </c>
      <c r="J320" s="7" t="s">
        <v>0</v>
      </c>
      <c r="K320" s="6"/>
      <c r="L320" s="6"/>
      <c r="M320" s="5">
        <v>0.52708925686553809</v>
      </c>
      <c r="N320" s="7" t="s">
        <v>0</v>
      </c>
      <c r="O320" s="6"/>
      <c r="P320" s="6"/>
      <c r="Q320" s="5">
        <v>0.65472084601857705</v>
      </c>
      <c r="S320" s="13" t="s">
        <v>45</v>
      </c>
      <c r="T320" s="3" t="s">
        <v>11</v>
      </c>
      <c r="U320" s="3" t="s">
        <v>10</v>
      </c>
      <c r="W320" s="13" t="s">
        <v>45</v>
      </c>
      <c r="X320" s="3" t="s">
        <v>11</v>
      </c>
      <c r="Y320" s="3" t="s">
        <v>10</v>
      </c>
      <c r="AB320" s="13" t="s">
        <v>45</v>
      </c>
      <c r="AC320" s="3" t="s">
        <v>11</v>
      </c>
      <c r="AD320" s="3" t="s">
        <v>10</v>
      </c>
      <c r="AF320" s="13" t="s">
        <v>45</v>
      </c>
      <c r="AG320" s="3" t="s">
        <v>11</v>
      </c>
      <c r="AH320" s="3" t="s">
        <v>10</v>
      </c>
      <c r="AK320" s="13" t="s">
        <v>45</v>
      </c>
      <c r="AL320" s="3" t="s">
        <v>11</v>
      </c>
      <c r="AM320" s="3" t="s">
        <v>10</v>
      </c>
      <c r="AO320" s="13" t="s">
        <v>45</v>
      </c>
      <c r="AP320" s="3" t="s">
        <v>11</v>
      </c>
      <c r="AQ320" s="3" t="s">
        <v>10</v>
      </c>
      <c r="AT320" s="7" t="s">
        <v>0</v>
      </c>
      <c r="AU320" s="6"/>
      <c r="AV320" s="6"/>
      <c r="AW320" s="5">
        <v>0.81366371576679186</v>
      </c>
      <c r="AX320" s="7" t="s">
        <v>0</v>
      </c>
      <c r="AY320" s="6"/>
      <c r="AZ320" s="6"/>
      <c r="BA320" s="5">
        <v>0.86763233477819268</v>
      </c>
      <c r="BC320" s="7" t="s">
        <v>0</v>
      </c>
      <c r="BD320" s="6"/>
      <c r="BE320" s="6"/>
      <c r="BF320" s="5">
        <v>0.84148058112179391</v>
      </c>
      <c r="BG320" s="7" t="s">
        <v>0</v>
      </c>
      <c r="BH320" s="6"/>
      <c r="BI320" s="6"/>
      <c r="BJ320" s="5">
        <v>0.88753708398171505</v>
      </c>
      <c r="BL320" s="7" t="s">
        <v>0</v>
      </c>
      <c r="BM320" s="6"/>
      <c r="BN320" s="6"/>
      <c r="BO320" s="5">
        <v>4.5500263896358382E-2</v>
      </c>
      <c r="BP320" s="7" t="s">
        <v>0</v>
      </c>
      <c r="BQ320" s="6"/>
      <c r="BR320" s="6"/>
      <c r="BS320" s="5">
        <v>0.15729920705028513</v>
      </c>
    </row>
    <row r="321" spans="1:71" x14ac:dyDescent="0.2">
      <c r="S321" s="12" t="s">
        <v>9</v>
      </c>
      <c r="T321" s="11">
        <v>3</v>
      </c>
      <c r="U321" s="11">
        <v>5</v>
      </c>
      <c r="V321" s="10"/>
      <c r="W321" s="12" t="s">
        <v>9</v>
      </c>
      <c r="X321" s="11">
        <v>1.5</v>
      </c>
      <c r="Y321" s="11">
        <v>2.5</v>
      </c>
      <c r="Z321" s="10"/>
      <c r="AB321" s="12" t="s">
        <v>8</v>
      </c>
      <c r="AC321" s="11">
        <v>0</v>
      </c>
      <c r="AD321" s="11">
        <v>1.25</v>
      </c>
      <c r="AE321" s="10"/>
      <c r="AF321" s="12" t="s">
        <v>8</v>
      </c>
      <c r="AG321" s="11">
        <v>0</v>
      </c>
      <c r="AH321" s="11">
        <v>0.625</v>
      </c>
      <c r="AI321" s="10"/>
      <c r="AK321" s="12" t="s">
        <v>7</v>
      </c>
      <c r="AL321" s="11">
        <v>1</v>
      </c>
      <c r="AM321" s="11">
        <v>1.25</v>
      </c>
      <c r="AN321" s="10"/>
      <c r="AO321" s="12" t="s">
        <v>7</v>
      </c>
      <c r="AP321" s="11">
        <v>0.5</v>
      </c>
      <c r="AQ321" s="11">
        <v>0.625</v>
      </c>
      <c r="AR321" s="10"/>
    </row>
    <row r="322" spans="1:71" x14ac:dyDescent="0.2">
      <c r="A322" s="9" t="s">
        <v>34</v>
      </c>
      <c r="B322" s="3" t="s">
        <v>11</v>
      </c>
      <c r="C322" s="3" t="s">
        <v>10</v>
      </c>
      <c r="E322" s="9" t="s">
        <v>34</v>
      </c>
      <c r="F322" s="3" t="s">
        <v>11</v>
      </c>
      <c r="G322" s="3" t="s">
        <v>10</v>
      </c>
      <c r="J322" s="9" t="s">
        <v>34</v>
      </c>
      <c r="K322" s="3" t="s">
        <v>11</v>
      </c>
      <c r="L322" s="3" t="s">
        <v>10</v>
      </c>
      <c r="N322" s="9" t="s">
        <v>34</v>
      </c>
      <c r="O322" s="3" t="s">
        <v>11</v>
      </c>
      <c r="P322" s="3" t="s">
        <v>10</v>
      </c>
      <c r="S322" s="12" t="s">
        <v>6</v>
      </c>
      <c r="T322" s="11">
        <v>10</v>
      </c>
      <c r="U322" s="11">
        <v>7.5</v>
      </c>
      <c r="V322" s="10"/>
      <c r="W322" s="12" t="s">
        <v>6</v>
      </c>
      <c r="X322" s="11">
        <v>5</v>
      </c>
      <c r="Y322" s="11">
        <v>3.75</v>
      </c>
      <c r="Z322" s="10"/>
      <c r="AB322" s="12" t="s">
        <v>5</v>
      </c>
      <c r="AC322" s="11">
        <v>11</v>
      </c>
      <c r="AD322" s="11">
        <v>11.25</v>
      </c>
      <c r="AE322" s="10"/>
      <c r="AF322" s="12" t="s">
        <v>5</v>
      </c>
      <c r="AG322" s="11">
        <v>5.5</v>
      </c>
      <c r="AH322" s="11">
        <v>5.625</v>
      </c>
      <c r="AI322" s="10"/>
      <c r="AK322" s="12" t="s">
        <v>4</v>
      </c>
      <c r="AL322" s="11">
        <v>6</v>
      </c>
      <c r="AM322" s="11">
        <v>6.25</v>
      </c>
      <c r="AN322" s="10"/>
      <c r="AO322" s="12" t="s">
        <v>4</v>
      </c>
      <c r="AP322" s="11">
        <v>3</v>
      </c>
      <c r="AQ322" s="11">
        <v>3.125</v>
      </c>
      <c r="AR322" s="10"/>
      <c r="AT322" s="9" t="s">
        <v>34</v>
      </c>
      <c r="AU322" s="3" t="s">
        <v>11</v>
      </c>
      <c r="AV322" s="3" t="s">
        <v>10</v>
      </c>
      <c r="AX322" s="9" t="s">
        <v>34</v>
      </c>
      <c r="AY322" s="3" t="s">
        <v>11</v>
      </c>
      <c r="AZ322" s="3" t="s">
        <v>10</v>
      </c>
      <c r="BC322" s="9" t="s">
        <v>34</v>
      </c>
      <c r="BD322" s="3" t="s">
        <v>11</v>
      </c>
      <c r="BE322" s="3" t="s">
        <v>10</v>
      </c>
      <c r="BG322" s="9" t="s">
        <v>34</v>
      </c>
      <c r="BH322" s="3" t="s">
        <v>11</v>
      </c>
      <c r="BI322" s="3" t="s">
        <v>10</v>
      </c>
      <c r="BL322" s="9" t="s">
        <v>34</v>
      </c>
      <c r="BM322" s="3" t="s">
        <v>11</v>
      </c>
      <c r="BN322" s="3" t="s">
        <v>10</v>
      </c>
      <c r="BP322" s="9" t="s">
        <v>34</v>
      </c>
      <c r="BQ322" s="3" t="s">
        <v>11</v>
      </c>
      <c r="BR322" s="3" t="s">
        <v>10</v>
      </c>
    </row>
    <row r="323" spans="1:71" x14ac:dyDescent="0.2">
      <c r="A323" s="7" t="s">
        <v>33</v>
      </c>
      <c r="B323" s="6">
        <v>2</v>
      </c>
      <c r="C323" s="6">
        <v>2</v>
      </c>
      <c r="D323" s="5"/>
      <c r="E323" s="7" t="s">
        <v>33</v>
      </c>
      <c r="F323" s="6">
        <v>1</v>
      </c>
      <c r="G323" s="6">
        <v>1</v>
      </c>
      <c r="H323" s="5"/>
      <c r="J323" s="7" t="s">
        <v>32</v>
      </c>
      <c r="K323" s="6">
        <v>2</v>
      </c>
      <c r="L323" s="6">
        <v>1.3333333333333333</v>
      </c>
      <c r="M323" s="5"/>
      <c r="N323" s="7" t="s">
        <v>32</v>
      </c>
      <c r="O323" s="6">
        <v>1</v>
      </c>
      <c r="P323" s="6">
        <v>0.66666666666666663</v>
      </c>
      <c r="Q323" s="5"/>
      <c r="S323" s="12" t="s">
        <v>3</v>
      </c>
      <c r="T323" s="11">
        <v>2</v>
      </c>
      <c r="U323" s="11">
        <v>2.5</v>
      </c>
      <c r="V323" s="10"/>
      <c r="W323" s="12" t="s">
        <v>3</v>
      </c>
      <c r="X323" s="11">
        <v>1</v>
      </c>
      <c r="Y323" s="11">
        <v>1.25</v>
      </c>
      <c r="Z323" s="10"/>
      <c r="AB323" s="12" t="s">
        <v>2</v>
      </c>
      <c r="AC323" s="11">
        <v>4</v>
      </c>
      <c r="AD323" s="11">
        <v>2.5</v>
      </c>
      <c r="AE323" s="10"/>
      <c r="AF323" s="12" t="s">
        <v>2</v>
      </c>
      <c r="AG323" s="11">
        <v>2</v>
      </c>
      <c r="AH323" s="11">
        <v>1.25</v>
      </c>
      <c r="AI323" s="10"/>
      <c r="AK323" s="12" t="s">
        <v>1</v>
      </c>
      <c r="AL323" s="11">
        <v>8</v>
      </c>
      <c r="AM323" s="11">
        <v>7.5</v>
      </c>
      <c r="AN323" s="10"/>
      <c r="AO323" s="12" t="s">
        <v>1</v>
      </c>
      <c r="AP323" s="11">
        <v>4</v>
      </c>
      <c r="AQ323" s="11">
        <v>3.75</v>
      </c>
      <c r="AR323" s="10"/>
      <c r="AT323" s="7" t="s">
        <v>31</v>
      </c>
      <c r="AU323" s="6">
        <v>2</v>
      </c>
      <c r="AV323" s="6">
        <v>1.2</v>
      </c>
      <c r="AW323" s="5"/>
      <c r="AX323" s="7" t="s">
        <v>31</v>
      </c>
      <c r="AY323" s="6">
        <v>1</v>
      </c>
      <c r="AZ323" s="6">
        <v>0.6</v>
      </c>
      <c r="BA323" s="5"/>
      <c r="BC323" s="7" t="s">
        <v>30</v>
      </c>
      <c r="BD323" s="6">
        <v>4</v>
      </c>
      <c r="BE323" s="6">
        <v>3.3333333333333335</v>
      </c>
      <c r="BF323" s="5"/>
      <c r="BG323" s="7" t="s">
        <v>30</v>
      </c>
      <c r="BH323" s="6">
        <v>2</v>
      </c>
      <c r="BI323" s="6">
        <v>1.6666666666666667</v>
      </c>
      <c r="BJ323" s="5"/>
      <c r="BL323" s="7" t="s">
        <v>29</v>
      </c>
      <c r="BM323" s="6">
        <v>2</v>
      </c>
      <c r="BN323" s="6">
        <v>1</v>
      </c>
      <c r="BO323" s="5"/>
      <c r="BP323" s="7" t="s">
        <v>29</v>
      </c>
      <c r="BQ323" s="6">
        <v>1</v>
      </c>
      <c r="BR323" s="6">
        <v>0.5</v>
      </c>
      <c r="BS323" s="5"/>
    </row>
    <row r="324" spans="1:71" x14ac:dyDescent="0.2">
      <c r="A324" s="7" t="s">
        <v>28</v>
      </c>
      <c r="B324" s="6">
        <v>2</v>
      </c>
      <c r="C324" s="6">
        <v>2</v>
      </c>
      <c r="D324" s="5"/>
      <c r="E324" s="7" t="s">
        <v>28</v>
      </c>
      <c r="F324" s="6">
        <v>1</v>
      </c>
      <c r="G324" s="6">
        <v>1</v>
      </c>
      <c r="H324" s="5"/>
      <c r="J324" s="7" t="s">
        <v>27</v>
      </c>
      <c r="K324" s="6">
        <v>2</v>
      </c>
      <c r="L324" s="6">
        <v>2.6666666666666665</v>
      </c>
      <c r="M324" s="5"/>
      <c r="N324" s="7" t="s">
        <v>27</v>
      </c>
      <c r="O324" s="6">
        <v>1</v>
      </c>
      <c r="P324" s="6">
        <v>1.3333333333333333</v>
      </c>
      <c r="Q324" s="5"/>
      <c r="S324" s="12" t="s">
        <v>0</v>
      </c>
      <c r="T324" s="11"/>
      <c r="U324" s="11"/>
      <c r="V324" s="10">
        <v>0.4203503845086819</v>
      </c>
      <c r="W324" s="12" t="s">
        <v>0</v>
      </c>
      <c r="X324" s="11"/>
      <c r="Y324" s="11"/>
      <c r="Z324" s="10">
        <v>0.64834434100150973</v>
      </c>
      <c r="AB324" s="12" t="s">
        <v>0</v>
      </c>
      <c r="AC324" s="11"/>
      <c r="AD324" s="11"/>
      <c r="AE324" s="10">
        <v>0.34035102149752716</v>
      </c>
      <c r="AF324" s="12" t="s">
        <v>0</v>
      </c>
      <c r="AG324" s="11"/>
      <c r="AH324" s="11"/>
      <c r="AI324" s="10">
        <v>0.58339611028659355</v>
      </c>
      <c r="AK324" s="12" t="s">
        <v>0</v>
      </c>
      <c r="AL324" s="11"/>
      <c r="AM324" s="11"/>
      <c r="AN324" s="10">
        <v>0.95440547973364664</v>
      </c>
      <c r="AO324" s="12" t="s">
        <v>0</v>
      </c>
      <c r="AP324" s="11"/>
      <c r="AQ324" s="11"/>
      <c r="AR324" s="10">
        <v>0.97693678389834759</v>
      </c>
      <c r="AT324" s="7" t="s">
        <v>26</v>
      </c>
      <c r="AU324" s="6">
        <v>0</v>
      </c>
      <c r="AV324" s="6">
        <v>0.8</v>
      </c>
      <c r="AW324" s="5"/>
      <c r="AX324" s="7" t="s">
        <v>26</v>
      </c>
      <c r="AY324" s="6">
        <v>0</v>
      </c>
      <c r="AZ324" s="6">
        <v>0.4</v>
      </c>
      <c r="BA324" s="5"/>
      <c r="BC324" s="7" t="s">
        <v>26</v>
      </c>
      <c r="BD324" s="6">
        <v>0</v>
      </c>
      <c r="BE324" s="6">
        <v>0.66666666666666663</v>
      </c>
      <c r="BF324" s="5"/>
      <c r="BG324" s="7" t="s">
        <v>26</v>
      </c>
      <c r="BH324" s="6">
        <v>0</v>
      </c>
      <c r="BI324" s="6">
        <v>0.33333333333333331</v>
      </c>
      <c r="BJ324" s="5"/>
      <c r="BL324" s="7" t="s">
        <v>25</v>
      </c>
      <c r="BM324" s="6">
        <v>0</v>
      </c>
      <c r="BN324" s="6">
        <v>1</v>
      </c>
      <c r="BO324" s="5"/>
      <c r="BP324" s="7" t="s">
        <v>25</v>
      </c>
      <c r="BQ324" s="6">
        <v>0</v>
      </c>
      <c r="BR324" s="6">
        <v>0.5</v>
      </c>
      <c r="BS324" s="5"/>
    </row>
    <row r="325" spans="1:71" x14ac:dyDescent="0.2">
      <c r="A325" s="7" t="s">
        <v>0</v>
      </c>
      <c r="B325" s="6"/>
      <c r="C325" s="6"/>
      <c r="D325" s="5">
        <v>1</v>
      </c>
      <c r="E325" s="7" t="s">
        <v>0</v>
      </c>
      <c r="F325" s="6"/>
      <c r="G325" s="6"/>
      <c r="H325" s="5">
        <v>1</v>
      </c>
      <c r="J325" s="7" t="s">
        <v>0</v>
      </c>
      <c r="K325" s="6"/>
      <c r="L325" s="6"/>
      <c r="M325" s="5">
        <v>0.47950012218695348</v>
      </c>
      <c r="N325" s="7" t="s">
        <v>0</v>
      </c>
      <c r="O325" s="6"/>
      <c r="P325" s="6"/>
      <c r="Q325" s="5">
        <v>0.61707507745197376</v>
      </c>
      <c r="AT325" s="7" t="s">
        <v>0</v>
      </c>
      <c r="AU325" s="6"/>
      <c r="AV325" s="6"/>
      <c r="AW325" s="5">
        <v>0.24821307898992356</v>
      </c>
      <c r="AX325" s="7" t="s">
        <v>0</v>
      </c>
      <c r="AY325" s="6"/>
      <c r="AZ325" s="6"/>
      <c r="BA325" s="5">
        <v>0.41421617824252505</v>
      </c>
      <c r="BC325" s="7" t="s">
        <v>0</v>
      </c>
      <c r="BD325" s="6"/>
      <c r="BE325" s="6"/>
      <c r="BF325" s="5">
        <v>0.37109336952269767</v>
      </c>
      <c r="BG325" s="7" t="s">
        <v>0</v>
      </c>
      <c r="BH325" s="6"/>
      <c r="BI325" s="6"/>
      <c r="BJ325" s="5">
        <v>0.52708925686553809</v>
      </c>
      <c r="BL325" s="7" t="s">
        <v>0</v>
      </c>
      <c r="BM325" s="6"/>
      <c r="BN325" s="6"/>
      <c r="BO325" s="5">
        <v>0.15729920705028513</v>
      </c>
      <c r="BP325" s="7" t="s">
        <v>0</v>
      </c>
      <c r="BQ325" s="6"/>
      <c r="BR325" s="6"/>
      <c r="BS325" s="5">
        <v>0.31731050786291398</v>
      </c>
    </row>
    <row r="326" spans="1:71" x14ac:dyDescent="0.2">
      <c r="S326" s="13" t="s">
        <v>44</v>
      </c>
      <c r="T326" s="3" t="s">
        <v>11</v>
      </c>
      <c r="U326" s="3" t="s">
        <v>10</v>
      </c>
      <c r="W326" s="13" t="s">
        <v>44</v>
      </c>
      <c r="X326" s="3" t="s">
        <v>11</v>
      </c>
      <c r="Y326" s="3" t="s">
        <v>10</v>
      </c>
      <c r="AB326" s="13" t="s">
        <v>44</v>
      </c>
      <c r="AC326" s="3" t="s">
        <v>11</v>
      </c>
      <c r="AD326" s="3" t="s">
        <v>10</v>
      </c>
      <c r="AF326" s="13" t="s">
        <v>44</v>
      </c>
      <c r="AG326" s="3" t="s">
        <v>11</v>
      </c>
      <c r="AH326" s="3" t="s">
        <v>10</v>
      </c>
      <c r="AK326" s="13" t="s">
        <v>44</v>
      </c>
      <c r="AL326" s="3" t="s">
        <v>11</v>
      </c>
      <c r="AM326" s="3" t="s">
        <v>10</v>
      </c>
      <c r="AO326" s="13" t="s">
        <v>44</v>
      </c>
      <c r="AP326" s="3" t="s">
        <v>11</v>
      </c>
      <c r="AQ326" s="3" t="s">
        <v>10</v>
      </c>
    </row>
    <row r="327" spans="1:71" x14ac:dyDescent="0.2">
      <c r="A327" s="9" t="s">
        <v>24</v>
      </c>
      <c r="B327" s="3" t="s">
        <v>11</v>
      </c>
      <c r="C327" s="3" t="s">
        <v>10</v>
      </c>
      <c r="E327" s="9" t="s">
        <v>24</v>
      </c>
      <c r="F327" s="3" t="s">
        <v>11</v>
      </c>
      <c r="G327" s="3" t="s">
        <v>10</v>
      </c>
      <c r="J327" s="9" t="s">
        <v>24</v>
      </c>
      <c r="K327" s="3" t="s">
        <v>11</v>
      </c>
      <c r="L327" s="3" t="s">
        <v>10</v>
      </c>
      <c r="N327" s="9" t="s">
        <v>24</v>
      </c>
      <c r="O327" s="3" t="s">
        <v>11</v>
      </c>
      <c r="P327" s="3" t="s">
        <v>10</v>
      </c>
      <c r="S327" s="12" t="s">
        <v>9</v>
      </c>
      <c r="T327" s="11">
        <v>2</v>
      </c>
      <c r="U327" s="11">
        <v>1.3333333333333333</v>
      </c>
      <c r="V327" s="10"/>
      <c r="W327" s="12" t="s">
        <v>9</v>
      </c>
      <c r="X327" s="11">
        <v>1</v>
      </c>
      <c r="Y327" s="11">
        <v>0.66666666666666663</v>
      </c>
      <c r="Z327" s="10"/>
      <c r="AB327" s="12" t="s">
        <v>8</v>
      </c>
      <c r="AC327" s="11">
        <v>0</v>
      </c>
      <c r="AD327" s="11">
        <v>0.33333333333333331</v>
      </c>
      <c r="AE327" s="10"/>
      <c r="AF327" s="12" t="s">
        <v>8</v>
      </c>
      <c r="AG327" s="11">
        <v>0</v>
      </c>
      <c r="AH327" s="11">
        <v>0.16666666666666666</v>
      </c>
      <c r="AI327" s="10"/>
      <c r="AK327" s="12" t="s">
        <v>7</v>
      </c>
      <c r="AL327" s="11">
        <v>0</v>
      </c>
      <c r="AM327" s="11">
        <v>0.33333333333333331</v>
      </c>
      <c r="AN327" s="10"/>
      <c r="AO327" s="12" t="s">
        <v>7</v>
      </c>
      <c r="AP327" s="11">
        <v>0</v>
      </c>
      <c r="AQ327" s="11">
        <v>0.16666666666666666</v>
      </c>
      <c r="AR327" s="10"/>
      <c r="AT327" s="9" t="s">
        <v>24</v>
      </c>
      <c r="AU327" s="3" t="s">
        <v>11</v>
      </c>
      <c r="AV327" s="3" t="s">
        <v>10</v>
      </c>
      <c r="AX327" s="9" t="s">
        <v>24</v>
      </c>
      <c r="AY327" s="3" t="s">
        <v>11</v>
      </c>
      <c r="AZ327" s="3" t="s">
        <v>10</v>
      </c>
      <c r="BC327" s="9" t="s">
        <v>24</v>
      </c>
      <c r="BD327" s="3" t="s">
        <v>11</v>
      </c>
      <c r="BE327" s="3" t="s">
        <v>10</v>
      </c>
      <c r="BG327" s="9" t="s">
        <v>24</v>
      </c>
      <c r="BH327" s="3" t="s">
        <v>11</v>
      </c>
      <c r="BI327" s="3" t="s">
        <v>10</v>
      </c>
      <c r="BL327" s="9" t="s">
        <v>24</v>
      </c>
      <c r="BM327" s="3" t="s">
        <v>11</v>
      </c>
      <c r="BN327" s="3" t="s">
        <v>10</v>
      </c>
      <c r="BP327" s="9" t="s">
        <v>24</v>
      </c>
      <c r="BQ327" s="3" t="s">
        <v>11</v>
      </c>
      <c r="BR327" s="3" t="s">
        <v>10</v>
      </c>
    </row>
    <row r="328" spans="1:71" x14ac:dyDescent="0.2">
      <c r="A328" s="7" t="s">
        <v>33</v>
      </c>
      <c r="B328" s="6">
        <v>2</v>
      </c>
      <c r="C328" s="6">
        <v>2</v>
      </c>
      <c r="D328" s="5"/>
      <c r="E328" s="7" t="s">
        <v>33</v>
      </c>
      <c r="F328" s="6">
        <v>1</v>
      </c>
      <c r="G328" s="6">
        <v>1</v>
      </c>
      <c r="H328" s="5"/>
      <c r="J328" s="7" t="s">
        <v>32</v>
      </c>
      <c r="K328" s="6">
        <v>2</v>
      </c>
      <c r="L328" s="6">
        <v>1.3333333333333333</v>
      </c>
      <c r="M328" s="5"/>
      <c r="N328" s="7" t="s">
        <v>32</v>
      </c>
      <c r="O328" s="6">
        <v>1</v>
      </c>
      <c r="P328" s="6">
        <v>0.66666666666666663</v>
      </c>
      <c r="Q328" s="5"/>
      <c r="S328" s="12" t="s">
        <v>6</v>
      </c>
      <c r="T328" s="11">
        <v>2</v>
      </c>
      <c r="U328" s="11">
        <v>2</v>
      </c>
      <c r="V328" s="10"/>
      <c r="W328" s="12" t="s">
        <v>6</v>
      </c>
      <c r="X328" s="11">
        <v>1</v>
      </c>
      <c r="Y328" s="11">
        <v>1</v>
      </c>
      <c r="Z328" s="10"/>
      <c r="AB328" s="12" t="s">
        <v>5</v>
      </c>
      <c r="AC328" s="11">
        <v>2</v>
      </c>
      <c r="AD328" s="11">
        <v>3</v>
      </c>
      <c r="AE328" s="10"/>
      <c r="AF328" s="12" t="s">
        <v>5</v>
      </c>
      <c r="AG328" s="11">
        <v>1</v>
      </c>
      <c r="AH328" s="11">
        <v>1.5</v>
      </c>
      <c r="AI328" s="10"/>
      <c r="AK328" s="12" t="s">
        <v>4</v>
      </c>
      <c r="AL328" s="11">
        <v>2</v>
      </c>
      <c r="AM328" s="11">
        <v>1.6666666666666667</v>
      </c>
      <c r="AN328" s="10"/>
      <c r="AO328" s="12" t="s">
        <v>4</v>
      </c>
      <c r="AP328" s="11">
        <v>1</v>
      </c>
      <c r="AQ328" s="11">
        <v>0.83333333333333337</v>
      </c>
      <c r="AR328" s="10"/>
      <c r="AT328" s="7" t="s">
        <v>31</v>
      </c>
      <c r="AU328" s="6">
        <v>2</v>
      </c>
      <c r="AV328" s="6">
        <v>2.4</v>
      </c>
      <c r="AW328" s="5"/>
      <c r="AX328" s="7" t="s">
        <v>31</v>
      </c>
      <c r="AY328" s="6">
        <v>1</v>
      </c>
      <c r="AZ328" s="6">
        <v>1.2</v>
      </c>
      <c r="BA328" s="5"/>
      <c r="BC328" s="7" t="s">
        <v>30</v>
      </c>
      <c r="BD328" s="6">
        <v>2</v>
      </c>
      <c r="BE328" s="6">
        <v>3.3333333333333335</v>
      </c>
      <c r="BF328" s="5"/>
      <c r="BG328" s="7" t="s">
        <v>30</v>
      </c>
      <c r="BH328" s="6">
        <v>1</v>
      </c>
      <c r="BI328" s="6">
        <v>1.6666666666666667</v>
      </c>
      <c r="BJ328" s="5"/>
      <c r="BL328" s="7" t="s">
        <v>29</v>
      </c>
      <c r="BM328" s="6">
        <v>0</v>
      </c>
      <c r="BN328" s="6">
        <v>0</v>
      </c>
      <c r="BO328" s="5"/>
      <c r="BP328" s="7" t="s">
        <v>29</v>
      </c>
      <c r="BQ328" s="6">
        <v>0</v>
      </c>
      <c r="BR328" s="6">
        <v>0</v>
      </c>
      <c r="BS328" s="5"/>
    </row>
    <row r="329" spans="1:71" x14ac:dyDescent="0.2">
      <c r="A329" s="7" t="s">
        <v>28</v>
      </c>
      <c r="B329" s="6">
        <v>2</v>
      </c>
      <c r="C329" s="6">
        <v>2</v>
      </c>
      <c r="D329" s="5"/>
      <c r="E329" s="7" t="s">
        <v>28</v>
      </c>
      <c r="F329" s="6">
        <v>1</v>
      </c>
      <c r="G329" s="6">
        <v>1</v>
      </c>
      <c r="H329" s="5"/>
      <c r="J329" s="7" t="s">
        <v>27</v>
      </c>
      <c r="K329" s="6">
        <v>2</v>
      </c>
      <c r="L329" s="6">
        <v>2.6666666666666665</v>
      </c>
      <c r="M329" s="5"/>
      <c r="N329" s="7" t="s">
        <v>27</v>
      </c>
      <c r="O329" s="6">
        <v>1</v>
      </c>
      <c r="P329" s="6">
        <v>1.3333333333333333</v>
      </c>
      <c r="Q329" s="5"/>
      <c r="S329" s="12" t="s">
        <v>3</v>
      </c>
      <c r="T329" s="11">
        <v>0</v>
      </c>
      <c r="U329" s="11">
        <v>0.66666666666666663</v>
      </c>
      <c r="V329" s="10"/>
      <c r="W329" s="12" t="s">
        <v>3</v>
      </c>
      <c r="X329" s="11">
        <v>0</v>
      </c>
      <c r="Y329" s="11">
        <v>0.33333333333333331</v>
      </c>
      <c r="Z329" s="10"/>
      <c r="AB329" s="12" t="s">
        <v>2</v>
      </c>
      <c r="AC329" s="11">
        <v>2</v>
      </c>
      <c r="AD329" s="11">
        <v>0.66666666666666663</v>
      </c>
      <c r="AE329" s="10"/>
      <c r="AF329" s="12" t="s">
        <v>2</v>
      </c>
      <c r="AG329" s="11">
        <v>1</v>
      </c>
      <c r="AH329" s="11">
        <v>0.33333333333333331</v>
      </c>
      <c r="AI329" s="10"/>
      <c r="AK329" s="12" t="s">
        <v>1</v>
      </c>
      <c r="AL329" s="11">
        <v>2</v>
      </c>
      <c r="AM329" s="11">
        <v>2</v>
      </c>
      <c r="AN329" s="10"/>
      <c r="AO329" s="12" t="s">
        <v>1</v>
      </c>
      <c r="AP329" s="11">
        <v>1</v>
      </c>
      <c r="AQ329" s="11">
        <v>1</v>
      </c>
      <c r="AR329" s="10"/>
      <c r="AT329" s="7" t="s">
        <v>26</v>
      </c>
      <c r="AU329" s="6">
        <v>2</v>
      </c>
      <c r="AV329" s="6">
        <v>1.6</v>
      </c>
      <c r="AW329" s="5"/>
      <c r="AX329" s="7" t="s">
        <v>26</v>
      </c>
      <c r="AY329" s="6">
        <v>1</v>
      </c>
      <c r="AZ329" s="6">
        <v>0.8</v>
      </c>
      <c r="BA329" s="5"/>
      <c r="BC329" s="7" t="s">
        <v>26</v>
      </c>
      <c r="BD329" s="6">
        <v>2</v>
      </c>
      <c r="BE329" s="6">
        <v>0.66666666666666663</v>
      </c>
      <c r="BF329" s="5"/>
      <c r="BG329" s="7" t="s">
        <v>26</v>
      </c>
      <c r="BH329" s="6">
        <v>1</v>
      </c>
      <c r="BI329" s="6">
        <v>0.33333333333333331</v>
      </c>
      <c r="BJ329" s="5"/>
      <c r="BL329" s="7" t="s">
        <v>25</v>
      </c>
      <c r="BM329" s="6">
        <v>0</v>
      </c>
      <c r="BN329" s="6">
        <v>0</v>
      </c>
      <c r="BO329" s="5"/>
      <c r="BP329" s="7" t="s">
        <v>25</v>
      </c>
      <c r="BQ329" s="6">
        <v>0</v>
      </c>
      <c r="BR329" s="6">
        <v>0</v>
      </c>
      <c r="BS329" s="5"/>
    </row>
    <row r="330" spans="1:71" x14ac:dyDescent="0.2">
      <c r="A330" s="7" t="s">
        <v>0</v>
      </c>
      <c r="B330" s="6"/>
      <c r="C330" s="6"/>
      <c r="D330" s="5">
        <v>1</v>
      </c>
      <c r="E330" s="7" t="s">
        <v>0</v>
      </c>
      <c r="F330" s="6"/>
      <c r="G330" s="6"/>
      <c r="H330" s="5">
        <v>1</v>
      </c>
      <c r="J330" s="7" t="s">
        <v>0</v>
      </c>
      <c r="K330" s="6"/>
      <c r="L330" s="6"/>
      <c r="M330" s="5">
        <v>0.47950012218695348</v>
      </c>
      <c r="N330" s="7" t="s">
        <v>0</v>
      </c>
      <c r="O330" s="6"/>
      <c r="P330" s="6"/>
      <c r="Q330" s="5">
        <v>0.61707507745197376</v>
      </c>
      <c r="S330" s="12" t="s">
        <v>0</v>
      </c>
      <c r="T330" s="11"/>
      <c r="U330" s="11"/>
      <c r="V330" s="10">
        <v>0.60653065971263342</v>
      </c>
      <c r="W330" s="12" t="s">
        <v>0</v>
      </c>
      <c r="X330" s="11"/>
      <c r="Y330" s="11"/>
      <c r="Z330" s="10">
        <v>0.77880078307140488</v>
      </c>
      <c r="AB330" s="12" t="s">
        <v>0</v>
      </c>
      <c r="AC330" s="11"/>
      <c r="AD330" s="11"/>
      <c r="AE330" s="10">
        <v>0.18887560283756177</v>
      </c>
      <c r="AF330" s="12" t="s">
        <v>0</v>
      </c>
      <c r="AG330" s="11"/>
      <c r="AH330" s="11"/>
      <c r="AI330" s="10">
        <v>0.43459820850707814</v>
      </c>
      <c r="AK330" s="12" t="s">
        <v>0</v>
      </c>
      <c r="AL330" s="11"/>
      <c r="AM330" s="11"/>
      <c r="AN330" s="10">
        <v>0.81873075307798182</v>
      </c>
      <c r="AO330" s="12" t="s">
        <v>0</v>
      </c>
      <c r="AP330" s="11"/>
      <c r="AQ330" s="11"/>
      <c r="AR330" s="10">
        <v>0.90483741803595963</v>
      </c>
      <c r="AT330" s="7" t="s">
        <v>0</v>
      </c>
      <c r="AU330" s="6"/>
      <c r="AV330" s="6"/>
      <c r="AW330" s="5">
        <v>0.68309139830960874</v>
      </c>
      <c r="AX330" s="7" t="s">
        <v>0</v>
      </c>
      <c r="AY330" s="6"/>
      <c r="AZ330" s="6"/>
      <c r="BA330" s="5">
        <v>0.77282999268444752</v>
      </c>
      <c r="BC330" s="7" t="s">
        <v>0</v>
      </c>
      <c r="BD330" s="6"/>
      <c r="BE330" s="6"/>
      <c r="BF330" s="5">
        <v>7.3638270120302607E-2</v>
      </c>
      <c r="BG330" s="7" t="s">
        <v>0</v>
      </c>
      <c r="BH330" s="6"/>
      <c r="BI330" s="6"/>
      <c r="BJ330" s="5">
        <v>0.20590321073206816</v>
      </c>
      <c r="BL330" s="7" t="s">
        <v>0</v>
      </c>
      <c r="BM330" s="6"/>
      <c r="BN330" s="6"/>
      <c r="BO330" s="5" t="e">
        <v>#DIV/0!</v>
      </c>
      <c r="BP330" s="7" t="s">
        <v>0</v>
      </c>
      <c r="BQ330" s="6"/>
      <c r="BR330" s="6"/>
      <c r="BS330" s="5" t="e">
        <v>#DIV/0!</v>
      </c>
    </row>
    <row r="332" spans="1:71" x14ac:dyDescent="0.2">
      <c r="A332" s="9" t="s">
        <v>23</v>
      </c>
      <c r="B332" s="3" t="s">
        <v>11</v>
      </c>
      <c r="C332" s="3" t="s">
        <v>10</v>
      </c>
      <c r="E332" s="9" t="s">
        <v>23</v>
      </c>
      <c r="F332" s="3" t="s">
        <v>11</v>
      </c>
      <c r="G332" s="3" t="s">
        <v>10</v>
      </c>
      <c r="J332" s="9" t="s">
        <v>23</v>
      </c>
      <c r="K332" s="3" t="s">
        <v>11</v>
      </c>
      <c r="L332" s="3" t="s">
        <v>10</v>
      </c>
      <c r="N332" s="9" t="s">
        <v>23</v>
      </c>
      <c r="O332" s="3" t="s">
        <v>11</v>
      </c>
      <c r="P332" s="3" t="s">
        <v>10</v>
      </c>
      <c r="S332" s="13" t="s">
        <v>43</v>
      </c>
      <c r="T332" s="3" t="s">
        <v>11</v>
      </c>
      <c r="U332" s="3" t="s">
        <v>10</v>
      </c>
      <c r="W332" s="13" t="s">
        <v>43</v>
      </c>
      <c r="X332" s="3" t="s">
        <v>11</v>
      </c>
      <c r="Y332" s="3" t="s">
        <v>10</v>
      </c>
      <c r="AB332" s="13" t="s">
        <v>43</v>
      </c>
      <c r="AC332" s="3" t="s">
        <v>11</v>
      </c>
      <c r="AD332" s="3" t="s">
        <v>10</v>
      </c>
      <c r="AF332" s="13" t="s">
        <v>43</v>
      </c>
      <c r="AG332" s="3" t="s">
        <v>11</v>
      </c>
      <c r="AH332" s="3" t="s">
        <v>10</v>
      </c>
      <c r="AK332" s="13" t="s">
        <v>43</v>
      </c>
      <c r="AL332" s="3" t="s">
        <v>11</v>
      </c>
      <c r="AM332" s="3" t="s">
        <v>10</v>
      </c>
      <c r="AO332" s="13" t="s">
        <v>43</v>
      </c>
      <c r="AP332" s="3" t="s">
        <v>11</v>
      </c>
      <c r="AQ332" s="3" t="s">
        <v>10</v>
      </c>
      <c r="AT332" s="9" t="s">
        <v>23</v>
      </c>
      <c r="AU332" s="3" t="s">
        <v>11</v>
      </c>
      <c r="AV332" s="3" t="s">
        <v>10</v>
      </c>
      <c r="AX332" s="9" t="s">
        <v>23</v>
      </c>
      <c r="AY332" s="3" t="s">
        <v>11</v>
      </c>
      <c r="AZ332" s="3" t="s">
        <v>10</v>
      </c>
      <c r="BC332" s="9" t="s">
        <v>23</v>
      </c>
      <c r="BD332" s="3" t="s">
        <v>11</v>
      </c>
      <c r="BE332" s="3" t="s">
        <v>10</v>
      </c>
      <c r="BG332" s="9" t="s">
        <v>23</v>
      </c>
      <c r="BH332" s="3" t="s">
        <v>11</v>
      </c>
      <c r="BI332" s="3" t="s">
        <v>10</v>
      </c>
      <c r="BL332" s="9" t="s">
        <v>23</v>
      </c>
      <c r="BM332" s="3" t="s">
        <v>11</v>
      </c>
      <c r="BN332" s="3" t="s">
        <v>10</v>
      </c>
      <c r="BP332" s="9" t="s">
        <v>23</v>
      </c>
      <c r="BQ332" s="3" t="s">
        <v>11</v>
      </c>
      <c r="BR332" s="3" t="s">
        <v>10</v>
      </c>
    </row>
    <row r="333" spans="1:71" x14ac:dyDescent="0.2">
      <c r="A333" s="7" t="s">
        <v>33</v>
      </c>
      <c r="B333" s="6">
        <v>4</v>
      </c>
      <c r="C333" s="6">
        <v>2</v>
      </c>
      <c r="D333" s="5"/>
      <c r="E333" s="7" t="s">
        <v>33</v>
      </c>
      <c r="F333" s="6">
        <v>2</v>
      </c>
      <c r="G333" s="6">
        <v>1</v>
      </c>
      <c r="H333" s="5"/>
      <c r="J333" s="7" t="s">
        <v>32</v>
      </c>
      <c r="K333" s="6">
        <v>4</v>
      </c>
      <c r="L333" s="6">
        <v>1.3333333333333333</v>
      </c>
      <c r="M333" s="5"/>
      <c r="N333" s="7" t="s">
        <v>32</v>
      </c>
      <c r="O333" s="6">
        <v>2</v>
      </c>
      <c r="P333" s="6">
        <v>0.66666666666666663</v>
      </c>
      <c r="Q333" s="5"/>
      <c r="S333" s="12" t="s">
        <v>9</v>
      </c>
      <c r="T333" s="11">
        <v>4</v>
      </c>
      <c r="U333" s="11">
        <v>2.6666666666666665</v>
      </c>
      <c r="V333" s="10"/>
      <c r="W333" s="12" t="s">
        <v>9</v>
      </c>
      <c r="X333" s="11">
        <v>2</v>
      </c>
      <c r="Y333" s="11">
        <v>1.3333333333333333</v>
      </c>
      <c r="Z333" s="10"/>
      <c r="AB333" s="12" t="s">
        <v>8</v>
      </c>
      <c r="AC333" s="11">
        <v>1</v>
      </c>
      <c r="AD333" s="11">
        <v>0.66666666666666663</v>
      </c>
      <c r="AE333" s="10"/>
      <c r="AF333" s="12" t="s">
        <v>8</v>
      </c>
      <c r="AG333" s="11">
        <v>0.5</v>
      </c>
      <c r="AH333" s="11">
        <v>0.33333333333333331</v>
      </c>
      <c r="AI333" s="10"/>
      <c r="AK333" s="12" t="s">
        <v>7</v>
      </c>
      <c r="AL333" s="11">
        <v>1</v>
      </c>
      <c r="AM333" s="11">
        <v>0.66666666666666663</v>
      </c>
      <c r="AN333" s="10"/>
      <c r="AO333" s="12" t="s">
        <v>7</v>
      </c>
      <c r="AP333" s="11">
        <v>0.5</v>
      </c>
      <c r="AQ333" s="11">
        <v>0.33333333333333331</v>
      </c>
      <c r="AR333" s="10"/>
      <c r="AT333" s="7" t="s">
        <v>31</v>
      </c>
      <c r="AU333" s="6">
        <v>0</v>
      </c>
      <c r="AV333" s="6">
        <v>1.2</v>
      </c>
      <c r="AW333" s="5"/>
      <c r="AX333" s="7" t="s">
        <v>31</v>
      </c>
      <c r="AY333" s="6">
        <v>0</v>
      </c>
      <c r="AZ333" s="6">
        <v>0.6</v>
      </c>
      <c r="BA333" s="5"/>
      <c r="BC333" s="7" t="s">
        <v>30</v>
      </c>
      <c r="BD333" s="6">
        <v>2</v>
      </c>
      <c r="BE333" s="6">
        <v>3.3333333333333335</v>
      </c>
      <c r="BF333" s="5"/>
      <c r="BG333" s="7" t="s">
        <v>30</v>
      </c>
      <c r="BH333" s="6">
        <v>1</v>
      </c>
      <c r="BI333" s="6">
        <v>1.6666666666666667</v>
      </c>
      <c r="BJ333" s="5"/>
      <c r="BL333" s="7" t="s">
        <v>29</v>
      </c>
      <c r="BM333" s="6">
        <v>2</v>
      </c>
      <c r="BN333" s="6">
        <v>1</v>
      </c>
      <c r="BO333" s="5"/>
      <c r="BP333" s="7" t="s">
        <v>29</v>
      </c>
      <c r="BQ333" s="6">
        <v>1</v>
      </c>
      <c r="BR333" s="6">
        <v>0.5</v>
      </c>
      <c r="BS333" s="5"/>
    </row>
    <row r="334" spans="1:71" x14ac:dyDescent="0.2">
      <c r="A334" s="7" t="s">
        <v>28</v>
      </c>
      <c r="B334" s="6">
        <v>0</v>
      </c>
      <c r="C334" s="6">
        <v>2</v>
      </c>
      <c r="D334" s="5"/>
      <c r="E334" s="7" t="s">
        <v>28</v>
      </c>
      <c r="F334" s="6">
        <v>0</v>
      </c>
      <c r="G334" s="6">
        <v>1</v>
      </c>
      <c r="H334" s="5"/>
      <c r="J334" s="7" t="s">
        <v>27</v>
      </c>
      <c r="K334" s="6">
        <v>0</v>
      </c>
      <c r="L334" s="6">
        <v>2.6666666666666665</v>
      </c>
      <c r="M334" s="5"/>
      <c r="N334" s="7" t="s">
        <v>27</v>
      </c>
      <c r="O334" s="6">
        <v>0</v>
      </c>
      <c r="P334" s="6">
        <v>1.3333333333333333</v>
      </c>
      <c r="Q334" s="5"/>
      <c r="S334" s="12" t="s">
        <v>6</v>
      </c>
      <c r="T334" s="11">
        <v>2</v>
      </c>
      <c r="U334" s="11">
        <v>4</v>
      </c>
      <c r="V334" s="10"/>
      <c r="W334" s="12" t="s">
        <v>6</v>
      </c>
      <c r="X334" s="11">
        <v>1</v>
      </c>
      <c r="Y334" s="11">
        <v>2</v>
      </c>
      <c r="Z334" s="10"/>
      <c r="AB334" s="12" t="s">
        <v>5</v>
      </c>
      <c r="AC334" s="11">
        <v>5</v>
      </c>
      <c r="AD334" s="11">
        <v>6</v>
      </c>
      <c r="AE334" s="10"/>
      <c r="AF334" s="12" t="s">
        <v>5</v>
      </c>
      <c r="AG334" s="11">
        <v>2.5</v>
      </c>
      <c r="AH334" s="11">
        <v>3</v>
      </c>
      <c r="AI334" s="10"/>
      <c r="AK334" s="12" t="s">
        <v>4</v>
      </c>
      <c r="AL334" s="11">
        <v>2</v>
      </c>
      <c r="AM334" s="11">
        <v>3.3333333333333335</v>
      </c>
      <c r="AN334" s="10"/>
      <c r="AO334" s="12" t="s">
        <v>4</v>
      </c>
      <c r="AP334" s="11">
        <v>1</v>
      </c>
      <c r="AQ334" s="11">
        <v>1.6666666666666667</v>
      </c>
      <c r="AR334" s="10"/>
      <c r="AT334" s="7" t="s">
        <v>26</v>
      </c>
      <c r="AU334" s="6">
        <v>2</v>
      </c>
      <c r="AV334" s="6">
        <v>0.8</v>
      </c>
      <c r="AW334" s="5"/>
      <c r="AX334" s="7" t="s">
        <v>26</v>
      </c>
      <c r="AY334" s="6">
        <v>1</v>
      </c>
      <c r="AZ334" s="6">
        <v>0.4</v>
      </c>
      <c r="BA334" s="5"/>
      <c r="BC334" s="7" t="s">
        <v>26</v>
      </c>
      <c r="BD334" s="6">
        <v>2</v>
      </c>
      <c r="BE334" s="6">
        <v>0.66666666666666663</v>
      </c>
      <c r="BF334" s="5"/>
      <c r="BG334" s="7" t="s">
        <v>26</v>
      </c>
      <c r="BH334" s="6">
        <v>1</v>
      </c>
      <c r="BI334" s="6">
        <v>0.33333333333333331</v>
      </c>
      <c r="BJ334" s="5"/>
      <c r="BL334" s="7" t="s">
        <v>25</v>
      </c>
      <c r="BM334" s="6">
        <v>0</v>
      </c>
      <c r="BN334" s="6">
        <v>1</v>
      </c>
      <c r="BO334" s="5"/>
      <c r="BP334" s="7" t="s">
        <v>25</v>
      </c>
      <c r="BQ334" s="6">
        <v>0</v>
      </c>
      <c r="BR334" s="6">
        <v>0.5</v>
      </c>
      <c r="BS334" s="5"/>
    </row>
    <row r="335" spans="1:71" x14ac:dyDescent="0.2">
      <c r="A335" s="7" t="s">
        <v>0</v>
      </c>
      <c r="B335" s="6"/>
      <c r="C335" s="6"/>
      <c r="D335" s="5">
        <v>4.5500263896358382E-2</v>
      </c>
      <c r="E335" s="7" t="s">
        <v>0</v>
      </c>
      <c r="F335" s="6"/>
      <c r="G335" s="6"/>
      <c r="H335" s="5">
        <v>0.15729920705028513</v>
      </c>
      <c r="J335" s="7" t="s">
        <v>0</v>
      </c>
      <c r="K335" s="6"/>
      <c r="L335" s="6"/>
      <c r="M335" s="5">
        <v>4.6777349810472645E-3</v>
      </c>
      <c r="N335" s="7" t="s">
        <v>0</v>
      </c>
      <c r="O335" s="6"/>
      <c r="P335" s="6"/>
      <c r="Q335" s="5">
        <v>4.5500263896358382E-2</v>
      </c>
      <c r="S335" s="12" t="s">
        <v>3</v>
      </c>
      <c r="T335" s="11">
        <v>2</v>
      </c>
      <c r="U335" s="11">
        <v>1.3333333333333333</v>
      </c>
      <c r="V335" s="10"/>
      <c r="W335" s="12" t="s">
        <v>3</v>
      </c>
      <c r="X335" s="11">
        <v>1</v>
      </c>
      <c r="Y335" s="11">
        <v>0.66666666666666663</v>
      </c>
      <c r="Z335" s="10"/>
      <c r="AB335" s="12" t="s">
        <v>2</v>
      </c>
      <c r="AC335" s="11">
        <v>2</v>
      </c>
      <c r="AD335" s="11">
        <v>1.3333333333333333</v>
      </c>
      <c r="AE335" s="10"/>
      <c r="AF335" s="12" t="s">
        <v>2</v>
      </c>
      <c r="AG335" s="11">
        <v>1</v>
      </c>
      <c r="AH335" s="11">
        <v>0.66666666666666663</v>
      </c>
      <c r="AI335" s="10"/>
      <c r="AK335" s="12" t="s">
        <v>1</v>
      </c>
      <c r="AL335" s="11">
        <v>5</v>
      </c>
      <c r="AM335" s="11">
        <v>4</v>
      </c>
      <c r="AN335" s="10"/>
      <c r="AO335" s="12" t="s">
        <v>1</v>
      </c>
      <c r="AP335" s="11">
        <v>2.5</v>
      </c>
      <c r="AQ335" s="11">
        <v>2</v>
      </c>
      <c r="AR335" s="10"/>
      <c r="AT335" s="7" t="s">
        <v>0</v>
      </c>
      <c r="AU335" s="6"/>
      <c r="AV335" s="6"/>
      <c r="AW335" s="5">
        <v>8.3264516663550447E-2</v>
      </c>
      <c r="AX335" s="7" t="s">
        <v>0</v>
      </c>
      <c r="AY335" s="6"/>
      <c r="AZ335" s="6"/>
      <c r="BA335" s="5">
        <v>0.22067136191984679</v>
      </c>
      <c r="BC335" s="7" t="s">
        <v>0</v>
      </c>
      <c r="BD335" s="6"/>
      <c r="BE335" s="6"/>
      <c r="BF335" s="5">
        <v>7.3638270120302607E-2</v>
      </c>
      <c r="BG335" s="7" t="s">
        <v>0</v>
      </c>
      <c r="BH335" s="6"/>
      <c r="BI335" s="6"/>
      <c r="BJ335" s="5">
        <v>0.20590321073206816</v>
      </c>
      <c r="BL335" s="7" t="s">
        <v>0</v>
      </c>
      <c r="BM335" s="6"/>
      <c r="BN335" s="6"/>
      <c r="BO335" s="5">
        <v>0.15729920705028513</v>
      </c>
      <c r="BP335" s="7" t="s">
        <v>0</v>
      </c>
      <c r="BQ335" s="6"/>
      <c r="BR335" s="6"/>
      <c r="BS335" s="5">
        <v>0.31731050786291398</v>
      </c>
    </row>
    <row r="336" spans="1:71" x14ac:dyDescent="0.2">
      <c r="S336" s="12" t="s">
        <v>0</v>
      </c>
      <c r="T336" s="11"/>
      <c r="U336" s="11"/>
      <c r="V336" s="10">
        <v>0.36787944117144222</v>
      </c>
      <c r="W336" s="12" t="s">
        <v>0</v>
      </c>
      <c r="X336" s="11"/>
      <c r="Y336" s="11"/>
      <c r="Z336" s="10">
        <v>0.60653065971263331</v>
      </c>
      <c r="AB336" s="12" t="s">
        <v>0</v>
      </c>
      <c r="AC336" s="11"/>
      <c r="AD336" s="11"/>
      <c r="AE336" s="10">
        <v>0.71653131057378927</v>
      </c>
      <c r="AF336" s="12" t="s">
        <v>0</v>
      </c>
      <c r="AG336" s="11"/>
      <c r="AH336" s="11"/>
      <c r="AI336" s="10">
        <v>0.84648172489061402</v>
      </c>
      <c r="AK336" s="12" t="s">
        <v>0</v>
      </c>
      <c r="AL336" s="11"/>
      <c r="AM336" s="11"/>
      <c r="AN336" s="10">
        <v>0.62188505646502001</v>
      </c>
      <c r="AO336" s="12" t="s">
        <v>0</v>
      </c>
      <c r="AP336" s="11"/>
      <c r="AQ336" s="11"/>
      <c r="AR336" s="10">
        <v>0.78859689098107666</v>
      </c>
    </row>
    <row r="337" spans="1:71" x14ac:dyDescent="0.2">
      <c r="A337" s="9" t="s">
        <v>22</v>
      </c>
      <c r="B337" s="3" t="s">
        <v>11</v>
      </c>
      <c r="C337" s="3" t="s">
        <v>10</v>
      </c>
      <c r="E337" s="9" t="s">
        <v>22</v>
      </c>
      <c r="F337" s="3" t="s">
        <v>11</v>
      </c>
      <c r="G337" s="3" t="s">
        <v>10</v>
      </c>
      <c r="J337" s="9" t="s">
        <v>22</v>
      </c>
      <c r="K337" s="3" t="s">
        <v>11</v>
      </c>
      <c r="L337" s="3" t="s">
        <v>10</v>
      </c>
      <c r="N337" s="9" t="s">
        <v>22</v>
      </c>
      <c r="O337" s="3" t="s">
        <v>11</v>
      </c>
      <c r="P337" s="3" t="s">
        <v>10</v>
      </c>
      <c r="AT337" s="9" t="s">
        <v>22</v>
      </c>
      <c r="AU337" s="3" t="s">
        <v>11</v>
      </c>
      <c r="AV337" s="3" t="s">
        <v>10</v>
      </c>
      <c r="AX337" s="9" t="s">
        <v>22</v>
      </c>
      <c r="AY337" s="3" t="s">
        <v>11</v>
      </c>
      <c r="AZ337" s="3" t="s">
        <v>10</v>
      </c>
      <c r="BC337" s="9" t="s">
        <v>22</v>
      </c>
      <c r="BD337" s="3" t="s">
        <v>11</v>
      </c>
      <c r="BE337" s="3" t="s">
        <v>10</v>
      </c>
      <c r="BG337" s="9" t="s">
        <v>22</v>
      </c>
      <c r="BH337" s="3" t="s">
        <v>11</v>
      </c>
      <c r="BI337" s="3" t="s">
        <v>10</v>
      </c>
      <c r="BL337" s="9" t="s">
        <v>22</v>
      </c>
      <c r="BM337" s="3" t="s">
        <v>11</v>
      </c>
      <c r="BN337" s="3" t="s">
        <v>10</v>
      </c>
      <c r="BP337" s="9" t="s">
        <v>22</v>
      </c>
      <c r="BQ337" s="3" t="s">
        <v>11</v>
      </c>
      <c r="BR337" s="3" t="s">
        <v>10</v>
      </c>
    </row>
    <row r="338" spans="1:71" x14ac:dyDescent="0.2">
      <c r="A338" s="7" t="s">
        <v>33</v>
      </c>
      <c r="B338" s="6">
        <v>4</v>
      </c>
      <c r="C338" s="6">
        <v>2</v>
      </c>
      <c r="D338" s="5"/>
      <c r="E338" s="7" t="s">
        <v>33</v>
      </c>
      <c r="F338" s="6">
        <v>2</v>
      </c>
      <c r="G338" s="6">
        <v>1</v>
      </c>
      <c r="H338" s="5"/>
      <c r="J338" s="7" t="s">
        <v>32</v>
      </c>
      <c r="K338" s="6">
        <v>2</v>
      </c>
      <c r="L338" s="6">
        <v>1.3333333333333333</v>
      </c>
      <c r="M338" s="5"/>
      <c r="N338" s="7" t="s">
        <v>32</v>
      </c>
      <c r="O338" s="6">
        <v>1</v>
      </c>
      <c r="P338" s="6">
        <v>0.66666666666666663</v>
      </c>
      <c r="Q338" s="5"/>
      <c r="S338" s="13" t="s">
        <v>42</v>
      </c>
      <c r="T338" s="3" t="s">
        <v>11</v>
      </c>
      <c r="U338" s="3" t="s">
        <v>10</v>
      </c>
      <c r="W338" s="13" t="s">
        <v>42</v>
      </c>
      <c r="X338" s="3" t="s">
        <v>11</v>
      </c>
      <c r="Y338" s="3" t="s">
        <v>10</v>
      </c>
      <c r="AB338" s="13" t="s">
        <v>42</v>
      </c>
      <c r="AC338" s="3" t="s">
        <v>11</v>
      </c>
      <c r="AD338" s="3" t="s">
        <v>10</v>
      </c>
      <c r="AF338" s="13" t="s">
        <v>42</v>
      </c>
      <c r="AG338" s="3" t="s">
        <v>11</v>
      </c>
      <c r="AH338" s="3" t="s">
        <v>10</v>
      </c>
      <c r="AK338" s="13" t="s">
        <v>42</v>
      </c>
      <c r="AL338" s="3" t="s">
        <v>11</v>
      </c>
      <c r="AM338" s="3" t="s">
        <v>10</v>
      </c>
      <c r="AO338" s="13" t="s">
        <v>42</v>
      </c>
      <c r="AP338" s="3" t="s">
        <v>11</v>
      </c>
      <c r="AQ338" s="3" t="s">
        <v>10</v>
      </c>
      <c r="AT338" s="7" t="s">
        <v>31</v>
      </c>
      <c r="AU338" s="6">
        <v>0</v>
      </c>
      <c r="AV338" s="6">
        <v>1.2</v>
      </c>
      <c r="AW338" s="5"/>
      <c r="AX338" s="7" t="s">
        <v>31</v>
      </c>
      <c r="AY338" s="6">
        <v>0</v>
      </c>
      <c r="AZ338" s="6">
        <v>0.6</v>
      </c>
      <c r="BA338" s="5"/>
      <c r="BC338" s="7" t="s">
        <v>30</v>
      </c>
      <c r="BD338" s="6">
        <v>2</v>
      </c>
      <c r="BE338" s="6">
        <v>3.3333333333333335</v>
      </c>
      <c r="BF338" s="5"/>
      <c r="BG338" s="7" t="s">
        <v>30</v>
      </c>
      <c r="BH338" s="6">
        <v>1</v>
      </c>
      <c r="BI338" s="6">
        <v>1.6666666666666667</v>
      </c>
      <c r="BJ338" s="5"/>
      <c r="BL338" s="7" t="s">
        <v>29</v>
      </c>
      <c r="BM338" s="6">
        <v>0</v>
      </c>
      <c r="BN338" s="6">
        <v>1</v>
      </c>
      <c r="BO338" s="5"/>
      <c r="BP338" s="7" t="s">
        <v>29</v>
      </c>
      <c r="BQ338" s="6">
        <v>0</v>
      </c>
      <c r="BR338" s="6">
        <v>0.5</v>
      </c>
      <c r="BS338" s="5"/>
    </row>
    <row r="339" spans="1:71" x14ac:dyDescent="0.2">
      <c r="A339" s="7" t="s">
        <v>28</v>
      </c>
      <c r="B339" s="6">
        <v>0</v>
      </c>
      <c r="C339" s="6">
        <v>2</v>
      </c>
      <c r="D339" s="5"/>
      <c r="E339" s="7" t="s">
        <v>28</v>
      </c>
      <c r="F339" s="6">
        <v>0</v>
      </c>
      <c r="G339" s="6">
        <v>1</v>
      </c>
      <c r="H339" s="5"/>
      <c r="J339" s="7" t="s">
        <v>27</v>
      </c>
      <c r="K339" s="6">
        <v>2</v>
      </c>
      <c r="L339" s="6">
        <v>2.6666666666666665</v>
      </c>
      <c r="M339" s="5"/>
      <c r="N339" s="7" t="s">
        <v>27</v>
      </c>
      <c r="O339" s="6">
        <v>1</v>
      </c>
      <c r="P339" s="6">
        <v>1.3333333333333333</v>
      </c>
      <c r="Q339" s="5"/>
      <c r="S339" s="12" t="s">
        <v>9</v>
      </c>
      <c r="T339" s="11">
        <v>0</v>
      </c>
      <c r="U339" s="11">
        <v>1.3333333333333333</v>
      </c>
      <c r="V339" s="10"/>
      <c r="W339" s="12" t="s">
        <v>9</v>
      </c>
      <c r="X339" s="11">
        <v>0</v>
      </c>
      <c r="Y339" s="11">
        <v>0.66666666666666663</v>
      </c>
      <c r="Z339" s="10"/>
      <c r="AB339" s="12" t="s">
        <v>8</v>
      </c>
      <c r="AC339" s="11">
        <v>0</v>
      </c>
      <c r="AD339" s="11">
        <v>0.33333333333333331</v>
      </c>
      <c r="AE339" s="10"/>
      <c r="AF339" s="12" t="s">
        <v>8</v>
      </c>
      <c r="AG339" s="11">
        <v>0</v>
      </c>
      <c r="AH339" s="11">
        <v>0.16666666666666666</v>
      </c>
      <c r="AI339" s="10"/>
      <c r="AK339" s="12" t="s">
        <v>7</v>
      </c>
      <c r="AL339" s="11">
        <v>0</v>
      </c>
      <c r="AM339" s="11">
        <v>0.33333333333333331</v>
      </c>
      <c r="AN339" s="10"/>
      <c r="AO339" s="12" t="s">
        <v>7</v>
      </c>
      <c r="AP339" s="11">
        <v>0</v>
      </c>
      <c r="AQ339" s="11">
        <v>0.16666666666666666</v>
      </c>
      <c r="AR339" s="10"/>
      <c r="AT339" s="7" t="s">
        <v>26</v>
      </c>
      <c r="AU339" s="6">
        <v>2</v>
      </c>
      <c r="AV339" s="6">
        <v>0.8</v>
      </c>
      <c r="AW339" s="5"/>
      <c r="AX339" s="7" t="s">
        <v>26</v>
      </c>
      <c r="AY339" s="6">
        <v>1</v>
      </c>
      <c r="AZ339" s="6">
        <v>0.4</v>
      </c>
      <c r="BA339" s="5"/>
      <c r="BC339" s="7" t="s">
        <v>26</v>
      </c>
      <c r="BD339" s="6">
        <v>2</v>
      </c>
      <c r="BE339" s="6">
        <v>0.66666666666666663</v>
      </c>
      <c r="BF339" s="5"/>
      <c r="BG339" s="7" t="s">
        <v>26</v>
      </c>
      <c r="BH339" s="6">
        <v>1</v>
      </c>
      <c r="BI339" s="6">
        <v>0.33333333333333331</v>
      </c>
      <c r="BJ339" s="5"/>
      <c r="BL339" s="7" t="s">
        <v>25</v>
      </c>
      <c r="BM339" s="6">
        <v>2</v>
      </c>
      <c r="BN339" s="6">
        <v>1</v>
      </c>
      <c r="BO339" s="5"/>
      <c r="BP339" s="7" t="s">
        <v>25</v>
      </c>
      <c r="BQ339" s="6">
        <v>1</v>
      </c>
      <c r="BR339" s="6">
        <v>0.5</v>
      </c>
      <c r="BS339" s="5"/>
    </row>
    <row r="340" spans="1:71" x14ac:dyDescent="0.2">
      <c r="A340" s="7" t="s">
        <v>0</v>
      </c>
      <c r="B340" s="6"/>
      <c r="C340" s="6"/>
      <c r="D340" s="5">
        <v>4.5500263896358382E-2</v>
      </c>
      <c r="E340" s="7" t="s">
        <v>0</v>
      </c>
      <c r="F340" s="6"/>
      <c r="G340" s="6"/>
      <c r="H340" s="5">
        <v>0.15729920705028513</v>
      </c>
      <c r="J340" s="7" t="s">
        <v>0</v>
      </c>
      <c r="K340" s="6"/>
      <c r="L340" s="6"/>
      <c r="M340" s="5">
        <v>0.47950012218695348</v>
      </c>
      <c r="N340" s="7" t="s">
        <v>0</v>
      </c>
      <c r="O340" s="6"/>
      <c r="P340" s="6"/>
      <c r="Q340" s="5">
        <v>0.61707507745197376</v>
      </c>
      <c r="S340" s="12" t="s">
        <v>6</v>
      </c>
      <c r="T340" s="11">
        <v>2</v>
      </c>
      <c r="U340" s="11">
        <v>2</v>
      </c>
      <c r="V340" s="10"/>
      <c r="W340" s="12" t="s">
        <v>6</v>
      </c>
      <c r="X340" s="11">
        <v>1</v>
      </c>
      <c r="Y340" s="11">
        <v>1</v>
      </c>
      <c r="Z340" s="10"/>
      <c r="AB340" s="12" t="s">
        <v>5</v>
      </c>
      <c r="AC340" s="11">
        <v>4</v>
      </c>
      <c r="AD340" s="11">
        <v>3</v>
      </c>
      <c r="AE340" s="10"/>
      <c r="AF340" s="12" t="s">
        <v>5</v>
      </c>
      <c r="AG340" s="11">
        <v>2</v>
      </c>
      <c r="AH340" s="11">
        <v>1.5</v>
      </c>
      <c r="AI340" s="10"/>
      <c r="AK340" s="12" t="s">
        <v>4</v>
      </c>
      <c r="AL340" s="11">
        <v>2</v>
      </c>
      <c r="AM340" s="11">
        <v>1.6666666666666667</v>
      </c>
      <c r="AN340" s="10"/>
      <c r="AO340" s="12" t="s">
        <v>4</v>
      </c>
      <c r="AP340" s="11">
        <v>1</v>
      </c>
      <c r="AQ340" s="11">
        <v>0.83333333333333337</v>
      </c>
      <c r="AR340" s="10"/>
      <c r="AT340" s="7" t="s">
        <v>0</v>
      </c>
      <c r="AU340" s="6"/>
      <c r="AV340" s="6"/>
      <c r="AW340" s="5">
        <v>8.3264516663550447E-2</v>
      </c>
      <c r="AX340" s="7" t="s">
        <v>0</v>
      </c>
      <c r="AY340" s="6"/>
      <c r="AZ340" s="6"/>
      <c r="BA340" s="5">
        <v>0.22067136191984679</v>
      </c>
      <c r="BC340" s="7" t="s">
        <v>0</v>
      </c>
      <c r="BD340" s="6"/>
      <c r="BE340" s="6"/>
      <c r="BF340" s="5">
        <v>7.3638270120302607E-2</v>
      </c>
      <c r="BG340" s="7" t="s">
        <v>0</v>
      </c>
      <c r="BH340" s="6"/>
      <c r="BI340" s="6"/>
      <c r="BJ340" s="5">
        <v>0.20590321073206816</v>
      </c>
      <c r="BL340" s="7" t="s">
        <v>0</v>
      </c>
      <c r="BM340" s="6"/>
      <c r="BN340" s="6"/>
      <c r="BO340" s="5">
        <v>0.15729920705028513</v>
      </c>
      <c r="BP340" s="7" t="s">
        <v>0</v>
      </c>
      <c r="BQ340" s="6"/>
      <c r="BR340" s="6"/>
      <c r="BS340" s="5">
        <v>0.31731050786291398</v>
      </c>
    </row>
    <row r="341" spans="1:71" x14ac:dyDescent="0.2">
      <c r="S341" s="12" t="s">
        <v>3</v>
      </c>
      <c r="T341" s="11">
        <v>2</v>
      </c>
      <c r="U341" s="11">
        <v>0.66666666666666663</v>
      </c>
      <c r="V341" s="10"/>
      <c r="W341" s="12" t="s">
        <v>3</v>
      </c>
      <c r="X341" s="11">
        <v>1</v>
      </c>
      <c r="Y341" s="11">
        <v>0.33333333333333331</v>
      </c>
      <c r="Z341" s="10"/>
      <c r="AB341" s="12" t="s">
        <v>2</v>
      </c>
      <c r="AC341" s="11">
        <v>0</v>
      </c>
      <c r="AD341" s="11">
        <v>0.66666666666666663</v>
      </c>
      <c r="AE341" s="10"/>
      <c r="AF341" s="12" t="s">
        <v>2</v>
      </c>
      <c r="AG341" s="11">
        <v>0</v>
      </c>
      <c r="AH341" s="11">
        <v>0.33333333333333331</v>
      </c>
      <c r="AI341" s="10"/>
      <c r="AK341" s="12" t="s">
        <v>1</v>
      </c>
      <c r="AL341" s="11">
        <v>2</v>
      </c>
      <c r="AM341" s="11">
        <v>2</v>
      </c>
      <c r="AN341" s="10"/>
      <c r="AO341" s="12" t="s">
        <v>1</v>
      </c>
      <c r="AP341" s="11">
        <v>1</v>
      </c>
      <c r="AQ341" s="11">
        <v>1</v>
      </c>
      <c r="AR341" s="10"/>
    </row>
    <row r="342" spans="1:71" x14ac:dyDescent="0.2">
      <c r="A342" s="9" t="s">
        <v>21</v>
      </c>
      <c r="B342" s="3" t="s">
        <v>11</v>
      </c>
      <c r="C342" s="3" t="s">
        <v>10</v>
      </c>
      <c r="E342" s="9" t="s">
        <v>21</v>
      </c>
      <c r="F342" s="3" t="s">
        <v>11</v>
      </c>
      <c r="G342" s="3" t="s">
        <v>10</v>
      </c>
      <c r="J342" s="9" t="s">
        <v>21</v>
      </c>
      <c r="K342" s="3" t="s">
        <v>11</v>
      </c>
      <c r="L342" s="3" t="s">
        <v>10</v>
      </c>
      <c r="N342" s="9" t="s">
        <v>21</v>
      </c>
      <c r="O342" s="3" t="s">
        <v>11</v>
      </c>
      <c r="P342" s="3" t="s">
        <v>10</v>
      </c>
      <c r="S342" s="12" t="s">
        <v>0</v>
      </c>
      <c r="T342" s="11"/>
      <c r="U342" s="11"/>
      <c r="V342" s="10">
        <v>0.13533528323661262</v>
      </c>
      <c r="W342" s="12" t="s">
        <v>0</v>
      </c>
      <c r="X342" s="11"/>
      <c r="Y342" s="11"/>
      <c r="Z342" s="10">
        <v>0.36787944117144222</v>
      </c>
      <c r="AB342" s="12" t="s">
        <v>0</v>
      </c>
      <c r="AC342" s="11"/>
      <c r="AD342" s="11"/>
      <c r="AE342" s="10">
        <v>0.51341711903259202</v>
      </c>
      <c r="AF342" s="12" t="s">
        <v>0</v>
      </c>
      <c r="AG342" s="11"/>
      <c r="AH342" s="11"/>
      <c r="AI342" s="10">
        <v>0.71653131057378927</v>
      </c>
      <c r="AK342" s="12" t="s">
        <v>0</v>
      </c>
      <c r="AL342" s="11"/>
      <c r="AM342" s="11"/>
      <c r="AN342" s="10">
        <v>0.81873075307798182</v>
      </c>
      <c r="AO342" s="12" t="s">
        <v>0</v>
      </c>
      <c r="AP342" s="11"/>
      <c r="AQ342" s="11"/>
      <c r="AR342" s="10">
        <v>0.90483741803595963</v>
      </c>
      <c r="AT342" s="9" t="s">
        <v>21</v>
      </c>
      <c r="AU342" s="3" t="s">
        <v>11</v>
      </c>
      <c r="AV342" s="3" t="s">
        <v>10</v>
      </c>
      <c r="AX342" s="9" t="s">
        <v>21</v>
      </c>
      <c r="AY342" s="3" t="s">
        <v>11</v>
      </c>
      <c r="AZ342" s="3" t="s">
        <v>10</v>
      </c>
      <c r="BC342" s="9" t="s">
        <v>21</v>
      </c>
      <c r="BD342" s="3" t="s">
        <v>11</v>
      </c>
      <c r="BE342" s="3" t="s">
        <v>10</v>
      </c>
      <c r="BG342" s="9" t="s">
        <v>21</v>
      </c>
      <c r="BH342" s="3" t="s">
        <v>11</v>
      </c>
      <c r="BI342" s="3" t="s">
        <v>10</v>
      </c>
      <c r="BL342" s="9" t="s">
        <v>21</v>
      </c>
      <c r="BM342" s="3" t="s">
        <v>11</v>
      </c>
      <c r="BN342" s="3" t="s">
        <v>10</v>
      </c>
      <c r="BP342" s="9" t="s">
        <v>21</v>
      </c>
      <c r="BQ342" s="3" t="s">
        <v>11</v>
      </c>
      <c r="BR342" s="3" t="s">
        <v>10</v>
      </c>
    </row>
    <row r="343" spans="1:71" x14ac:dyDescent="0.2">
      <c r="A343" s="7" t="s">
        <v>33</v>
      </c>
      <c r="B343" s="6">
        <v>2</v>
      </c>
      <c r="C343" s="6">
        <v>2</v>
      </c>
      <c r="D343" s="5"/>
      <c r="E343" s="7" t="s">
        <v>33</v>
      </c>
      <c r="F343" s="6">
        <v>1</v>
      </c>
      <c r="G343" s="6">
        <v>1</v>
      </c>
      <c r="H343" s="5"/>
      <c r="J343" s="7" t="s">
        <v>32</v>
      </c>
      <c r="K343" s="6">
        <v>2</v>
      </c>
      <c r="L343" s="6">
        <v>1.3333333333333333</v>
      </c>
      <c r="M343" s="5"/>
      <c r="N343" s="7" t="s">
        <v>32</v>
      </c>
      <c r="O343" s="6">
        <v>1</v>
      </c>
      <c r="P343" s="6">
        <v>0.66666666666666663</v>
      </c>
      <c r="Q343" s="5"/>
      <c r="AT343" s="7" t="s">
        <v>31</v>
      </c>
      <c r="AU343" s="6">
        <v>0</v>
      </c>
      <c r="AV343" s="6">
        <v>1.2</v>
      </c>
      <c r="AW343" s="5"/>
      <c r="AX343" s="7" t="s">
        <v>31</v>
      </c>
      <c r="AY343" s="6">
        <v>0</v>
      </c>
      <c r="AZ343" s="6">
        <v>0.6</v>
      </c>
      <c r="BA343" s="5"/>
      <c r="BC343" s="7" t="s">
        <v>30</v>
      </c>
      <c r="BD343" s="6">
        <v>2</v>
      </c>
      <c r="BE343" s="6">
        <v>3.3333333333333335</v>
      </c>
      <c r="BF343" s="5"/>
      <c r="BG343" s="7" t="s">
        <v>30</v>
      </c>
      <c r="BH343" s="6">
        <v>1</v>
      </c>
      <c r="BI343" s="6">
        <v>1.6666666666666667</v>
      </c>
      <c r="BJ343" s="5"/>
      <c r="BL343" s="7" t="s">
        <v>29</v>
      </c>
      <c r="BM343" s="6">
        <v>2</v>
      </c>
      <c r="BN343" s="6">
        <v>1</v>
      </c>
      <c r="BO343" s="5"/>
      <c r="BP343" s="7" t="s">
        <v>29</v>
      </c>
      <c r="BQ343" s="6">
        <v>1</v>
      </c>
      <c r="BR343" s="6">
        <v>0.5</v>
      </c>
      <c r="BS343" s="5"/>
    </row>
    <row r="344" spans="1:71" x14ac:dyDescent="0.2">
      <c r="A344" s="7" t="s">
        <v>28</v>
      </c>
      <c r="B344" s="6">
        <v>2</v>
      </c>
      <c r="C344" s="6">
        <v>2</v>
      </c>
      <c r="D344" s="5"/>
      <c r="E344" s="7" t="s">
        <v>28</v>
      </c>
      <c r="F344" s="6">
        <v>1</v>
      </c>
      <c r="G344" s="6">
        <v>1</v>
      </c>
      <c r="H344" s="5"/>
      <c r="J344" s="7" t="s">
        <v>27</v>
      </c>
      <c r="K344" s="6">
        <v>2</v>
      </c>
      <c r="L344" s="6">
        <v>2.6666666666666665</v>
      </c>
      <c r="M344" s="5"/>
      <c r="N344" s="7" t="s">
        <v>27</v>
      </c>
      <c r="O344" s="6">
        <v>1</v>
      </c>
      <c r="P344" s="6">
        <v>1.3333333333333333</v>
      </c>
      <c r="Q344" s="5"/>
      <c r="S344" s="13" t="s">
        <v>41</v>
      </c>
      <c r="T344" s="3" t="s">
        <v>11</v>
      </c>
      <c r="U344" s="3" t="s">
        <v>10</v>
      </c>
      <c r="W344" s="13" t="s">
        <v>41</v>
      </c>
      <c r="X344" s="3" t="s">
        <v>11</v>
      </c>
      <c r="Y344" s="3" t="s">
        <v>10</v>
      </c>
      <c r="AB344" s="13" t="s">
        <v>41</v>
      </c>
      <c r="AC344" s="3" t="s">
        <v>11</v>
      </c>
      <c r="AD344" s="3" t="s">
        <v>10</v>
      </c>
      <c r="AF344" s="13" t="s">
        <v>41</v>
      </c>
      <c r="AG344" s="3" t="s">
        <v>11</v>
      </c>
      <c r="AH344" s="3" t="s">
        <v>10</v>
      </c>
      <c r="AK344" s="13" t="s">
        <v>41</v>
      </c>
      <c r="AL344" s="3" t="s">
        <v>11</v>
      </c>
      <c r="AM344" s="3" t="s">
        <v>10</v>
      </c>
      <c r="AO344" s="13" t="s">
        <v>41</v>
      </c>
      <c r="AP344" s="3" t="s">
        <v>11</v>
      </c>
      <c r="AQ344" s="3" t="s">
        <v>10</v>
      </c>
      <c r="AT344" s="7" t="s">
        <v>26</v>
      </c>
      <c r="AU344" s="6">
        <v>2</v>
      </c>
      <c r="AV344" s="6">
        <v>0.8</v>
      </c>
      <c r="AW344" s="5"/>
      <c r="AX344" s="7" t="s">
        <v>26</v>
      </c>
      <c r="AY344" s="6">
        <v>1</v>
      </c>
      <c r="AZ344" s="6">
        <v>0.4</v>
      </c>
      <c r="BA344" s="5"/>
      <c r="BC344" s="7" t="s">
        <v>26</v>
      </c>
      <c r="BD344" s="6">
        <v>2</v>
      </c>
      <c r="BE344" s="6">
        <v>0.66666666666666663</v>
      </c>
      <c r="BF344" s="5"/>
      <c r="BG344" s="7" t="s">
        <v>26</v>
      </c>
      <c r="BH344" s="6">
        <v>1</v>
      </c>
      <c r="BI344" s="6">
        <v>0.33333333333333331</v>
      </c>
      <c r="BJ344" s="5"/>
      <c r="BL344" s="7" t="s">
        <v>25</v>
      </c>
      <c r="BM344" s="6">
        <v>0</v>
      </c>
      <c r="BN344" s="6">
        <v>1</v>
      </c>
      <c r="BO344" s="5"/>
      <c r="BP344" s="7" t="s">
        <v>25</v>
      </c>
      <c r="BQ344" s="6">
        <v>0</v>
      </c>
      <c r="BR344" s="6">
        <v>0.5</v>
      </c>
      <c r="BS344" s="5"/>
    </row>
    <row r="345" spans="1:71" x14ac:dyDescent="0.2">
      <c r="A345" s="7" t="s">
        <v>0</v>
      </c>
      <c r="B345" s="6"/>
      <c r="C345" s="6"/>
      <c r="D345" s="5">
        <v>1</v>
      </c>
      <c r="E345" s="7" t="s">
        <v>0</v>
      </c>
      <c r="F345" s="6"/>
      <c r="G345" s="6"/>
      <c r="H345" s="5">
        <v>1</v>
      </c>
      <c r="J345" s="7" t="s">
        <v>0</v>
      </c>
      <c r="K345" s="6"/>
      <c r="L345" s="6"/>
      <c r="M345" s="5">
        <v>0.47950012218695348</v>
      </c>
      <c r="N345" s="7" t="s">
        <v>0</v>
      </c>
      <c r="O345" s="6"/>
      <c r="P345" s="6"/>
      <c r="Q345" s="5">
        <v>0.61707507745197376</v>
      </c>
      <c r="S345" s="12" t="s">
        <v>9</v>
      </c>
      <c r="T345" s="11">
        <v>2</v>
      </c>
      <c r="U345" s="11">
        <v>1.3333333333333333</v>
      </c>
      <c r="V345" s="10"/>
      <c r="W345" s="12" t="s">
        <v>9</v>
      </c>
      <c r="X345" s="11">
        <v>1</v>
      </c>
      <c r="Y345" s="11">
        <v>0.66666666666666663</v>
      </c>
      <c r="Z345" s="10"/>
      <c r="AB345" s="12" t="s">
        <v>8</v>
      </c>
      <c r="AC345" s="11">
        <v>0</v>
      </c>
      <c r="AD345" s="11">
        <v>0.33333333333333331</v>
      </c>
      <c r="AE345" s="10"/>
      <c r="AF345" s="12" t="s">
        <v>8</v>
      </c>
      <c r="AG345" s="11">
        <v>0</v>
      </c>
      <c r="AH345" s="11">
        <v>0.16666666666666666</v>
      </c>
      <c r="AI345" s="10"/>
      <c r="AK345" s="12" t="s">
        <v>7</v>
      </c>
      <c r="AL345" s="11">
        <v>0</v>
      </c>
      <c r="AM345" s="11">
        <v>0.33333333333333331</v>
      </c>
      <c r="AN345" s="10"/>
      <c r="AO345" s="12" t="s">
        <v>7</v>
      </c>
      <c r="AP345" s="11">
        <v>0</v>
      </c>
      <c r="AQ345" s="11">
        <v>0.16666666666666666</v>
      </c>
      <c r="AR345" s="10"/>
      <c r="AT345" s="7" t="s">
        <v>0</v>
      </c>
      <c r="AU345" s="6"/>
      <c r="AV345" s="6"/>
      <c r="AW345" s="5">
        <v>8.3264516663550447E-2</v>
      </c>
      <c r="AX345" s="7" t="s">
        <v>0</v>
      </c>
      <c r="AY345" s="6"/>
      <c r="AZ345" s="6"/>
      <c r="BA345" s="5">
        <v>0.22067136191984679</v>
      </c>
      <c r="BC345" s="7" t="s">
        <v>0</v>
      </c>
      <c r="BD345" s="6"/>
      <c r="BE345" s="6"/>
      <c r="BF345" s="5">
        <v>7.3638270120302607E-2</v>
      </c>
      <c r="BG345" s="7" t="s">
        <v>0</v>
      </c>
      <c r="BH345" s="6"/>
      <c r="BI345" s="6"/>
      <c r="BJ345" s="5">
        <v>0.20590321073206816</v>
      </c>
      <c r="BL345" s="7" t="s">
        <v>0</v>
      </c>
      <c r="BM345" s="6"/>
      <c r="BN345" s="6"/>
      <c r="BO345" s="5">
        <v>0.15729920705028513</v>
      </c>
      <c r="BP345" s="7" t="s">
        <v>0</v>
      </c>
      <c r="BQ345" s="6"/>
      <c r="BR345" s="6"/>
      <c r="BS345" s="5">
        <v>0.31731050786291398</v>
      </c>
    </row>
    <row r="346" spans="1:71" x14ac:dyDescent="0.2">
      <c r="S346" s="12" t="s">
        <v>6</v>
      </c>
      <c r="T346" s="11">
        <v>0</v>
      </c>
      <c r="U346" s="11">
        <v>2</v>
      </c>
      <c r="V346" s="10"/>
      <c r="W346" s="12" t="s">
        <v>6</v>
      </c>
      <c r="X346" s="11">
        <v>0</v>
      </c>
      <c r="Y346" s="11">
        <v>1</v>
      </c>
      <c r="Z346" s="10"/>
      <c r="AB346" s="12" t="s">
        <v>5</v>
      </c>
      <c r="AC346" s="11">
        <v>4</v>
      </c>
      <c r="AD346" s="11">
        <v>3</v>
      </c>
      <c r="AE346" s="10"/>
      <c r="AF346" s="12" t="s">
        <v>5</v>
      </c>
      <c r="AG346" s="11">
        <v>2</v>
      </c>
      <c r="AH346" s="11">
        <v>1.5</v>
      </c>
      <c r="AI346" s="10"/>
      <c r="AK346" s="12" t="s">
        <v>4</v>
      </c>
      <c r="AL346" s="11">
        <v>0</v>
      </c>
      <c r="AM346" s="11">
        <v>1.6666666666666667</v>
      </c>
      <c r="AN346" s="10"/>
      <c r="AO346" s="12" t="s">
        <v>4</v>
      </c>
      <c r="AP346" s="11">
        <v>0</v>
      </c>
      <c r="AQ346" s="11">
        <v>0.83333333333333337</v>
      </c>
      <c r="AR346" s="10"/>
    </row>
    <row r="347" spans="1:71" x14ac:dyDescent="0.2">
      <c r="A347" s="9" t="s">
        <v>20</v>
      </c>
      <c r="B347" s="3" t="s">
        <v>11</v>
      </c>
      <c r="C347" s="3" t="s">
        <v>10</v>
      </c>
      <c r="E347" s="9" t="s">
        <v>20</v>
      </c>
      <c r="F347" s="3" t="s">
        <v>11</v>
      </c>
      <c r="G347" s="3" t="s">
        <v>10</v>
      </c>
      <c r="J347" s="9" t="s">
        <v>20</v>
      </c>
      <c r="K347" s="3" t="s">
        <v>11</v>
      </c>
      <c r="L347" s="3" t="s">
        <v>10</v>
      </c>
      <c r="N347" s="9" t="s">
        <v>20</v>
      </c>
      <c r="O347" s="3" t="s">
        <v>11</v>
      </c>
      <c r="P347" s="3" t="s">
        <v>10</v>
      </c>
      <c r="S347" s="12" t="s">
        <v>3</v>
      </c>
      <c r="T347" s="11">
        <v>2</v>
      </c>
      <c r="U347" s="11">
        <v>0.66666666666666663</v>
      </c>
      <c r="V347" s="10"/>
      <c r="W347" s="12" t="s">
        <v>3</v>
      </c>
      <c r="X347" s="11">
        <v>1</v>
      </c>
      <c r="Y347" s="11">
        <v>0.33333333333333331</v>
      </c>
      <c r="Z347" s="10"/>
      <c r="AB347" s="12" t="s">
        <v>2</v>
      </c>
      <c r="AC347" s="11">
        <v>0</v>
      </c>
      <c r="AD347" s="11">
        <v>0.66666666666666663</v>
      </c>
      <c r="AE347" s="10"/>
      <c r="AF347" s="12" t="s">
        <v>2</v>
      </c>
      <c r="AG347" s="11">
        <v>0</v>
      </c>
      <c r="AH347" s="11">
        <v>0.33333333333333331</v>
      </c>
      <c r="AI347" s="10"/>
      <c r="AK347" s="12" t="s">
        <v>1</v>
      </c>
      <c r="AL347" s="11">
        <v>4</v>
      </c>
      <c r="AM347" s="11">
        <v>2</v>
      </c>
      <c r="AN347" s="10"/>
      <c r="AO347" s="12" t="s">
        <v>1</v>
      </c>
      <c r="AP347" s="11">
        <v>2</v>
      </c>
      <c r="AQ347" s="11">
        <v>1</v>
      </c>
      <c r="AR347" s="10"/>
      <c r="AT347" s="9" t="s">
        <v>20</v>
      </c>
      <c r="AU347" s="3" t="s">
        <v>11</v>
      </c>
      <c r="AV347" s="3" t="s">
        <v>10</v>
      </c>
      <c r="AX347" s="9" t="s">
        <v>20</v>
      </c>
      <c r="AY347" s="3" t="s">
        <v>11</v>
      </c>
      <c r="AZ347" s="3" t="s">
        <v>10</v>
      </c>
      <c r="BC347" s="9" t="s">
        <v>20</v>
      </c>
      <c r="BD347" s="3" t="s">
        <v>11</v>
      </c>
      <c r="BE347" s="3" t="s">
        <v>10</v>
      </c>
      <c r="BG347" s="9" t="s">
        <v>20</v>
      </c>
      <c r="BH347" s="3" t="s">
        <v>11</v>
      </c>
      <c r="BI347" s="3" t="s">
        <v>10</v>
      </c>
      <c r="BL347" s="9" t="s">
        <v>20</v>
      </c>
      <c r="BM347" s="3" t="s">
        <v>11</v>
      </c>
      <c r="BN347" s="3" t="s">
        <v>10</v>
      </c>
      <c r="BP347" s="9" t="s">
        <v>20</v>
      </c>
      <c r="BQ347" s="3" t="s">
        <v>11</v>
      </c>
      <c r="BR347" s="3" t="s">
        <v>10</v>
      </c>
    </row>
    <row r="348" spans="1:71" x14ac:dyDescent="0.2">
      <c r="A348" s="7" t="s">
        <v>33</v>
      </c>
      <c r="B348" s="6">
        <v>2</v>
      </c>
      <c r="C348" s="6">
        <v>2</v>
      </c>
      <c r="D348" s="5"/>
      <c r="E348" s="7" t="s">
        <v>33</v>
      </c>
      <c r="F348" s="6">
        <v>1</v>
      </c>
      <c r="G348" s="6">
        <v>1</v>
      </c>
      <c r="H348" s="5"/>
      <c r="J348" s="7" t="s">
        <v>32</v>
      </c>
      <c r="K348" s="6">
        <v>4</v>
      </c>
      <c r="L348" s="6">
        <v>1.3333333333333333</v>
      </c>
      <c r="M348" s="5"/>
      <c r="N348" s="7" t="s">
        <v>32</v>
      </c>
      <c r="O348" s="6">
        <v>2</v>
      </c>
      <c r="P348" s="6">
        <v>0.66666666666666663</v>
      </c>
      <c r="Q348" s="5"/>
      <c r="S348" s="12" t="s">
        <v>0</v>
      </c>
      <c r="T348" s="11"/>
      <c r="U348" s="11"/>
      <c r="V348" s="10">
        <v>8.2084998623898758E-2</v>
      </c>
      <c r="W348" s="12" t="s">
        <v>0</v>
      </c>
      <c r="X348" s="11"/>
      <c r="Y348" s="11"/>
      <c r="Z348" s="10">
        <v>0.28650479686019004</v>
      </c>
      <c r="AB348" s="12" t="s">
        <v>0</v>
      </c>
      <c r="AC348" s="11"/>
      <c r="AD348" s="11"/>
      <c r="AE348" s="10">
        <v>0.51341711903259202</v>
      </c>
      <c r="AF348" s="12" t="s">
        <v>0</v>
      </c>
      <c r="AG348" s="11"/>
      <c r="AH348" s="11"/>
      <c r="AI348" s="10">
        <v>0.71653131057378927</v>
      </c>
      <c r="AK348" s="12" t="s">
        <v>0</v>
      </c>
      <c r="AL348" s="11"/>
      <c r="AM348" s="11"/>
      <c r="AN348" s="10">
        <v>0.1353352832366127</v>
      </c>
      <c r="AO348" s="12" t="s">
        <v>0</v>
      </c>
      <c r="AP348" s="11"/>
      <c r="AQ348" s="11"/>
      <c r="AR348" s="10">
        <v>0.36787944117144233</v>
      </c>
      <c r="AT348" s="7" t="s">
        <v>31</v>
      </c>
      <c r="AU348" s="6">
        <v>0</v>
      </c>
      <c r="AV348" s="6">
        <v>2.4</v>
      </c>
      <c r="AW348" s="5"/>
      <c r="AX348" s="7" t="s">
        <v>31</v>
      </c>
      <c r="AY348" s="6">
        <v>0</v>
      </c>
      <c r="AZ348" s="6">
        <v>1.2</v>
      </c>
      <c r="BA348" s="5"/>
      <c r="BC348" s="7" t="s">
        <v>30</v>
      </c>
      <c r="BD348" s="6">
        <v>0</v>
      </c>
      <c r="BE348" s="6">
        <v>3.3333333333333335</v>
      </c>
      <c r="BF348" s="5"/>
      <c r="BG348" s="7" t="s">
        <v>30</v>
      </c>
      <c r="BH348" s="6">
        <v>0</v>
      </c>
      <c r="BI348" s="6">
        <v>1.6666666666666667</v>
      </c>
      <c r="BJ348" s="5"/>
      <c r="BL348" s="7" t="s">
        <v>29</v>
      </c>
      <c r="BM348" s="6">
        <v>0</v>
      </c>
      <c r="BN348" s="6">
        <v>0</v>
      </c>
      <c r="BO348" s="5"/>
      <c r="BP348" s="7" t="s">
        <v>29</v>
      </c>
      <c r="BQ348" s="6">
        <v>0</v>
      </c>
      <c r="BR348" s="6">
        <v>0</v>
      </c>
      <c r="BS348" s="5"/>
    </row>
    <row r="349" spans="1:71" x14ac:dyDescent="0.2">
      <c r="A349" s="7" t="s">
        <v>28</v>
      </c>
      <c r="B349" s="6">
        <v>2</v>
      </c>
      <c r="C349" s="6">
        <v>2</v>
      </c>
      <c r="D349" s="5"/>
      <c r="E349" s="7" t="s">
        <v>28</v>
      </c>
      <c r="F349" s="6">
        <v>1</v>
      </c>
      <c r="G349" s="6">
        <v>1</v>
      </c>
      <c r="H349" s="5"/>
      <c r="J349" s="7" t="s">
        <v>27</v>
      </c>
      <c r="K349" s="6">
        <v>0</v>
      </c>
      <c r="L349" s="6">
        <v>2.6666666666666665</v>
      </c>
      <c r="M349" s="5"/>
      <c r="N349" s="7" t="s">
        <v>27</v>
      </c>
      <c r="O349" s="6">
        <v>0</v>
      </c>
      <c r="P349" s="6">
        <v>1.3333333333333333</v>
      </c>
      <c r="Q349" s="5"/>
      <c r="AT349" s="7" t="s">
        <v>26</v>
      </c>
      <c r="AU349" s="6">
        <v>4</v>
      </c>
      <c r="AV349" s="6">
        <v>1.6</v>
      </c>
      <c r="AW349" s="5"/>
      <c r="AX349" s="7" t="s">
        <v>26</v>
      </c>
      <c r="AY349" s="6">
        <v>2</v>
      </c>
      <c r="AZ349" s="6">
        <v>0.8</v>
      </c>
      <c r="BA349" s="5"/>
      <c r="BC349" s="7" t="s">
        <v>26</v>
      </c>
      <c r="BD349" s="6">
        <v>4</v>
      </c>
      <c r="BE349" s="6">
        <v>0.66666666666666663</v>
      </c>
      <c r="BF349" s="5"/>
      <c r="BG349" s="7" t="s">
        <v>26</v>
      </c>
      <c r="BH349" s="6">
        <v>2</v>
      </c>
      <c r="BI349" s="6">
        <v>0.33333333333333331</v>
      </c>
      <c r="BJ349" s="5"/>
      <c r="BL349" s="7" t="s">
        <v>25</v>
      </c>
      <c r="BM349" s="6">
        <v>0</v>
      </c>
      <c r="BN349" s="6">
        <v>0</v>
      </c>
      <c r="BO349" s="5"/>
      <c r="BP349" s="7" t="s">
        <v>25</v>
      </c>
      <c r="BQ349" s="6">
        <v>0</v>
      </c>
      <c r="BR349" s="6">
        <v>0</v>
      </c>
      <c r="BS349" s="5"/>
    </row>
    <row r="350" spans="1:71" x14ac:dyDescent="0.2">
      <c r="A350" s="7" t="s">
        <v>0</v>
      </c>
      <c r="B350" s="6"/>
      <c r="C350" s="6"/>
      <c r="D350" s="5">
        <v>1</v>
      </c>
      <c r="E350" s="7" t="s">
        <v>0</v>
      </c>
      <c r="F350" s="6"/>
      <c r="G350" s="6"/>
      <c r="H350" s="5">
        <v>1</v>
      </c>
      <c r="J350" s="7" t="s">
        <v>0</v>
      </c>
      <c r="K350" s="6"/>
      <c r="L350" s="6"/>
      <c r="M350" s="5">
        <v>4.6777349810472645E-3</v>
      </c>
      <c r="N350" s="7" t="s">
        <v>0</v>
      </c>
      <c r="O350" s="6"/>
      <c r="P350" s="6"/>
      <c r="Q350" s="5">
        <v>4.5500263896358382E-2</v>
      </c>
      <c r="S350" s="13" t="s">
        <v>40</v>
      </c>
      <c r="T350" s="3" t="s">
        <v>11</v>
      </c>
      <c r="U350" s="3" t="s">
        <v>10</v>
      </c>
      <c r="W350" s="13" t="s">
        <v>40</v>
      </c>
      <c r="X350" s="3" t="s">
        <v>11</v>
      </c>
      <c r="Y350" s="3" t="s">
        <v>10</v>
      </c>
      <c r="AB350" s="13" t="s">
        <v>40</v>
      </c>
      <c r="AC350" s="3" t="s">
        <v>11</v>
      </c>
      <c r="AD350" s="3" t="s">
        <v>10</v>
      </c>
      <c r="AF350" s="13" t="s">
        <v>40</v>
      </c>
      <c r="AG350" s="3" t="s">
        <v>11</v>
      </c>
      <c r="AH350" s="3" t="s">
        <v>10</v>
      </c>
      <c r="AK350" s="13" t="s">
        <v>40</v>
      </c>
      <c r="AL350" s="3" t="s">
        <v>11</v>
      </c>
      <c r="AM350" s="3" t="s">
        <v>10</v>
      </c>
      <c r="AO350" s="13" t="s">
        <v>40</v>
      </c>
      <c r="AP350" s="3" t="s">
        <v>11</v>
      </c>
      <c r="AQ350" s="3" t="s">
        <v>10</v>
      </c>
      <c r="AT350" s="7" t="s">
        <v>0</v>
      </c>
      <c r="AU350" s="6"/>
      <c r="AV350" s="6"/>
      <c r="AW350" s="5">
        <v>1.4305878435429648E-2</v>
      </c>
      <c r="AX350" s="7" t="s">
        <v>0</v>
      </c>
      <c r="AY350" s="6"/>
      <c r="AZ350" s="6"/>
      <c r="BA350" s="5">
        <v>8.3264516663550447E-2</v>
      </c>
      <c r="BC350" s="7" t="s">
        <v>0</v>
      </c>
      <c r="BD350" s="6"/>
      <c r="BE350" s="6"/>
      <c r="BF350" s="5">
        <v>7.7442164310440689E-6</v>
      </c>
      <c r="BG350" s="7" t="s">
        <v>0</v>
      </c>
      <c r="BH350" s="6"/>
      <c r="BI350" s="6"/>
      <c r="BJ350" s="5">
        <v>1.5654022580025477E-3</v>
      </c>
      <c r="BL350" s="7" t="s">
        <v>0</v>
      </c>
      <c r="BM350" s="6"/>
      <c r="BN350" s="6"/>
      <c r="BO350" s="5" t="e">
        <v>#DIV/0!</v>
      </c>
      <c r="BP350" s="7" t="s">
        <v>0</v>
      </c>
      <c r="BQ350" s="6"/>
      <c r="BR350" s="6"/>
      <c r="BS350" s="5" t="e">
        <v>#DIV/0!</v>
      </c>
    </row>
    <row r="351" spans="1:71" x14ac:dyDescent="0.2">
      <c r="S351" s="12" t="s">
        <v>9</v>
      </c>
      <c r="T351" s="11">
        <v>1</v>
      </c>
      <c r="U351" s="11">
        <v>1.3333333333333333</v>
      </c>
      <c r="V351" s="10"/>
      <c r="W351" s="12" t="s">
        <v>9</v>
      </c>
      <c r="X351" s="11">
        <v>0.5</v>
      </c>
      <c r="Y351" s="11">
        <v>0.66666666666666663</v>
      </c>
      <c r="Z351" s="10"/>
      <c r="AB351" s="12" t="s">
        <v>8</v>
      </c>
      <c r="AC351" s="11">
        <v>0</v>
      </c>
      <c r="AD351" s="11">
        <v>0.33333333333333331</v>
      </c>
      <c r="AE351" s="10"/>
      <c r="AF351" s="12" t="s">
        <v>8</v>
      </c>
      <c r="AG351" s="11">
        <v>0</v>
      </c>
      <c r="AH351" s="11">
        <v>0.16666666666666666</v>
      </c>
      <c r="AI351" s="10"/>
      <c r="AK351" s="12" t="s">
        <v>7</v>
      </c>
      <c r="AL351" s="11">
        <v>0</v>
      </c>
      <c r="AM351" s="11">
        <v>0.33333333333333331</v>
      </c>
      <c r="AN351" s="10"/>
      <c r="AO351" s="12" t="s">
        <v>7</v>
      </c>
      <c r="AP351" s="11">
        <v>0</v>
      </c>
      <c r="AQ351" s="11">
        <v>0.16666666666666666</v>
      </c>
      <c r="AR351" s="10"/>
    </row>
    <row r="352" spans="1:71" x14ac:dyDescent="0.2">
      <c r="A352" s="9" t="s">
        <v>19</v>
      </c>
      <c r="B352" s="3" t="s">
        <v>11</v>
      </c>
      <c r="C352" s="3" t="s">
        <v>10</v>
      </c>
      <c r="E352" s="9" t="s">
        <v>19</v>
      </c>
      <c r="F352" s="3" t="s">
        <v>11</v>
      </c>
      <c r="G352" s="3" t="s">
        <v>10</v>
      </c>
      <c r="J352" s="9" t="s">
        <v>19</v>
      </c>
      <c r="K352" s="3" t="s">
        <v>11</v>
      </c>
      <c r="L352" s="3" t="s">
        <v>10</v>
      </c>
      <c r="N352" s="9" t="s">
        <v>19</v>
      </c>
      <c r="O352" s="3" t="s">
        <v>11</v>
      </c>
      <c r="P352" s="3" t="s">
        <v>10</v>
      </c>
      <c r="S352" s="12" t="s">
        <v>6</v>
      </c>
      <c r="T352" s="11">
        <v>1</v>
      </c>
      <c r="U352" s="11">
        <v>2</v>
      </c>
      <c r="V352" s="10"/>
      <c r="W352" s="12" t="s">
        <v>6</v>
      </c>
      <c r="X352" s="11">
        <v>0.5</v>
      </c>
      <c r="Y352" s="11">
        <v>1</v>
      </c>
      <c r="Z352" s="10"/>
      <c r="AB352" s="12" t="s">
        <v>5</v>
      </c>
      <c r="AC352" s="11">
        <v>3</v>
      </c>
      <c r="AD352" s="11">
        <v>3</v>
      </c>
      <c r="AE352" s="10"/>
      <c r="AF352" s="12" t="s">
        <v>5</v>
      </c>
      <c r="AG352" s="11">
        <v>1.5</v>
      </c>
      <c r="AH352" s="11">
        <v>1.5</v>
      </c>
      <c r="AI352" s="10"/>
      <c r="AK352" s="12" t="s">
        <v>4</v>
      </c>
      <c r="AL352" s="11">
        <v>1</v>
      </c>
      <c r="AM352" s="11">
        <v>1.6666666666666667</v>
      </c>
      <c r="AN352" s="10"/>
      <c r="AO352" s="12" t="s">
        <v>4</v>
      </c>
      <c r="AP352" s="11">
        <v>0.5</v>
      </c>
      <c r="AQ352" s="11">
        <v>0.83333333333333337</v>
      </c>
      <c r="AR352" s="10"/>
      <c r="AT352" s="9" t="s">
        <v>19</v>
      </c>
      <c r="AU352" s="3" t="s">
        <v>11</v>
      </c>
      <c r="AV352" s="3" t="s">
        <v>10</v>
      </c>
      <c r="AX352" s="9" t="s">
        <v>19</v>
      </c>
      <c r="AY352" s="3" t="s">
        <v>11</v>
      </c>
      <c r="AZ352" s="3" t="s">
        <v>10</v>
      </c>
      <c r="BC352" s="9" t="s">
        <v>19</v>
      </c>
      <c r="BD352" s="3" t="s">
        <v>11</v>
      </c>
      <c r="BE352" s="3" t="s">
        <v>10</v>
      </c>
      <c r="BG352" s="9" t="s">
        <v>19</v>
      </c>
      <c r="BH352" s="3" t="s">
        <v>11</v>
      </c>
      <c r="BI352" s="3" t="s">
        <v>10</v>
      </c>
      <c r="BL352" s="9" t="s">
        <v>19</v>
      </c>
      <c r="BM352" s="3" t="s">
        <v>11</v>
      </c>
      <c r="BN352" s="3" t="s">
        <v>10</v>
      </c>
      <c r="BP352" s="9" t="s">
        <v>19</v>
      </c>
      <c r="BQ352" s="3" t="s">
        <v>11</v>
      </c>
      <c r="BR352" s="3" t="s">
        <v>10</v>
      </c>
    </row>
    <row r="353" spans="1:71" x14ac:dyDescent="0.2">
      <c r="A353" s="7" t="s">
        <v>33</v>
      </c>
      <c r="B353" s="6">
        <v>4</v>
      </c>
      <c r="C353" s="6">
        <v>2</v>
      </c>
      <c r="D353" s="5"/>
      <c r="E353" s="7" t="s">
        <v>33</v>
      </c>
      <c r="F353" s="6">
        <v>2</v>
      </c>
      <c r="G353" s="6">
        <v>1</v>
      </c>
      <c r="H353" s="5"/>
      <c r="J353" s="7" t="s">
        <v>32</v>
      </c>
      <c r="K353" s="6">
        <v>2</v>
      </c>
      <c r="L353" s="6">
        <v>1.3333333333333333</v>
      </c>
      <c r="M353" s="5"/>
      <c r="N353" s="7" t="s">
        <v>32</v>
      </c>
      <c r="O353" s="6">
        <v>1</v>
      </c>
      <c r="P353" s="6">
        <v>0.66666666666666663</v>
      </c>
      <c r="Q353" s="5"/>
      <c r="S353" s="12" t="s">
        <v>3</v>
      </c>
      <c r="T353" s="11">
        <v>2</v>
      </c>
      <c r="U353" s="11">
        <v>0.66666666666666663</v>
      </c>
      <c r="V353" s="10"/>
      <c r="W353" s="12" t="s">
        <v>3</v>
      </c>
      <c r="X353" s="11">
        <v>1</v>
      </c>
      <c r="Y353" s="11">
        <v>0.33333333333333331</v>
      </c>
      <c r="Z353" s="10"/>
      <c r="AB353" s="12" t="s">
        <v>2</v>
      </c>
      <c r="AC353" s="11">
        <v>1</v>
      </c>
      <c r="AD353" s="11">
        <v>0.66666666666666663</v>
      </c>
      <c r="AE353" s="10"/>
      <c r="AF353" s="12" t="s">
        <v>2</v>
      </c>
      <c r="AG353" s="11">
        <v>0.5</v>
      </c>
      <c r="AH353" s="11">
        <v>0.33333333333333331</v>
      </c>
      <c r="AI353" s="10"/>
      <c r="AK353" s="12" t="s">
        <v>1</v>
      </c>
      <c r="AL353" s="11">
        <v>3</v>
      </c>
      <c r="AM353" s="11">
        <v>2</v>
      </c>
      <c r="AN353" s="10"/>
      <c r="AO353" s="12" t="s">
        <v>1</v>
      </c>
      <c r="AP353" s="11">
        <v>1.5</v>
      </c>
      <c r="AQ353" s="11">
        <v>1</v>
      </c>
      <c r="AR353" s="10"/>
      <c r="AT353" s="7" t="s">
        <v>31</v>
      </c>
      <c r="AU353" s="6">
        <v>0</v>
      </c>
      <c r="AV353" s="6">
        <v>1.2</v>
      </c>
      <c r="AW353" s="5"/>
      <c r="AX353" s="7" t="s">
        <v>31</v>
      </c>
      <c r="AY353" s="6">
        <v>0</v>
      </c>
      <c r="AZ353" s="6">
        <v>0.6</v>
      </c>
      <c r="BA353" s="5"/>
      <c r="BC353" s="7" t="s">
        <v>30</v>
      </c>
      <c r="BD353" s="6">
        <v>2</v>
      </c>
      <c r="BE353" s="6">
        <v>3.3333333333333335</v>
      </c>
      <c r="BF353" s="5"/>
      <c r="BG353" s="7" t="s">
        <v>30</v>
      </c>
      <c r="BH353" s="6">
        <v>1</v>
      </c>
      <c r="BI353" s="6">
        <v>1.6666666666666667</v>
      </c>
      <c r="BJ353" s="5"/>
      <c r="BL353" s="7" t="s">
        <v>29</v>
      </c>
      <c r="BM353" s="6">
        <v>0</v>
      </c>
      <c r="BN353" s="6">
        <v>1</v>
      </c>
      <c r="BO353" s="5"/>
      <c r="BP353" s="7" t="s">
        <v>29</v>
      </c>
      <c r="BQ353" s="6">
        <v>0</v>
      </c>
      <c r="BR353" s="6">
        <v>0.5</v>
      </c>
      <c r="BS353" s="5"/>
    </row>
    <row r="354" spans="1:71" x14ac:dyDescent="0.2">
      <c r="A354" s="7" t="s">
        <v>28</v>
      </c>
      <c r="B354" s="6">
        <v>0</v>
      </c>
      <c r="C354" s="6">
        <v>2</v>
      </c>
      <c r="D354" s="5"/>
      <c r="E354" s="7" t="s">
        <v>28</v>
      </c>
      <c r="F354" s="6">
        <v>0</v>
      </c>
      <c r="G354" s="6">
        <v>1</v>
      </c>
      <c r="H354" s="5"/>
      <c r="J354" s="7" t="s">
        <v>27</v>
      </c>
      <c r="K354" s="6">
        <v>2</v>
      </c>
      <c r="L354" s="6">
        <v>2.6666666666666665</v>
      </c>
      <c r="M354" s="5"/>
      <c r="N354" s="7" t="s">
        <v>27</v>
      </c>
      <c r="O354" s="6">
        <v>1</v>
      </c>
      <c r="P354" s="6">
        <v>1.3333333333333333</v>
      </c>
      <c r="Q354" s="5"/>
      <c r="S354" s="12" t="s">
        <v>0</v>
      </c>
      <c r="T354" s="11"/>
      <c r="U354" s="11"/>
      <c r="V354" s="10">
        <v>0.19691167520419398</v>
      </c>
      <c r="W354" s="12" t="s">
        <v>0</v>
      </c>
      <c r="X354" s="11"/>
      <c r="Y354" s="11"/>
      <c r="Z354" s="10">
        <v>0.44374731008107976</v>
      </c>
      <c r="AB354" s="12" t="s">
        <v>0</v>
      </c>
      <c r="AC354" s="11"/>
      <c r="AD354" s="11"/>
      <c r="AE354" s="10">
        <v>0.77880078307140488</v>
      </c>
      <c r="AF354" s="12" t="s">
        <v>0</v>
      </c>
      <c r="AG354" s="11"/>
      <c r="AH354" s="11"/>
      <c r="AI354" s="10">
        <v>0.88249690258459546</v>
      </c>
      <c r="AK354" s="12" t="s">
        <v>0</v>
      </c>
      <c r="AL354" s="11"/>
      <c r="AM354" s="11"/>
      <c r="AN354" s="10">
        <v>0.57694981038048665</v>
      </c>
      <c r="AO354" s="12" t="s">
        <v>0</v>
      </c>
      <c r="AP354" s="11"/>
      <c r="AQ354" s="11"/>
      <c r="AR354" s="10">
        <v>0.75957212322496848</v>
      </c>
      <c r="AT354" s="7" t="s">
        <v>26</v>
      </c>
      <c r="AU354" s="6">
        <v>2</v>
      </c>
      <c r="AV354" s="6">
        <v>0.8</v>
      </c>
      <c r="AW354" s="5"/>
      <c r="AX354" s="7" t="s">
        <v>26</v>
      </c>
      <c r="AY354" s="6">
        <v>1</v>
      </c>
      <c r="AZ354" s="6">
        <v>0.4</v>
      </c>
      <c r="BA354" s="5"/>
      <c r="BC354" s="7" t="s">
        <v>26</v>
      </c>
      <c r="BD354" s="6">
        <v>2</v>
      </c>
      <c r="BE354" s="6">
        <v>0.66666666666666663</v>
      </c>
      <c r="BF354" s="5"/>
      <c r="BG354" s="7" t="s">
        <v>26</v>
      </c>
      <c r="BH354" s="6">
        <v>1</v>
      </c>
      <c r="BI354" s="6">
        <v>0.33333333333333331</v>
      </c>
      <c r="BJ354" s="5"/>
      <c r="BL354" s="7" t="s">
        <v>25</v>
      </c>
      <c r="BM354" s="6">
        <v>2</v>
      </c>
      <c r="BN354" s="6">
        <v>1</v>
      </c>
      <c r="BO354" s="5"/>
      <c r="BP354" s="7" t="s">
        <v>25</v>
      </c>
      <c r="BQ354" s="6">
        <v>1</v>
      </c>
      <c r="BR354" s="6">
        <v>0.5</v>
      </c>
      <c r="BS354" s="5"/>
    </row>
    <row r="355" spans="1:71" x14ac:dyDescent="0.2">
      <c r="A355" s="7" t="s">
        <v>0</v>
      </c>
      <c r="B355" s="6"/>
      <c r="C355" s="6"/>
      <c r="D355" s="5">
        <v>4.5500263896358382E-2</v>
      </c>
      <c r="E355" s="7" t="s">
        <v>0</v>
      </c>
      <c r="F355" s="6"/>
      <c r="G355" s="6"/>
      <c r="H355" s="5">
        <v>0.15729920705028513</v>
      </c>
      <c r="J355" s="7" t="s">
        <v>0</v>
      </c>
      <c r="K355" s="6"/>
      <c r="L355" s="6"/>
      <c r="M355" s="5">
        <v>0.47950012218695348</v>
      </c>
      <c r="N355" s="7" t="s">
        <v>0</v>
      </c>
      <c r="O355" s="6"/>
      <c r="P355" s="6"/>
      <c r="Q355" s="5">
        <v>0.61707507745197376</v>
      </c>
      <c r="AT355" s="7" t="s">
        <v>0</v>
      </c>
      <c r="AU355" s="6"/>
      <c r="AV355" s="6"/>
      <c r="AW355" s="5">
        <v>8.3264516663550447E-2</v>
      </c>
      <c r="AX355" s="7" t="s">
        <v>0</v>
      </c>
      <c r="AY355" s="6"/>
      <c r="AZ355" s="6"/>
      <c r="BA355" s="5">
        <v>0.22067136191984679</v>
      </c>
      <c r="BC355" s="7" t="s">
        <v>0</v>
      </c>
      <c r="BD355" s="6"/>
      <c r="BE355" s="6"/>
      <c r="BF355" s="5">
        <v>7.3638270120302607E-2</v>
      </c>
      <c r="BG355" s="7" t="s">
        <v>0</v>
      </c>
      <c r="BH355" s="6"/>
      <c r="BI355" s="6"/>
      <c r="BJ355" s="5">
        <v>0.20590321073206816</v>
      </c>
      <c r="BL355" s="7" t="s">
        <v>0</v>
      </c>
      <c r="BM355" s="6"/>
      <c r="BN355" s="6"/>
      <c r="BO355" s="5">
        <v>0.15729920705028513</v>
      </c>
      <c r="BP355" s="7" t="s">
        <v>0</v>
      </c>
      <c r="BQ355" s="6"/>
      <c r="BR355" s="6"/>
      <c r="BS355" s="5">
        <v>0.31731050786291398</v>
      </c>
    </row>
    <row r="356" spans="1:71" x14ac:dyDescent="0.2">
      <c r="S356" s="8" t="s">
        <v>39</v>
      </c>
      <c r="T356" s="3" t="s">
        <v>11</v>
      </c>
      <c r="U356" s="3" t="s">
        <v>10</v>
      </c>
      <c r="W356" s="8" t="s">
        <v>39</v>
      </c>
      <c r="X356" s="3" t="s">
        <v>11</v>
      </c>
      <c r="Y356" s="3" t="s">
        <v>10</v>
      </c>
      <c r="AB356" s="8" t="s">
        <v>39</v>
      </c>
      <c r="AC356" s="3" t="s">
        <v>11</v>
      </c>
      <c r="AD356" s="3" t="s">
        <v>10</v>
      </c>
      <c r="AF356" s="8" t="s">
        <v>39</v>
      </c>
      <c r="AG356" s="3" t="s">
        <v>11</v>
      </c>
      <c r="AH356" s="3" t="s">
        <v>10</v>
      </c>
      <c r="AK356" s="8" t="s">
        <v>39</v>
      </c>
      <c r="AL356" s="3" t="s">
        <v>11</v>
      </c>
      <c r="AM356" s="3" t="s">
        <v>10</v>
      </c>
      <c r="AO356" s="8" t="s">
        <v>39</v>
      </c>
      <c r="AP356" s="3" t="s">
        <v>11</v>
      </c>
      <c r="AQ356" s="3" t="s">
        <v>10</v>
      </c>
    </row>
    <row r="357" spans="1:71" x14ac:dyDescent="0.2">
      <c r="A357" s="9" t="s">
        <v>18</v>
      </c>
      <c r="B357" s="3" t="s">
        <v>11</v>
      </c>
      <c r="C357" s="3" t="s">
        <v>10</v>
      </c>
      <c r="E357" s="9" t="s">
        <v>18</v>
      </c>
      <c r="F357" s="3" t="s">
        <v>11</v>
      </c>
      <c r="G357" s="3" t="s">
        <v>10</v>
      </c>
      <c r="J357" s="9" t="s">
        <v>18</v>
      </c>
      <c r="K357" s="3" t="s">
        <v>11</v>
      </c>
      <c r="L357" s="3" t="s">
        <v>10</v>
      </c>
      <c r="N357" s="9" t="s">
        <v>18</v>
      </c>
      <c r="O357" s="3" t="s">
        <v>11</v>
      </c>
      <c r="P357" s="3" t="s">
        <v>10</v>
      </c>
      <c r="S357" s="7" t="s">
        <v>9</v>
      </c>
      <c r="T357" s="6">
        <v>1</v>
      </c>
      <c r="U357" s="6">
        <v>1.3333333333333333</v>
      </c>
      <c r="V357" s="5"/>
      <c r="W357" s="7" t="s">
        <v>9</v>
      </c>
      <c r="X357" s="6">
        <v>0.5</v>
      </c>
      <c r="Y357" s="6">
        <v>0.66666666666666663</v>
      </c>
      <c r="Z357" s="5"/>
      <c r="AB357" s="7" t="s">
        <v>8</v>
      </c>
      <c r="AC357" s="6">
        <v>0</v>
      </c>
      <c r="AD357" s="6">
        <v>0.33333333333333331</v>
      </c>
      <c r="AE357" s="5"/>
      <c r="AF357" s="7" t="s">
        <v>8</v>
      </c>
      <c r="AG357" s="6">
        <v>0</v>
      </c>
      <c r="AH357" s="6">
        <v>0.16666666666666666</v>
      </c>
      <c r="AI357" s="5"/>
      <c r="AK357" s="7" t="s">
        <v>7</v>
      </c>
      <c r="AL357" s="6">
        <v>0</v>
      </c>
      <c r="AM357" s="6">
        <v>0.33333333333333331</v>
      </c>
      <c r="AN357" s="5"/>
      <c r="AO357" s="7" t="s">
        <v>7</v>
      </c>
      <c r="AP357" s="6">
        <v>0</v>
      </c>
      <c r="AQ357" s="6">
        <v>0.16666666666666666</v>
      </c>
      <c r="AR357" s="5"/>
      <c r="AT357" s="9" t="s">
        <v>18</v>
      </c>
      <c r="AU357" s="3" t="s">
        <v>11</v>
      </c>
      <c r="AV357" s="3" t="s">
        <v>10</v>
      </c>
      <c r="AX357" s="9" t="s">
        <v>18</v>
      </c>
      <c r="AY357" s="3" t="s">
        <v>11</v>
      </c>
      <c r="AZ357" s="3" t="s">
        <v>10</v>
      </c>
      <c r="BC357" s="9" t="s">
        <v>18</v>
      </c>
      <c r="BD357" s="3" t="s">
        <v>11</v>
      </c>
      <c r="BE357" s="3" t="s">
        <v>10</v>
      </c>
      <c r="BG357" s="9" t="s">
        <v>18</v>
      </c>
      <c r="BH357" s="3" t="s">
        <v>11</v>
      </c>
      <c r="BI357" s="3" t="s">
        <v>10</v>
      </c>
      <c r="BL357" s="9" t="s">
        <v>18</v>
      </c>
      <c r="BM357" s="3" t="s">
        <v>11</v>
      </c>
      <c r="BN357" s="3" t="s">
        <v>10</v>
      </c>
      <c r="BP357" s="9" t="s">
        <v>18</v>
      </c>
      <c r="BQ357" s="3" t="s">
        <v>11</v>
      </c>
      <c r="BR357" s="3" t="s">
        <v>10</v>
      </c>
    </row>
    <row r="358" spans="1:71" x14ac:dyDescent="0.2">
      <c r="A358" s="7" t="s">
        <v>33</v>
      </c>
      <c r="B358" s="6">
        <v>0</v>
      </c>
      <c r="C358" s="6">
        <v>2</v>
      </c>
      <c r="D358" s="5"/>
      <c r="E358" s="7" t="s">
        <v>33</v>
      </c>
      <c r="F358" s="6">
        <v>0</v>
      </c>
      <c r="G358" s="6">
        <v>1</v>
      </c>
      <c r="H358" s="5"/>
      <c r="J358" s="7" t="s">
        <v>32</v>
      </c>
      <c r="K358" s="6">
        <v>2</v>
      </c>
      <c r="L358" s="6">
        <v>1.3333333333333333</v>
      </c>
      <c r="M358" s="5"/>
      <c r="N358" s="7" t="s">
        <v>32</v>
      </c>
      <c r="O358" s="6">
        <v>1</v>
      </c>
      <c r="P358" s="6">
        <v>0.66666666666666663</v>
      </c>
      <c r="Q358" s="5"/>
      <c r="S358" s="7" t="s">
        <v>6</v>
      </c>
      <c r="T358" s="6">
        <v>2</v>
      </c>
      <c r="U358" s="6">
        <v>2</v>
      </c>
      <c r="V358" s="5"/>
      <c r="W358" s="7" t="s">
        <v>6</v>
      </c>
      <c r="X358" s="6">
        <v>1</v>
      </c>
      <c r="Y358" s="6">
        <v>1</v>
      </c>
      <c r="Z358" s="5"/>
      <c r="AB358" s="7" t="s">
        <v>5</v>
      </c>
      <c r="AC358" s="6">
        <v>4</v>
      </c>
      <c r="AD358" s="6">
        <v>3</v>
      </c>
      <c r="AE358" s="5"/>
      <c r="AF358" s="7" t="s">
        <v>5</v>
      </c>
      <c r="AG358" s="6">
        <v>2</v>
      </c>
      <c r="AH358" s="6">
        <v>1.5</v>
      </c>
      <c r="AI358" s="5"/>
      <c r="AK358" s="7" t="s">
        <v>4</v>
      </c>
      <c r="AL358" s="6">
        <v>2</v>
      </c>
      <c r="AM358" s="6">
        <v>1.6666666666666667</v>
      </c>
      <c r="AN358" s="5"/>
      <c r="AO358" s="7" t="s">
        <v>4</v>
      </c>
      <c r="AP358" s="6">
        <v>1</v>
      </c>
      <c r="AQ358" s="6">
        <v>0.83333333333333337</v>
      </c>
      <c r="AR358" s="5"/>
      <c r="AT358" s="7" t="s">
        <v>31</v>
      </c>
      <c r="AU358" s="6">
        <v>2</v>
      </c>
      <c r="AV358" s="6">
        <v>2.4</v>
      </c>
      <c r="AW358" s="5"/>
      <c r="AX358" s="7" t="s">
        <v>31</v>
      </c>
      <c r="AY358" s="6">
        <v>1</v>
      </c>
      <c r="AZ358" s="6">
        <v>1.2</v>
      </c>
      <c r="BA358" s="5"/>
      <c r="BC358" s="7" t="s">
        <v>30</v>
      </c>
      <c r="BD358" s="6">
        <v>2</v>
      </c>
      <c r="BE358" s="6">
        <v>3.3333333333333335</v>
      </c>
      <c r="BF358" s="5"/>
      <c r="BG358" s="7" t="s">
        <v>30</v>
      </c>
      <c r="BH358" s="6">
        <v>1</v>
      </c>
      <c r="BI358" s="6">
        <v>1.6666666666666667</v>
      </c>
      <c r="BJ358" s="5"/>
      <c r="BL358" s="7" t="s">
        <v>29</v>
      </c>
      <c r="BM358" s="6">
        <v>0</v>
      </c>
      <c r="BN358" s="6">
        <v>0</v>
      </c>
      <c r="BO358" s="5"/>
      <c r="BP358" s="7" t="s">
        <v>29</v>
      </c>
      <c r="BQ358" s="6">
        <v>0</v>
      </c>
      <c r="BR358" s="6">
        <v>0</v>
      </c>
      <c r="BS358" s="5"/>
    </row>
    <row r="359" spans="1:71" x14ac:dyDescent="0.2">
      <c r="A359" s="7" t="s">
        <v>28</v>
      </c>
      <c r="B359" s="6">
        <v>4</v>
      </c>
      <c r="C359" s="6">
        <v>2</v>
      </c>
      <c r="D359" s="5"/>
      <c r="E359" s="7" t="s">
        <v>28</v>
      </c>
      <c r="F359" s="6">
        <v>2</v>
      </c>
      <c r="G359" s="6">
        <v>1</v>
      </c>
      <c r="H359" s="5"/>
      <c r="J359" s="7" t="s">
        <v>27</v>
      </c>
      <c r="K359" s="6">
        <v>2</v>
      </c>
      <c r="L359" s="6">
        <v>2.6666666666666665</v>
      </c>
      <c r="M359" s="5"/>
      <c r="N359" s="7" t="s">
        <v>27</v>
      </c>
      <c r="O359" s="6">
        <v>1</v>
      </c>
      <c r="P359" s="6">
        <v>1.3333333333333333</v>
      </c>
      <c r="Q359" s="5"/>
      <c r="S359" s="7" t="s">
        <v>3</v>
      </c>
      <c r="T359" s="6">
        <v>1</v>
      </c>
      <c r="U359" s="6">
        <v>0.66666666666666663</v>
      </c>
      <c r="V359" s="5"/>
      <c r="W359" s="7" t="s">
        <v>3</v>
      </c>
      <c r="X359" s="6">
        <v>0.5</v>
      </c>
      <c r="Y359" s="6">
        <v>0.33333333333333331</v>
      </c>
      <c r="Z359" s="5"/>
      <c r="AB359" s="7" t="s">
        <v>2</v>
      </c>
      <c r="AC359" s="6">
        <v>0</v>
      </c>
      <c r="AD359" s="6">
        <v>0.66666666666666663</v>
      </c>
      <c r="AE359" s="5"/>
      <c r="AF359" s="7" t="s">
        <v>2</v>
      </c>
      <c r="AG359" s="6">
        <v>0</v>
      </c>
      <c r="AH359" s="6">
        <v>0.33333333333333331</v>
      </c>
      <c r="AI359" s="5"/>
      <c r="AK359" s="7" t="s">
        <v>1</v>
      </c>
      <c r="AL359" s="6">
        <v>2</v>
      </c>
      <c r="AM359" s="6">
        <v>2</v>
      </c>
      <c r="AN359" s="5"/>
      <c r="AO359" s="7" t="s">
        <v>1</v>
      </c>
      <c r="AP359" s="6">
        <v>1</v>
      </c>
      <c r="AQ359" s="6">
        <v>1</v>
      </c>
      <c r="AR359" s="5"/>
      <c r="AT359" s="7" t="s">
        <v>26</v>
      </c>
      <c r="AU359" s="6">
        <v>2</v>
      </c>
      <c r="AV359" s="6">
        <v>1.6</v>
      </c>
      <c r="AW359" s="5"/>
      <c r="AX359" s="7" t="s">
        <v>26</v>
      </c>
      <c r="AY359" s="6">
        <v>1</v>
      </c>
      <c r="AZ359" s="6">
        <v>0.8</v>
      </c>
      <c r="BA359" s="5"/>
      <c r="BC359" s="7" t="s">
        <v>26</v>
      </c>
      <c r="BD359" s="6">
        <v>2</v>
      </c>
      <c r="BE359" s="6">
        <v>0.66666666666666663</v>
      </c>
      <c r="BF359" s="5"/>
      <c r="BG359" s="7" t="s">
        <v>26</v>
      </c>
      <c r="BH359" s="6">
        <v>1</v>
      </c>
      <c r="BI359" s="6">
        <v>0.33333333333333331</v>
      </c>
      <c r="BJ359" s="5"/>
      <c r="BL359" s="7" t="s">
        <v>25</v>
      </c>
      <c r="BM359" s="6">
        <v>0</v>
      </c>
      <c r="BN359" s="6">
        <v>0</v>
      </c>
      <c r="BO359" s="5"/>
      <c r="BP359" s="7" t="s">
        <v>25</v>
      </c>
      <c r="BQ359" s="6">
        <v>0</v>
      </c>
      <c r="BR359" s="6">
        <v>0</v>
      </c>
      <c r="BS359" s="5"/>
    </row>
    <row r="360" spans="1:71" x14ac:dyDescent="0.2">
      <c r="A360" s="7" t="s">
        <v>0</v>
      </c>
      <c r="B360" s="6"/>
      <c r="C360" s="6"/>
      <c r="D360" s="5">
        <v>4.5500263896358382E-2</v>
      </c>
      <c r="E360" s="7" t="s">
        <v>0</v>
      </c>
      <c r="F360" s="6"/>
      <c r="G360" s="6"/>
      <c r="H360" s="5">
        <v>0.15729920705028513</v>
      </c>
      <c r="J360" s="7" t="s">
        <v>0</v>
      </c>
      <c r="K360" s="6"/>
      <c r="L360" s="6"/>
      <c r="M360" s="5">
        <v>0.47950012218695348</v>
      </c>
      <c r="N360" s="7" t="s">
        <v>0</v>
      </c>
      <c r="O360" s="6"/>
      <c r="P360" s="6"/>
      <c r="Q360" s="5">
        <v>0.61707507745197376</v>
      </c>
      <c r="S360" s="7" t="s">
        <v>0</v>
      </c>
      <c r="T360" s="6"/>
      <c r="U360" s="6"/>
      <c r="V360" s="5">
        <v>0.88249690258459546</v>
      </c>
      <c r="W360" s="7" t="s">
        <v>0</v>
      </c>
      <c r="X360" s="6"/>
      <c r="Y360" s="6"/>
      <c r="Z360" s="5">
        <v>0.93941306281347581</v>
      </c>
      <c r="AB360" s="7" t="s">
        <v>0</v>
      </c>
      <c r="AC360" s="6"/>
      <c r="AD360" s="6"/>
      <c r="AE360" s="5">
        <v>0.51341711903259202</v>
      </c>
      <c r="AF360" s="7" t="s">
        <v>0</v>
      </c>
      <c r="AG360" s="6"/>
      <c r="AH360" s="6"/>
      <c r="AI360" s="5">
        <v>0.71653131057378927</v>
      </c>
      <c r="AK360" s="7" t="s">
        <v>0</v>
      </c>
      <c r="AL360" s="6"/>
      <c r="AM360" s="6"/>
      <c r="AN360" s="5">
        <v>0.81873075307798182</v>
      </c>
      <c r="AO360" s="7" t="s">
        <v>0</v>
      </c>
      <c r="AP360" s="6"/>
      <c r="AQ360" s="6"/>
      <c r="AR360" s="5">
        <v>0.90483741803595963</v>
      </c>
      <c r="AT360" s="7" t="s">
        <v>0</v>
      </c>
      <c r="AU360" s="6"/>
      <c r="AV360" s="6"/>
      <c r="AW360" s="5">
        <v>0.68309139830960874</v>
      </c>
      <c r="AX360" s="7" t="s">
        <v>0</v>
      </c>
      <c r="AY360" s="6"/>
      <c r="AZ360" s="6"/>
      <c r="BA360" s="5">
        <v>0.77282999268444752</v>
      </c>
      <c r="BC360" s="7" t="s">
        <v>0</v>
      </c>
      <c r="BD360" s="6"/>
      <c r="BE360" s="6"/>
      <c r="BF360" s="5">
        <v>7.3638270120302607E-2</v>
      </c>
      <c r="BG360" s="7" t="s">
        <v>0</v>
      </c>
      <c r="BH360" s="6"/>
      <c r="BI360" s="6"/>
      <c r="BJ360" s="5">
        <v>0.20590321073206816</v>
      </c>
      <c r="BL360" s="7" t="s">
        <v>0</v>
      </c>
      <c r="BM360" s="6"/>
      <c r="BN360" s="6"/>
      <c r="BO360" s="5" t="e">
        <v>#DIV/0!</v>
      </c>
      <c r="BP360" s="7" t="s">
        <v>0</v>
      </c>
      <c r="BQ360" s="6"/>
      <c r="BR360" s="6"/>
      <c r="BS360" s="5" t="e">
        <v>#DIV/0!</v>
      </c>
    </row>
    <row r="362" spans="1:71" x14ac:dyDescent="0.2">
      <c r="A362" s="9" t="s">
        <v>17</v>
      </c>
      <c r="B362" s="3" t="s">
        <v>11</v>
      </c>
      <c r="C362" s="3" t="s">
        <v>10</v>
      </c>
      <c r="E362" s="9" t="s">
        <v>17</v>
      </c>
      <c r="F362" s="3" t="s">
        <v>11</v>
      </c>
      <c r="G362" s="3" t="s">
        <v>10</v>
      </c>
      <c r="J362" s="9" t="s">
        <v>17</v>
      </c>
      <c r="K362" s="3" t="s">
        <v>11</v>
      </c>
      <c r="L362" s="3" t="s">
        <v>10</v>
      </c>
      <c r="N362" s="9" t="s">
        <v>17</v>
      </c>
      <c r="O362" s="3" t="s">
        <v>11</v>
      </c>
      <c r="P362" s="3" t="s">
        <v>10</v>
      </c>
      <c r="S362" s="8" t="s">
        <v>38</v>
      </c>
      <c r="T362" s="3" t="s">
        <v>11</v>
      </c>
      <c r="U362" s="3" t="s">
        <v>10</v>
      </c>
      <c r="W362" s="8" t="s">
        <v>38</v>
      </c>
      <c r="X362" s="3" t="s">
        <v>11</v>
      </c>
      <c r="Y362" s="3" t="s">
        <v>10</v>
      </c>
      <c r="AB362" s="8" t="s">
        <v>38</v>
      </c>
      <c r="AC362" s="3" t="s">
        <v>11</v>
      </c>
      <c r="AD362" s="3" t="s">
        <v>10</v>
      </c>
      <c r="AF362" s="8" t="s">
        <v>38</v>
      </c>
      <c r="AG362" s="3" t="s">
        <v>11</v>
      </c>
      <c r="AH362" s="3" t="s">
        <v>10</v>
      </c>
      <c r="AK362" s="8" t="s">
        <v>38</v>
      </c>
      <c r="AL362" s="3" t="s">
        <v>11</v>
      </c>
      <c r="AM362" s="3" t="s">
        <v>10</v>
      </c>
      <c r="AO362" s="8" t="s">
        <v>38</v>
      </c>
      <c r="AP362" s="3" t="s">
        <v>11</v>
      </c>
      <c r="AQ362" s="3" t="s">
        <v>10</v>
      </c>
      <c r="AT362" s="9" t="s">
        <v>17</v>
      </c>
      <c r="AU362" s="3" t="s">
        <v>11</v>
      </c>
      <c r="AV362" s="3" t="s">
        <v>10</v>
      </c>
      <c r="AX362" s="9" t="s">
        <v>17</v>
      </c>
      <c r="AY362" s="3" t="s">
        <v>11</v>
      </c>
      <c r="AZ362" s="3" t="s">
        <v>10</v>
      </c>
      <c r="BC362" s="9" t="s">
        <v>17</v>
      </c>
      <c r="BD362" s="3" t="s">
        <v>11</v>
      </c>
      <c r="BE362" s="3" t="s">
        <v>10</v>
      </c>
      <c r="BG362" s="9" t="s">
        <v>17</v>
      </c>
      <c r="BH362" s="3" t="s">
        <v>11</v>
      </c>
      <c r="BI362" s="3" t="s">
        <v>10</v>
      </c>
      <c r="BL362" s="9" t="s">
        <v>17</v>
      </c>
      <c r="BM362" s="3" t="s">
        <v>11</v>
      </c>
      <c r="BN362" s="3" t="s">
        <v>10</v>
      </c>
      <c r="BP362" s="9" t="s">
        <v>17</v>
      </c>
      <c r="BQ362" s="3" t="s">
        <v>11</v>
      </c>
      <c r="BR362" s="3" t="s">
        <v>10</v>
      </c>
    </row>
    <row r="363" spans="1:71" x14ac:dyDescent="0.2">
      <c r="A363" s="7" t="s">
        <v>33</v>
      </c>
      <c r="B363" s="6">
        <v>2</v>
      </c>
      <c r="C363" s="6">
        <v>2</v>
      </c>
      <c r="D363" s="5"/>
      <c r="E363" s="7" t="s">
        <v>33</v>
      </c>
      <c r="F363" s="6">
        <v>1</v>
      </c>
      <c r="G363" s="6">
        <v>1</v>
      </c>
      <c r="H363" s="5"/>
      <c r="J363" s="7" t="s">
        <v>32</v>
      </c>
      <c r="K363" s="6">
        <v>0</v>
      </c>
      <c r="L363" s="6">
        <v>1.3333333333333333</v>
      </c>
      <c r="M363" s="5"/>
      <c r="N363" s="7" t="s">
        <v>32</v>
      </c>
      <c r="O363" s="6">
        <v>0</v>
      </c>
      <c r="P363" s="6">
        <v>0.66666666666666663</v>
      </c>
      <c r="Q363" s="5"/>
      <c r="S363" s="7" t="s">
        <v>9</v>
      </c>
      <c r="T363" s="6">
        <v>4</v>
      </c>
      <c r="U363" s="6">
        <v>1.3333333333333333</v>
      </c>
      <c r="V363" s="5"/>
      <c r="W363" s="7" t="s">
        <v>9</v>
      </c>
      <c r="X363" s="6">
        <v>2</v>
      </c>
      <c r="Y363" s="6">
        <v>0.66666666666666663</v>
      </c>
      <c r="Z363" s="5"/>
      <c r="AB363" s="7" t="s">
        <v>8</v>
      </c>
      <c r="AC363" s="6">
        <v>0</v>
      </c>
      <c r="AD363" s="6">
        <v>0.33333333333333331</v>
      </c>
      <c r="AE363" s="5"/>
      <c r="AF363" s="7" t="s">
        <v>8</v>
      </c>
      <c r="AG363" s="6">
        <v>0</v>
      </c>
      <c r="AH363" s="6">
        <v>0.16666666666666666</v>
      </c>
      <c r="AI363" s="5"/>
      <c r="AK363" s="7" t="s">
        <v>7</v>
      </c>
      <c r="AL363" s="6">
        <v>0</v>
      </c>
      <c r="AM363" s="6">
        <v>0.33333333333333331</v>
      </c>
      <c r="AN363" s="5"/>
      <c r="AO363" s="7" t="s">
        <v>7</v>
      </c>
      <c r="AP363" s="6">
        <v>0</v>
      </c>
      <c r="AQ363" s="6">
        <v>0.16666666666666666</v>
      </c>
      <c r="AR363" s="5"/>
      <c r="AT363" s="7" t="s">
        <v>31</v>
      </c>
      <c r="AU363" s="6">
        <v>2</v>
      </c>
      <c r="AV363" s="6">
        <v>1.2</v>
      </c>
      <c r="AW363" s="5"/>
      <c r="AX363" s="7" t="s">
        <v>31</v>
      </c>
      <c r="AY363" s="6">
        <v>1</v>
      </c>
      <c r="AZ363" s="6">
        <v>0.6</v>
      </c>
      <c r="BA363" s="5"/>
      <c r="BC363" s="7" t="s">
        <v>30</v>
      </c>
      <c r="BD363" s="6">
        <v>4</v>
      </c>
      <c r="BE363" s="6">
        <v>3.3333333333333335</v>
      </c>
      <c r="BF363" s="5"/>
      <c r="BG363" s="7" t="s">
        <v>30</v>
      </c>
      <c r="BH363" s="6">
        <v>2</v>
      </c>
      <c r="BI363" s="6">
        <v>1.6666666666666667</v>
      </c>
      <c r="BJ363" s="5"/>
      <c r="BL363" s="7" t="s">
        <v>29</v>
      </c>
      <c r="BM363" s="6">
        <v>0</v>
      </c>
      <c r="BN363" s="6">
        <v>0</v>
      </c>
      <c r="BO363" s="5"/>
      <c r="BP363" s="7" t="s">
        <v>29</v>
      </c>
      <c r="BQ363" s="6">
        <v>0</v>
      </c>
      <c r="BR363" s="6">
        <v>0</v>
      </c>
      <c r="BS363" s="5"/>
    </row>
    <row r="364" spans="1:71" x14ac:dyDescent="0.2">
      <c r="A364" s="7" t="s">
        <v>28</v>
      </c>
      <c r="B364" s="6">
        <v>2</v>
      </c>
      <c r="C364" s="6">
        <v>2</v>
      </c>
      <c r="D364" s="5"/>
      <c r="E364" s="7" t="s">
        <v>28</v>
      </c>
      <c r="F364" s="6">
        <v>1</v>
      </c>
      <c r="G364" s="6">
        <v>1</v>
      </c>
      <c r="H364" s="5"/>
      <c r="J364" s="7" t="s">
        <v>27</v>
      </c>
      <c r="K364" s="6">
        <v>4</v>
      </c>
      <c r="L364" s="6">
        <v>2.6666666666666665</v>
      </c>
      <c r="M364" s="5"/>
      <c r="N364" s="7" t="s">
        <v>27</v>
      </c>
      <c r="O364" s="6">
        <v>2</v>
      </c>
      <c r="P364" s="6">
        <v>1.3333333333333333</v>
      </c>
      <c r="Q364" s="5"/>
      <c r="S364" s="7" t="s">
        <v>6</v>
      </c>
      <c r="T364" s="6">
        <v>0</v>
      </c>
      <c r="U364" s="6">
        <v>2</v>
      </c>
      <c r="V364" s="5"/>
      <c r="W364" s="7" t="s">
        <v>6</v>
      </c>
      <c r="X364" s="6">
        <v>0</v>
      </c>
      <c r="Y364" s="6">
        <v>1</v>
      </c>
      <c r="Z364" s="5"/>
      <c r="AB364" s="7" t="s">
        <v>5</v>
      </c>
      <c r="AC364" s="6">
        <v>4</v>
      </c>
      <c r="AD364" s="6">
        <v>3</v>
      </c>
      <c r="AE364" s="5"/>
      <c r="AF364" s="7" t="s">
        <v>5</v>
      </c>
      <c r="AG364" s="6">
        <v>2</v>
      </c>
      <c r="AH364" s="6">
        <v>1.5</v>
      </c>
      <c r="AI364" s="5"/>
      <c r="AK364" s="7" t="s">
        <v>4</v>
      </c>
      <c r="AL364" s="6">
        <v>2</v>
      </c>
      <c r="AM364" s="6">
        <v>1.6666666666666667</v>
      </c>
      <c r="AN364" s="5"/>
      <c r="AO364" s="7" t="s">
        <v>4</v>
      </c>
      <c r="AP364" s="6">
        <v>1</v>
      </c>
      <c r="AQ364" s="6">
        <v>0.83333333333333337</v>
      </c>
      <c r="AR364" s="5"/>
      <c r="AT364" s="7" t="s">
        <v>26</v>
      </c>
      <c r="AU364" s="6">
        <v>0</v>
      </c>
      <c r="AV364" s="6">
        <v>0.8</v>
      </c>
      <c r="AW364" s="5"/>
      <c r="AX364" s="7" t="s">
        <v>26</v>
      </c>
      <c r="AY364" s="6">
        <v>0</v>
      </c>
      <c r="AZ364" s="6">
        <v>0.4</v>
      </c>
      <c r="BA364" s="5"/>
      <c r="BC364" s="7" t="s">
        <v>26</v>
      </c>
      <c r="BD364" s="6">
        <v>0</v>
      </c>
      <c r="BE364" s="6">
        <v>0.66666666666666663</v>
      </c>
      <c r="BF364" s="5"/>
      <c r="BG364" s="7" t="s">
        <v>26</v>
      </c>
      <c r="BH364" s="6">
        <v>0</v>
      </c>
      <c r="BI364" s="6">
        <v>0.33333333333333331</v>
      </c>
      <c r="BJ364" s="5"/>
      <c r="BL364" s="7" t="s">
        <v>25</v>
      </c>
      <c r="BM364" s="6">
        <v>0</v>
      </c>
      <c r="BN364" s="6">
        <v>0</v>
      </c>
      <c r="BO364" s="5"/>
      <c r="BP364" s="7" t="s">
        <v>25</v>
      </c>
      <c r="BQ364" s="6">
        <v>0</v>
      </c>
      <c r="BR364" s="6">
        <v>0</v>
      </c>
      <c r="BS364" s="5"/>
    </row>
    <row r="365" spans="1:71" x14ac:dyDescent="0.2">
      <c r="A365" s="7" t="s">
        <v>0</v>
      </c>
      <c r="B365" s="6"/>
      <c r="C365" s="6"/>
      <c r="D365" s="5">
        <v>1</v>
      </c>
      <c r="E365" s="7" t="s">
        <v>0</v>
      </c>
      <c r="F365" s="6"/>
      <c r="G365" s="6"/>
      <c r="H365" s="5">
        <v>1</v>
      </c>
      <c r="J365" s="7" t="s">
        <v>0</v>
      </c>
      <c r="K365" s="6"/>
      <c r="L365" s="6"/>
      <c r="M365" s="5">
        <v>0.15729920705028513</v>
      </c>
      <c r="N365" s="7" t="s">
        <v>0</v>
      </c>
      <c r="O365" s="6"/>
      <c r="P365" s="6"/>
      <c r="Q365" s="5">
        <v>0.31731050786291398</v>
      </c>
      <c r="S365" s="7" t="s">
        <v>3</v>
      </c>
      <c r="T365" s="6">
        <v>0</v>
      </c>
      <c r="U365" s="6">
        <v>0.66666666666666663</v>
      </c>
      <c r="V365" s="5"/>
      <c r="W365" s="7" t="s">
        <v>3</v>
      </c>
      <c r="X365" s="6">
        <v>0</v>
      </c>
      <c r="Y365" s="6">
        <v>0.33333333333333331</v>
      </c>
      <c r="Z365" s="5"/>
      <c r="AB365" s="7" t="s">
        <v>2</v>
      </c>
      <c r="AC365" s="6">
        <v>0</v>
      </c>
      <c r="AD365" s="6">
        <v>0.66666666666666663</v>
      </c>
      <c r="AE365" s="5"/>
      <c r="AF365" s="7" t="s">
        <v>2</v>
      </c>
      <c r="AG365" s="6">
        <v>0</v>
      </c>
      <c r="AH365" s="6">
        <v>0.33333333333333331</v>
      </c>
      <c r="AI365" s="5"/>
      <c r="AK365" s="7" t="s">
        <v>1</v>
      </c>
      <c r="AL365" s="6">
        <v>2</v>
      </c>
      <c r="AM365" s="6">
        <v>2</v>
      </c>
      <c r="AN365" s="5"/>
      <c r="AO365" s="7" t="s">
        <v>1</v>
      </c>
      <c r="AP365" s="6">
        <v>1</v>
      </c>
      <c r="AQ365" s="6">
        <v>1</v>
      </c>
      <c r="AR365" s="5"/>
      <c r="AT365" s="7" t="s">
        <v>0</v>
      </c>
      <c r="AU365" s="6"/>
      <c r="AV365" s="6"/>
      <c r="AW365" s="5">
        <v>0.24821307898992356</v>
      </c>
      <c r="AX365" s="7" t="s">
        <v>0</v>
      </c>
      <c r="AY365" s="6"/>
      <c r="AZ365" s="6"/>
      <c r="BA365" s="5">
        <v>0.41421617824252505</v>
      </c>
      <c r="BC365" s="7" t="s">
        <v>0</v>
      </c>
      <c r="BD365" s="6"/>
      <c r="BE365" s="6"/>
      <c r="BF365" s="5">
        <v>0.37109336952269767</v>
      </c>
      <c r="BG365" s="7" t="s">
        <v>0</v>
      </c>
      <c r="BH365" s="6"/>
      <c r="BI365" s="6"/>
      <c r="BJ365" s="5">
        <v>0.52708925686553809</v>
      </c>
      <c r="BL365" s="7" t="s">
        <v>0</v>
      </c>
      <c r="BM365" s="6"/>
      <c r="BN365" s="6"/>
      <c r="BO365" s="5" t="e">
        <v>#DIV/0!</v>
      </c>
      <c r="BP365" s="7" t="s">
        <v>0</v>
      </c>
      <c r="BQ365" s="6"/>
      <c r="BR365" s="6"/>
      <c r="BS365" s="5" t="e">
        <v>#DIV/0!</v>
      </c>
    </row>
    <row r="366" spans="1:71" x14ac:dyDescent="0.2">
      <c r="S366" s="7" t="s">
        <v>0</v>
      </c>
      <c r="T366" s="6"/>
      <c r="U366" s="6"/>
      <c r="V366" s="5">
        <v>1.8315638888734165E-2</v>
      </c>
      <c r="W366" s="7" t="s">
        <v>0</v>
      </c>
      <c r="X366" s="6"/>
      <c r="Y366" s="6"/>
      <c r="Z366" s="5">
        <v>0.13533528323661262</v>
      </c>
      <c r="AB366" s="7" t="s">
        <v>0</v>
      </c>
      <c r="AC366" s="6"/>
      <c r="AD366" s="6"/>
      <c r="AE366" s="5">
        <v>0.51341711903259202</v>
      </c>
      <c r="AF366" s="7" t="s">
        <v>0</v>
      </c>
      <c r="AG366" s="6"/>
      <c r="AH366" s="6"/>
      <c r="AI366" s="5">
        <v>0.71653131057378927</v>
      </c>
      <c r="AK366" s="7" t="s">
        <v>0</v>
      </c>
      <c r="AL366" s="6"/>
      <c r="AM366" s="6"/>
      <c r="AN366" s="5">
        <v>0.81873075307798182</v>
      </c>
      <c r="AO366" s="7" t="s">
        <v>0</v>
      </c>
      <c r="AP366" s="6"/>
      <c r="AQ366" s="6"/>
      <c r="AR366" s="5">
        <v>0.90483741803595963</v>
      </c>
    </row>
    <row r="367" spans="1:71" x14ac:dyDescent="0.2">
      <c r="A367" s="9" t="s">
        <v>16</v>
      </c>
      <c r="B367" s="3" t="s">
        <v>11</v>
      </c>
      <c r="C367" s="3" t="s">
        <v>10</v>
      </c>
      <c r="E367" s="9" t="s">
        <v>16</v>
      </c>
      <c r="F367" s="3" t="s">
        <v>11</v>
      </c>
      <c r="G367" s="3" t="s">
        <v>10</v>
      </c>
      <c r="J367" s="9" t="s">
        <v>16</v>
      </c>
      <c r="K367" s="3" t="s">
        <v>11</v>
      </c>
      <c r="L367" s="3" t="s">
        <v>10</v>
      </c>
      <c r="N367" s="9" t="s">
        <v>16</v>
      </c>
      <c r="O367" s="3" t="s">
        <v>11</v>
      </c>
      <c r="P367" s="3" t="s">
        <v>10</v>
      </c>
      <c r="AT367" s="9" t="s">
        <v>16</v>
      </c>
      <c r="AU367" s="3" t="s">
        <v>11</v>
      </c>
      <c r="AV367" s="3" t="s">
        <v>10</v>
      </c>
      <c r="AX367" s="9" t="s">
        <v>16</v>
      </c>
      <c r="AY367" s="3" t="s">
        <v>11</v>
      </c>
      <c r="AZ367" s="3" t="s">
        <v>10</v>
      </c>
      <c r="BC367" s="9" t="s">
        <v>16</v>
      </c>
      <c r="BD367" s="3" t="s">
        <v>11</v>
      </c>
      <c r="BE367" s="3" t="s">
        <v>10</v>
      </c>
      <c r="BG367" s="9" t="s">
        <v>16</v>
      </c>
      <c r="BH367" s="3" t="s">
        <v>11</v>
      </c>
      <c r="BI367" s="3" t="s">
        <v>10</v>
      </c>
      <c r="BL367" s="9" t="s">
        <v>16</v>
      </c>
      <c r="BM367" s="3" t="s">
        <v>11</v>
      </c>
      <c r="BN367" s="3" t="s">
        <v>10</v>
      </c>
      <c r="BP367" s="9" t="s">
        <v>16</v>
      </c>
      <c r="BQ367" s="3" t="s">
        <v>11</v>
      </c>
      <c r="BR367" s="3" t="s">
        <v>10</v>
      </c>
    </row>
    <row r="368" spans="1:71" x14ac:dyDescent="0.2">
      <c r="A368" s="7" t="s">
        <v>33</v>
      </c>
      <c r="B368" s="6">
        <v>2</v>
      </c>
      <c r="C368" s="6">
        <v>2</v>
      </c>
      <c r="D368" s="5"/>
      <c r="E368" s="7" t="s">
        <v>33</v>
      </c>
      <c r="F368" s="6">
        <v>1</v>
      </c>
      <c r="G368" s="6">
        <v>1</v>
      </c>
      <c r="H368" s="5"/>
      <c r="J368" s="7" t="s">
        <v>32</v>
      </c>
      <c r="K368" s="6">
        <v>4</v>
      </c>
      <c r="L368" s="6">
        <v>1.3333333333333333</v>
      </c>
      <c r="M368" s="5"/>
      <c r="N368" s="7" t="s">
        <v>32</v>
      </c>
      <c r="O368" s="6">
        <v>2</v>
      </c>
      <c r="P368" s="6">
        <v>0.66666666666666663</v>
      </c>
      <c r="Q368" s="5"/>
      <c r="S368" s="8" t="s">
        <v>37</v>
      </c>
      <c r="T368" s="3" t="s">
        <v>11</v>
      </c>
      <c r="U368" s="3" t="s">
        <v>10</v>
      </c>
      <c r="W368" s="8" t="s">
        <v>37</v>
      </c>
      <c r="X368" s="3" t="s">
        <v>11</v>
      </c>
      <c r="Y368" s="3" t="s">
        <v>10</v>
      </c>
      <c r="AB368" s="8" t="s">
        <v>37</v>
      </c>
      <c r="AC368" s="3" t="s">
        <v>11</v>
      </c>
      <c r="AD368" s="3" t="s">
        <v>10</v>
      </c>
      <c r="AF368" s="8" t="s">
        <v>37</v>
      </c>
      <c r="AG368" s="3" t="s">
        <v>11</v>
      </c>
      <c r="AH368" s="3" t="s">
        <v>10</v>
      </c>
      <c r="AK368" s="8" t="s">
        <v>37</v>
      </c>
      <c r="AL368" s="3" t="s">
        <v>11</v>
      </c>
      <c r="AM368" s="3" t="s">
        <v>10</v>
      </c>
      <c r="AO368" s="8" t="s">
        <v>37</v>
      </c>
      <c r="AP368" s="3" t="s">
        <v>11</v>
      </c>
      <c r="AQ368" s="3" t="s">
        <v>10</v>
      </c>
      <c r="AT368" s="7" t="s">
        <v>31</v>
      </c>
      <c r="AU368" s="6">
        <v>0</v>
      </c>
      <c r="AV368" s="6">
        <v>1.2</v>
      </c>
      <c r="AW368" s="5"/>
      <c r="AX368" s="7" t="s">
        <v>31</v>
      </c>
      <c r="AY368" s="6">
        <v>0</v>
      </c>
      <c r="AZ368" s="6">
        <v>0.6</v>
      </c>
      <c r="BA368" s="5"/>
      <c r="BC368" s="7" t="s">
        <v>30</v>
      </c>
      <c r="BD368" s="6">
        <v>2</v>
      </c>
      <c r="BE368" s="6">
        <v>3.3333333333333335</v>
      </c>
      <c r="BF368" s="5"/>
      <c r="BG368" s="7" t="s">
        <v>30</v>
      </c>
      <c r="BH368" s="6">
        <v>1</v>
      </c>
      <c r="BI368" s="6">
        <v>1.6666666666666667</v>
      </c>
      <c r="BJ368" s="5"/>
      <c r="BL368" s="7" t="s">
        <v>29</v>
      </c>
      <c r="BM368" s="6">
        <v>2</v>
      </c>
      <c r="BN368" s="6">
        <v>1</v>
      </c>
      <c r="BO368" s="5"/>
      <c r="BP368" s="7" t="s">
        <v>29</v>
      </c>
      <c r="BQ368" s="6">
        <v>1</v>
      </c>
      <c r="BR368" s="6">
        <v>0.5</v>
      </c>
      <c r="BS368" s="5"/>
    </row>
    <row r="369" spans="1:71" x14ac:dyDescent="0.2">
      <c r="A369" s="7" t="s">
        <v>28</v>
      </c>
      <c r="B369" s="6">
        <v>2</v>
      </c>
      <c r="C369" s="6">
        <v>2</v>
      </c>
      <c r="D369" s="5"/>
      <c r="E369" s="7" t="s">
        <v>28</v>
      </c>
      <c r="F369" s="6">
        <v>1</v>
      </c>
      <c r="G369" s="6">
        <v>1</v>
      </c>
      <c r="H369" s="5"/>
      <c r="J369" s="7" t="s">
        <v>27</v>
      </c>
      <c r="K369" s="6">
        <v>0</v>
      </c>
      <c r="L369" s="6">
        <v>2.6666666666666665</v>
      </c>
      <c r="M369" s="5"/>
      <c r="N369" s="7" t="s">
        <v>27</v>
      </c>
      <c r="O369" s="6">
        <v>0</v>
      </c>
      <c r="P369" s="6">
        <v>1.3333333333333333</v>
      </c>
      <c r="Q369" s="5"/>
      <c r="S369" s="7" t="s">
        <v>9</v>
      </c>
      <c r="T369" s="6">
        <v>2</v>
      </c>
      <c r="U369" s="6">
        <v>1.3333333333333333</v>
      </c>
      <c r="V369" s="5"/>
      <c r="W369" s="7" t="s">
        <v>9</v>
      </c>
      <c r="X369" s="6">
        <v>1</v>
      </c>
      <c r="Y369" s="6">
        <v>0.66666666666666663</v>
      </c>
      <c r="Z369" s="5"/>
      <c r="AB369" s="7" t="s">
        <v>8</v>
      </c>
      <c r="AC369" s="6">
        <v>2</v>
      </c>
      <c r="AD369" s="6">
        <v>0.33333333333333331</v>
      </c>
      <c r="AE369" s="5"/>
      <c r="AF369" s="7" t="s">
        <v>8</v>
      </c>
      <c r="AG369" s="6">
        <v>1</v>
      </c>
      <c r="AH369" s="6">
        <v>0.16666666666666666</v>
      </c>
      <c r="AI369" s="5"/>
      <c r="AK369" s="7" t="s">
        <v>7</v>
      </c>
      <c r="AL369" s="6">
        <v>0</v>
      </c>
      <c r="AM369" s="6">
        <v>0.33333333333333331</v>
      </c>
      <c r="AN369" s="5"/>
      <c r="AO369" s="7" t="s">
        <v>7</v>
      </c>
      <c r="AP369" s="6">
        <v>0</v>
      </c>
      <c r="AQ369" s="6">
        <v>0.16666666666666666</v>
      </c>
      <c r="AR369" s="5"/>
      <c r="AT369" s="7" t="s">
        <v>26</v>
      </c>
      <c r="AU369" s="6">
        <v>2</v>
      </c>
      <c r="AV369" s="6">
        <v>0.8</v>
      </c>
      <c r="AW369" s="5"/>
      <c r="AX369" s="7" t="s">
        <v>26</v>
      </c>
      <c r="AY369" s="6">
        <v>1</v>
      </c>
      <c r="AZ369" s="6">
        <v>0.4</v>
      </c>
      <c r="BA369" s="5"/>
      <c r="BC369" s="7" t="s">
        <v>26</v>
      </c>
      <c r="BD369" s="6">
        <v>2</v>
      </c>
      <c r="BE369" s="6">
        <v>0.66666666666666663</v>
      </c>
      <c r="BF369" s="5"/>
      <c r="BG369" s="7" t="s">
        <v>26</v>
      </c>
      <c r="BH369" s="6">
        <v>1</v>
      </c>
      <c r="BI369" s="6">
        <v>0.33333333333333331</v>
      </c>
      <c r="BJ369" s="5"/>
      <c r="BL369" s="7" t="s">
        <v>25</v>
      </c>
      <c r="BM369" s="6">
        <v>0</v>
      </c>
      <c r="BN369" s="6">
        <v>1</v>
      </c>
      <c r="BO369" s="5"/>
      <c r="BP369" s="7" t="s">
        <v>25</v>
      </c>
      <c r="BQ369" s="6">
        <v>0</v>
      </c>
      <c r="BR369" s="6">
        <v>0.5</v>
      </c>
      <c r="BS369" s="5"/>
    </row>
    <row r="370" spans="1:71" x14ac:dyDescent="0.2">
      <c r="A370" s="7" t="s">
        <v>0</v>
      </c>
      <c r="B370" s="6"/>
      <c r="C370" s="6"/>
      <c r="D370" s="5">
        <v>1</v>
      </c>
      <c r="E370" s="7" t="s">
        <v>0</v>
      </c>
      <c r="F370" s="6"/>
      <c r="G370" s="6"/>
      <c r="H370" s="5">
        <v>1</v>
      </c>
      <c r="J370" s="7" t="s">
        <v>0</v>
      </c>
      <c r="K370" s="6"/>
      <c r="L370" s="6"/>
      <c r="M370" s="5">
        <v>4.6777349810472645E-3</v>
      </c>
      <c r="N370" s="7" t="s">
        <v>0</v>
      </c>
      <c r="O370" s="6"/>
      <c r="P370" s="6"/>
      <c r="Q370" s="5">
        <v>4.5500263896358382E-2</v>
      </c>
      <c r="S370" s="7" t="s">
        <v>6</v>
      </c>
      <c r="T370" s="6">
        <v>2</v>
      </c>
      <c r="U370" s="6">
        <v>2</v>
      </c>
      <c r="V370" s="5"/>
      <c r="W370" s="7" t="s">
        <v>6</v>
      </c>
      <c r="X370" s="6">
        <v>1</v>
      </c>
      <c r="Y370" s="6">
        <v>1</v>
      </c>
      <c r="Z370" s="5"/>
      <c r="AB370" s="7" t="s">
        <v>5</v>
      </c>
      <c r="AC370" s="6">
        <v>2</v>
      </c>
      <c r="AD370" s="6">
        <v>3</v>
      </c>
      <c r="AE370" s="5"/>
      <c r="AF370" s="7" t="s">
        <v>5</v>
      </c>
      <c r="AG370" s="6">
        <v>1</v>
      </c>
      <c r="AH370" s="6">
        <v>1.5</v>
      </c>
      <c r="AI370" s="5"/>
      <c r="AK370" s="7" t="s">
        <v>4</v>
      </c>
      <c r="AL370" s="6">
        <v>2</v>
      </c>
      <c r="AM370" s="6">
        <v>1.6666666666666667</v>
      </c>
      <c r="AN370" s="5"/>
      <c r="AO370" s="7" t="s">
        <v>4</v>
      </c>
      <c r="AP370" s="6">
        <v>1</v>
      </c>
      <c r="AQ370" s="6">
        <v>0.83333333333333337</v>
      </c>
      <c r="AR370" s="5"/>
      <c r="AT370" s="7" t="s">
        <v>0</v>
      </c>
      <c r="AU370" s="6"/>
      <c r="AV370" s="6"/>
      <c r="AW370" s="5">
        <v>8.3264516663550447E-2</v>
      </c>
      <c r="AX370" s="7" t="s">
        <v>0</v>
      </c>
      <c r="AY370" s="6"/>
      <c r="AZ370" s="6"/>
      <c r="BA370" s="5">
        <v>0.22067136191984679</v>
      </c>
      <c r="BC370" s="7" t="s">
        <v>0</v>
      </c>
      <c r="BD370" s="6"/>
      <c r="BE370" s="6"/>
      <c r="BF370" s="5">
        <v>7.3638270120302607E-2</v>
      </c>
      <c r="BG370" s="7" t="s">
        <v>0</v>
      </c>
      <c r="BH370" s="6"/>
      <c r="BI370" s="6"/>
      <c r="BJ370" s="5">
        <v>0.20590321073206816</v>
      </c>
      <c r="BL370" s="7" t="s">
        <v>0</v>
      </c>
      <c r="BM370" s="6"/>
      <c r="BN370" s="6"/>
      <c r="BO370" s="5">
        <v>0.15729920705028513</v>
      </c>
      <c r="BP370" s="7" t="s">
        <v>0</v>
      </c>
      <c r="BQ370" s="6"/>
      <c r="BR370" s="6"/>
      <c r="BS370" s="5">
        <v>0.31731050786291398</v>
      </c>
    </row>
    <row r="371" spans="1:71" x14ac:dyDescent="0.2">
      <c r="S371" s="7" t="s">
        <v>3</v>
      </c>
      <c r="T371" s="6">
        <v>0</v>
      </c>
      <c r="U371" s="6">
        <v>0.66666666666666663</v>
      </c>
      <c r="V371" s="5"/>
      <c r="W371" s="7" t="s">
        <v>3</v>
      </c>
      <c r="X371" s="6">
        <v>0</v>
      </c>
      <c r="Y371" s="6">
        <v>0.33333333333333331</v>
      </c>
      <c r="Z371" s="5"/>
      <c r="AB371" s="7" t="s">
        <v>2</v>
      </c>
      <c r="AC371" s="6">
        <v>0</v>
      </c>
      <c r="AD371" s="6">
        <v>0.66666666666666663</v>
      </c>
      <c r="AE371" s="5"/>
      <c r="AF371" s="7" t="s">
        <v>2</v>
      </c>
      <c r="AG371" s="6">
        <v>0</v>
      </c>
      <c r="AH371" s="6">
        <v>0.33333333333333331</v>
      </c>
      <c r="AI371" s="5"/>
      <c r="AK371" s="7" t="s">
        <v>1</v>
      </c>
      <c r="AL371" s="6">
        <v>2</v>
      </c>
      <c r="AM371" s="6">
        <v>2</v>
      </c>
      <c r="AN371" s="5"/>
      <c r="AO371" s="7" t="s">
        <v>1</v>
      </c>
      <c r="AP371" s="6">
        <v>1</v>
      </c>
      <c r="AQ371" s="6">
        <v>1</v>
      </c>
      <c r="AR371" s="5"/>
    </row>
    <row r="372" spans="1:71" x14ac:dyDescent="0.2">
      <c r="A372" s="9" t="s">
        <v>15</v>
      </c>
      <c r="B372" s="3" t="s">
        <v>11</v>
      </c>
      <c r="C372" s="3" t="s">
        <v>10</v>
      </c>
      <c r="E372" s="9" t="s">
        <v>15</v>
      </c>
      <c r="F372" s="3" t="s">
        <v>11</v>
      </c>
      <c r="G372" s="3" t="s">
        <v>10</v>
      </c>
      <c r="J372" s="9" t="s">
        <v>15</v>
      </c>
      <c r="K372" s="3" t="s">
        <v>11</v>
      </c>
      <c r="L372" s="3" t="s">
        <v>10</v>
      </c>
      <c r="N372" s="9" t="s">
        <v>15</v>
      </c>
      <c r="O372" s="3" t="s">
        <v>11</v>
      </c>
      <c r="P372" s="3" t="s">
        <v>10</v>
      </c>
      <c r="S372" s="7" t="s">
        <v>0</v>
      </c>
      <c r="T372" s="6"/>
      <c r="U372" s="6"/>
      <c r="V372" s="5">
        <v>0.60653065971263342</v>
      </c>
      <c r="W372" s="7" t="s">
        <v>0</v>
      </c>
      <c r="X372" s="6"/>
      <c r="Y372" s="6"/>
      <c r="Z372" s="5">
        <v>0.77880078307140488</v>
      </c>
      <c r="AB372" s="7" t="s">
        <v>0</v>
      </c>
      <c r="AC372" s="6"/>
      <c r="AD372" s="6"/>
      <c r="AE372" s="5">
        <v>9.4035625514951975E-3</v>
      </c>
      <c r="AF372" s="7" t="s">
        <v>0</v>
      </c>
      <c r="AG372" s="6"/>
      <c r="AH372" s="6"/>
      <c r="AI372" s="5">
        <v>9.6971967864405012E-2</v>
      </c>
      <c r="AK372" s="7" t="s">
        <v>0</v>
      </c>
      <c r="AL372" s="6"/>
      <c r="AM372" s="6"/>
      <c r="AN372" s="5">
        <v>0.81873075307798182</v>
      </c>
      <c r="AO372" s="7" t="s">
        <v>0</v>
      </c>
      <c r="AP372" s="6"/>
      <c r="AQ372" s="6"/>
      <c r="AR372" s="5">
        <v>0.90483741803595963</v>
      </c>
      <c r="AT372" s="9" t="s">
        <v>15</v>
      </c>
      <c r="AU372" s="3" t="s">
        <v>11</v>
      </c>
      <c r="AV372" s="3" t="s">
        <v>10</v>
      </c>
      <c r="AX372" s="9" t="s">
        <v>15</v>
      </c>
      <c r="AY372" s="3" t="s">
        <v>11</v>
      </c>
      <c r="AZ372" s="3" t="s">
        <v>10</v>
      </c>
      <c r="BC372" s="9" t="s">
        <v>15</v>
      </c>
      <c r="BD372" s="3" t="s">
        <v>11</v>
      </c>
      <c r="BE372" s="3" t="s">
        <v>10</v>
      </c>
      <c r="BG372" s="9" t="s">
        <v>15</v>
      </c>
      <c r="BH372" s="3" t="s">
        <v>11</v>
      </c>
      <c r="BI372" s="3" t="s">
        <v>10</v>
      </c>
      <c r="BL372" s="9" t="s">
        <v>15</v>
      </c>
      <c r="BM372" s="3" t="s">
        <v>11</v>
      </c>
      <c r="BN372" s="3" t="s">
        <v>10</v>
      </c>
      <c r="BP372" s="9" t="s">
        <v>15</v>
      </c>
      <c r="BQ372" s="3" t="s">
        <v>11</v>
      </c>
      <c r="BR372" s="3" t="s">
        <v>10</v>
      </c>
    </row>
    <row r="373" spans="1:71" x14ac:dyDescent="0.2">
      <c r="A373" s="7" t="s">
        <v>33</v>
      </c>
      <c r="B373" s="6">
        <v>2</v>
      </c>
      <c r="C373" s="6">
        <v>2</v>
      </c>
      <c r="D373" s="5"/>
      <c r="E373" s="7" t="s">
        <v>33</v>
      </c>
      <c r="F373" s="6">
        <v>1</v>
      </c>
      <c r="G373" s="6">
        <v>1</v>
      </c>
      <c r="H373" s="5"/>
      <c r="J373" s="7" t="s">
        <v>32</v>
      </c>
      <c r="K373" s="6">
        <v>2</v>
      </c>
      <c r="L373" s="6">
        <v>1.3333333333333333</v>
      </c>
      <c r="M373" s="5"/>
      <c r="N373" s="7" t="s">
        <v>32</v>
      </c>
      <c r="O373" s="6">
        <v>1</v>
      </c>
      <c r="P373" s="6">
        <v>0.66666666666666663</v>
      </c>
      <c r="Q373" s="5"/>
      <c r="AT373" s="7" t="s">
        <v>31</v>
      </c>
      <c r="AU373" s="6">
        <v>2</v>
      </c>
      <c r="AV373" s="6">
        <v>1.2</v>
      </c>
      <c r="AW373" s="5"/>
      <c r="AX373" s="7" t="s">
        <v>31</v>
      </c>
      <c r="AY373" s="6">
        <v>1</v>
      </c>
      <c r="AZ373" s="6">
        <v>0.6</v>
      </c>
      <c r="BA373" s="5"/>
      <c r="BC373" s="7" t="s">
        <v>30</v>
      </c>
      <c r="BD373" s="6">
        <v>4</v>
      </c>
      <c r="BE373" s="6">
        <v>3.3333333333333335</v>
      </c>
      <c r="BF373" s="5"/>
      <c r="BG373" s="7" t="s">
        <v>30</v>
      </c>
      <c r="BH373" s="6">
        <v>2</v>
      </c>
      <c r="BI373" s="6">
        <v>1.6666666666666667</v>
      </c>
      <c r="BJ373" s="5"/>
      <c r="BL373" s="7" t="s">
        <v>29</v>
      </c>
      <c r="BM373" s="6">
        <v>2</v>
      </c>
      <c r="BN373" s="6">
        <v>2</v>
      </c>
      <c r="BO373" s="5"/>
      <c r="BP373" s="7" t="s">
        <v>29</v>
      </c>
      <c r="BQ373" s="6">
        <v>1</v>
      </c>
      <c r="BR373" s="6">
        <v>1</v>
      </c>
      <c r="BS373" s="5"/>
    </row>
    <row r="374" spans="1:71" x14ac:dyDescent="0.2">
      <c r="A374" s="7" t="s">
        <v>28</v>
      </c>
      <c r="B374" s="6">
        <v>2</v>
      </c>
      <c r="C374" s="6">
        <v>2</v>
      </c>
      <c r="D374" s="5"/>
      <c r="E374" s="7" t="s">
        <v>28</v>
      </c>
      <c r="F374" s="6">
        <v>1</v>
      </c>
      <c r="G374" s="6">
        <v>1</v>
      </c>
      <c r="H374" s="5"/>
      <c r="J374" s="7" t="s">
        <v>27</v>
      </c>
      <c r="K374" s="6">
        <v>2</v>
      </c>
      <c r="L374" s="6">
        <v>2.6666666666666665</v>
      </c>
      <c r="M374" s="5"/>
      <c r="N374" s="7" t="s">
        <v>27</v>
      </c>
      <c r="O374" s="6">
        <v>1</v>
      </c>
      <c r="P374" s="6">
        <v>1.3333333333333333</v>
      </c>
      <c r="Q374" s="5"/>
      <c r="S374" s="8" t="s">
        <v>36</v>
      </c>
      <c r="T374" s="3" t="s">
        <v>11</v>
      </c>
      <c r="U374" s="3" t="s">
        <v>10</v>
      </c>
      <c r="W374" s="8" t="s">
        <v>36</v>
      </c>
      <c r="X374" s="3" t="s">
        <v>11</v>
      </c>
      <c r="Y374" s="3" t="s">
        <v>10</v>
      </c>
      <c r="AB374" s="8" t="s">
        <v>36</v>
      </c>
      <c r="AC374" s="3" t="s">
        <v>11</v>
      </c>
      <c r="AD374" s="3" t="s">
        <v>10</v>
      </c>
      <c r="AF374" s="8" t="s">
        <v>36</v>
      </c>
      <c r="AG374" s="3" t="s">
        <v>11</v>
      </c>
      <c r="AH374" s="3" t="s">
        <v>10</v>
      </c>
      <c r="AK374" s="8" t="s">
        <v>36</v>
      </c>
      <c r="AL374" s="3" t="s">
        <v>11</v>
      </c>
      <c r="AM374" s="3" t="s">
        <v>10</v>
      </c>
      <c r="AO374" s="8" t="s">
        <v>36</v>
      </c>
      <c r="AP374" s="3" t="s">
        <v>11</v>
      </c>
      <c r="AQ374" s="3" t="s">
        <v>10</v>
      </c>
      <c r="AT374" s="7" t="s">
        <v>26</v>
      </c>
      <c r="AU374" s="6">
        <v>0</v>
      </c>
      <c r="AV374" s="6">
        <v>0.8</v>
      </c>
      <c r="AW374" s="5"/>
      <c r="AX374" s="7" t="s">
        <v>26</v>
      </c>
      <c r="AY374" s="6">
        <v>0</v>
      </c>
      <c r="AZ374" s="6">
        <v>0.4</v>
      </c>
      <c r="BA374" s="5"/>
      <c r="BC374" s="7" t="s">
        <v>26</v>
      </c>
      <c r="BD374" s="6">
        <v>0</v>
      </c>
      <c r="BE374" s="6">
        <v>0.66666666666666663</v>
      </c>
      <c r="BF374" s="5"/>
      <c r="BG374" s="7" t="s">
        <v>26</v>
      </c>
      <c r="BH374" s="6">
        <v>0</v>
      </c>
      <c r="BI374" s="6">
        <v>0.33333333333333331</v>
      </c>
      <c r="BJ374" s="5"/>
      <c r="BL374" s="7" t="s">
        <v>25</v>
      </c>
      <c r="BM374" s="6">
        <v>2</v>
      </c>
      <c r="BN374" s="6">
        <v>2</v>
      </c>
      <c r="BO374" s="5"/>
      <c r="BP374" s="7" t="s">
        <v>25</v>
      </c>
      <c r="BQ374" s="6">
        <v>1</v>
      </c>
      <c r="BR374" s="6">
        <v>1</v>
      </c>
      <c r="BS374" s="5"/>
    </row>
    <row r="375" spans="1:71" x14ac:dyDescent="0.2">
      <c r="A375" s="7" t="s">
        <v>0</v>
      </c>
      <c r="B375" s="6"/>
      <c r="C375" s="6"/>
      <c r="D375" s="5">
        <v>1</v>
      </c>
      <c r="E375" s="7" t="s">
        <v>0</v>
      </c>
      <c r="F375" s="6"/>
      <c r="G375" s="6"/>
      <c r="H375" s="5">
        <v>1</v>
      </c>
      <c r="J375" s="7" t="s">
        <v>0</v>
      </c>
      <c r="K375" s="6"/>
      <c r="L375" s="6"/>
      <c r="M375" s="5">
        <v>0.47950012218695348</v>
      </c>
      <c r="N375" s="7" t="s">
        <v>0</v>
      </c>
      <c r="O375" s="6"/>
      <c r="P375" s="6"/>
      <c r="Q375" s="5">
        <v>0.61707507745197376</v>
      </c>
      <c r="S375" s="7" t="s">
        <v>9</v>
      </c>
      <c r="T375" s="6">
        <v>2</v>
      </c>
      <c r="U375" s="6">
        <v>1.3333333333333333</v>
      </c>
      <c r="V375" s="5"/>
      <c r="W375" s="7" t="s">
        <v>9</v>
      </c>
      <c r="X375" s="6">
        <v>1</v>
      </c>
      <c r="Y375" s="6">
        <v>0.66666666666666663</v>
      </c>
      <c r="Z375" s="5"/>
      <c r="AB375" s="7" t="s">
        <v>8</v>
      </c>
      <c r="AC375" s="6">
        <v>2</v>
      </c>
      <c r="AD375" s="6">
        <v>0.33333333333333331</v>
      </c>
      <c r="AE375" s="5"/>
      <c r="AF375" s="7" t="s">
        <v>8</v>
      </c>
      <c r="AG375" s="6">
        <v>1</v>
      </c>
      <c r="AH375" s="6">
        <v>0.16666666666666666</v>
      </c>
      <c r="AI375" s="5"/>
      <c r="AK375" s="7" t="s">
        <v>7</v>
      </c>
      <c r="AL375" s="6">
        <v>0</v>
      </c>
      <c r="AM375" s="6">
        <v>0.33333333333333331</v>
      </c>
      <c r="AN375" s="5"/>
      <c r="AO375" s="7" t="s">
        <v>7</v>
      </c>
      <c r="AP375" s="6">
        <v>0</v>
      </c>
      <c r="AQ375" s="6">
        <v>0.16666666666666666</v>
      </c>
      <c r="AR375" s="5"/>
      <c r="AT375" s="7" t="s">
        <v>0</v>
      </c>
      <c r="AU375" s="6"/>
      <c r="AV375" s="6"/>
      <c r="AW375" s="5">
        <v>0.24821307898992356</v>
      </c>
      <c r="AX375" s="7" t="s">
        <v>0</v>
      </c>
      <c r="AY375" s="6"/>
      <c r="AZ375" s="6"/>
      <c r="BA375" s="5">
        <v>0.41421617824252505</v>
      </c>
      <c r="BC375" s="7" t="s">
        <v>0</v>
      </c>
      <c r="BD375" s="6"/>
      <c r="BE375" s="6"/>
      <c r="BF375" s="5">
        <v>0.37109336952269767</v>
      </c>
      <c r="BG375" s="7" t="s">
        <v>0</v>
      </c>
      <c r="BH375" s="6"/>
      <c r="BI375" s="6"/>
      <c r="BJ375" s="5">
        <v>0.52708925686553809</v>
      </c>
      <c r="BL375" s="7" t="s">
        <v>0</v>
      </c>
      <c r="BM375" s="6"/>
      <c r="BN375" s="6"/>
      <c r="BO375" s="5">
        <v>1</v>
      </c>
      <c r="BP375" s="7" t="s">
        <v>0</v>
      </c>
      <c r="BQ375" s="6"/>
      <c r="BR375" s="6"/>
      <c r="BS375" s="5">
        <v>1</v>
      </c>
    </row>
    <row r="376" spans="1:71" x14ac:dyDescent="0.2">
      <c r="S376" s="7" t="s">
        <v>6</v>
      </c>
      <c r="T376" s="6">
        <v>0</v>
      </c>
      <c r="U376" s="6">
        <v>2</v>
      </c>
      <c r="V376" s="5"/>
      <c r="W376" s="7" t="s">
        <v>6</v>
      </c>
      <c r="X376" s="6">
        <v>0</v>
      </c>
      <c r="Y376" s="6">
        <v>1</v>
      </c>
      <c r="Z376" s="5"/>
      <c r="AB376" s="7" t="s">
        <v>5</v>
      </c>
      <c r="AC376" s="6">
        <v>2</v>
      </c>
      <c r="AD376" s="6">
        <v>3</v>
      </c>
      <c r="AE376" s="5"/>
      <c r="AF376" s="7" t="s">
        <v>5</v>
      </c>
      <c r="AG376" s="6">
        <v>1</v>
      </c>
      <c r="AH376" s="6">
        <v>1.5</v>
      </c>
      <c r="AI376" s="5"/>
      <c r="AK376" s="7" t="s">
        <v>4</v>
      </c>
      <c r="AL376" s="6">
        <v>2</v>
      </c>
      <c r="AM376" s="6">
        <v>1.6666666666666667</v>
      </c>
      <c r="AN376" s="5"/>
      <c r="AO376" s="7" t="s">
        <v>4</v>
      </c>
      <c r="AP376" s="6">
        <v>1</v>
      </c>
      <c r="AQ376" s="6">
        <v>0.83333333333333337</v>
      </c>
      <c r="AR376" s="5"/>
    </row>
    <row r="377" spans="1:71" x14ac:dyDescent="0.2">
      <c r="A377" s="9" t="s">
        <v>14</v>
      </c>
      <c r="B377" s="3" t="s">
        <v>11</v>
      </c>
      <c r="C377" s="3" t="s">
        <v>10</v>
      </c>
      <c r="E377" s="9" t="s">
        <v>14</v>
      </c>
      <c r="F377" s="3" t="s">
        <v>11</v>
      </c>
      <c r="G377" s="3" t="s">
        <v>10</v>
      </c>
      <c r="J377" s="9" t="s">
        <v>14</v>
      </c>
      <c r="K377" s="3" t="s">
        <v>11</v>
      </c>
      <c r="L377" s="3" t="s">
        <v>10</v>
      </c>
      <c r="N377" s="9" t="s">
        <v>14</v>
      </c>
      <c r="O377" s="3" t="s">
        <v>11</v>
      </c>
      <c r="P377" s="3" t="s">
        <v>10</v>
      </c>
      <c r="S377" s="7" t="s">
        <v>3</v>
      </c>
      <c r="T377" s="6">
        <v>2</v>
      </c>
      <c r="U377" s="6">
        <v>0.66666666666666663</v>
      </c>
      <c r="V377" s="5"/>
      <c r="W377" s="7" t="s">
        <v>3</v>
      </c>
      <c r="X377" s="6">
        <v>1</v>
      </c>
      <c r="Y377" s="6">
        <v>0.33333333333333331</v>
      </c>
      <c r="Z377" s="5"/>
      <c r="AB377" s="7" t="s">
        <v>2</v>
      </c>
      <c r="AC377" s="6">
        <v>0</v>
      </c>
      <c r="AD377" s="6">
        <v>0.66666666666666663</v>
      </c>
      <c r="AE377" s="5"/>
      <c r="AF377" s="7" t="s">
        <v>2</v>
      </c>
      <c r="AG377" s="6">
        <v>0</v>
      </c>
      <c r="AH377" s="6">
        <v>0.33333333333333331</v>
      </c>
      <c r="AI377" s="5"/>
      <c r="AK377" s="7" t="s">
        <v>1</v>
      </c>
      <c r="AL377" s="6">
        <v>2</v>
      </c>
      <c r="AM377" s="6">
        <v>2</v>
      </c>
      <c r="AN377" s="5"/>
      <c r="AO377" s="7" t="s">
        <v>1</v>
      </c>
      <c r="AP377" s="6">
        <v>1</v>
      </c>
      <c r="AQ377" s="6">
        <v>1</v>
      </c>
      <c r="AR377" s="5"/>
      <c r="AT377" s="9" t="s">
        <v>14</v>
      </c>
      <c r="AU377" s="3" t="s">
        <v>11</v>
      </c>
      <c r="AV377" s="3" t="s">
        <v>10</v>
      </c>
      <c r="AX377" s="9" t="s">
        <v>14</v>
      </c>
      <c r="AY377" s="3" t="s">
        <v>11</v>
      </c>
      <c r="AZ377" s="3" t="s">
        <v>10</v>
      </c>
      <c r="BC377" s="9" t="s">
        <v>14</v>
      </c>
      <c r="BD377" s="3" t="s">
        <v>11</v>
      </c>
      <c r="BE377" s="3" t="s">
        <v>10</v>
      </c>
      <c r="BG377" s="9" t="s">
        <v>14</v>
      </c>
      <c r="BH377" s="3" t="s">
        <v>11</v>
      </c>
      <c r="BI377" s="3" t="s">
        <v>10</v>
      </c>
      <c r="BL377" s="9" t="s">
        <v>14</v>
      </c>
      <c r="BM377" s="3" t="s">
        <v>11</v>
      </c>
      <c r="BN377" s="3" t="s">
        <v>10</v>
      </c>
      <c r="BP377" s="9" t="s">
        <v>14</v>
      </c>
      <c r="BQ377" s="3" t="s">
        <v>11</v>
      </c>
      <c r="BR377" s="3" t="s">
        <v>10</v>
      </c>
    </row>
    <row r="378" spans="1:71" x14ac:dyDescent="0.2">
      <c r="A378" s="7" t="s">
        <v>33</v>
      </c>
      <c r="B378" s="6">
        <v>5</v>
      </c>
      <c r="C378" s="6">
        <v>2.5</v>
      </c>
      <c r="D378" s="5"/>
      <c r="E378" s="7" t="s">
        <v>33</v>
      </c>
      <c r="F378" s="6">
        <v>2.5</v>
      </c>
      <c r="G378" s="6">
        <v>1.25</v>
      </c>
      <c r="H378" s="5"/>
      <c r="J378" s="7" t="s">
        <v>32</v>
      </c>
      <c r="K378" s="6">
        <v>2</v>
      </c>
      <c r="L378" s="6">
        <v>1.6666666666666667</v>
      </c>
      <c r="M378" s="5"/>
      <c r="N378" s="7" t="s">
        <v>32</v>
      </c>
      <c r="O378" s="6">
        <v>1</v>
      </c>
      <c r="P378" s="6">
        <v>0.83333333333333337</v>
      </c>
      <c r="Q378" s="5"/>
      <c r="S378" s="7" t="s">
        <v>0</v>
      </c>
      <c r="T378" s="6"/>
      <c r="U378" s="6"/>
      <c r="V378" s="5">
        <v>8.2084998623898758E-2</v>
      </c>
      <c r="W378" s="7" t="s">
        <v>0</v>
      </c>
      <c r="X378" s="6"/>
      <c r="Y378" s="6"/>
      <c r="Z378" s="5">
        <v>0.28650479686019004</v>
      </c>
      <c r="AB378" s="7" t="s">
        <v>0</v>
      </c>
      <c r="AC378" s="6"/>
      <c r="AD378" s="6"/>
      <c r="AE378" s="5">
        <v>9.4035625514951975E-3</v>
      </c>
      <c r="AF378" s="7" t="s">
        <v>0</v>
      </c>
      <c r="AG378" s="6"/>
      <c r="AH378" s="6"/>
      <c r="AI378" s="5">
        <v>9.6971967864405012E-2</v>
      </c>
      <c r="AK378" s="7" t="s">
        <v>0</v>
      </c>
      <c r="AL378" s="6"/>
      <c r="AM378" s="6"/>
      <c r="AN378" s="5">
        <v>0.81873075307798182</v>
      </c>
      <c r="AO378" s="7" t="s">
        <v>0</v>
      </c>
      <c r="AP378" s="6"/>
      <c r="AQ378" s="6"/>
      <c r="AR378" s="5">
        <v>0.90483741803595963</v>
      </c>
      <c r="AT378" s="7" t="s">
        <v>31</v>
      </c>
      <c r="AU378" s="6">
        <v>0</v>
      </c>
      <c r="AV378" s="6">
        <v>1.2</v>
      </c>
      <c r="AW378" s="5"/>
      <c r="AX378" s="7" t="s">
        <v>31</v>
      </c>
      <c r="AY378" s="6">
        <v>0</v>
      </c>
      <c r="AZ378" s="6">
        <v>0.6</v>
      </c>
      <c r="BA378" s="5"/>
      <c r="BC378" s="7" t="s">
        <v>30</v>
      </c>
      <c r="BD378" s="6">
        <v>3</v>
      </c>
      <c r="BE378" s="6">
        <v>4.166666666666667</v>
      </c>
      <c r="BF378" s="5"/>
      <c r="BG378" s="7" t="s">
        <v>30</v>
      </c>
      <c r="BH378" s="6">
        <v>1.5</v>
      </c>
      <c r="BI378" s="6">
        <v>2.0833333333333335</v>
      </c>
      <c r="BJ378" s="5"/>
      <c r="BL378" s="7" t="s">
        <v>29</v>
      </c>
      <c r="BM378" s="6">
        <v>0</v>
      </c>
      <c r="BN378" s="6">
        <v>0.5</v>
      </c>
      <c r="BO378" s="5"/>
      <c r="BP378" s="7" t="s">
        <v>29</v>
      </c>
      <c r="BQ378" s="6">
        <v>0</v>
      </c>
      <c r="BR378" s="6">
        <v>0.25</v>
      </c>
      <c r="BS378" s="5"/>
    </row>
    <row r="379" spans="1:71" x14ac:dyDescent="0.2">
      <c r="A379" s="7" t="s">
        <v>28</v>
      </c>
      <c r="B379" s="6">
        <v>0</v>
      </c>
      <c r="C379" s="6">
        <v>2.5</v>
      </c>
      <c r="D379" s="5"/>
      <c r="E379" s="7" t="s">
        <v>28</v>
      </c>
      <c r="F379" s="6">
        <v>0</v>
      </c>
      <c r="G379" s="6">
        <v>1.25</v>
      </c>
      <c r="H379" s="5"/>
      <c r="J379" s="7" t="s">
        <v>27</v>
      </c>
      <c r="K379" s="6">
        <v>3</v>
      </c>
      <c r="L379" s="6">
        <v>3.3333333333333335</v>
      </c>
      <c r="M379" s="5"/>
      <c r="N379" s="7" t="s">
        <v>27</v>
      </c>
      <c r="O379" s="6">
        <v>1.5</v>
      </c>
      <c r="P379" s="6">
        <v>1.6666666666666667</v>
      </c>
      <c r="Q379" s="5"/>
      <c r="AT379" s="7" t="s">
        <v>26</v>
      </c>
      <c r="AU379" s="6">
        <v>2</v>
      </c>
      <c r="AV379" s="6">
        <v>0.8</v>
      </c>
      <c r="AW379" s="5"/>
      <c r="AX379" s="7" t="s">
        <v>26</v>
      </c>
      <c r="AY379" s="6">
        <v>1</v>
      </c>
      <c r="AZ379" s="6">
        <v>0.4</v>
      </c>
      <c r="BA379" s="5"/>
      <c r="BC379" s="7" t="s">
        <v>26</v>
      </c>
      <c r="BD379" s="6">
        <v>2</v>
      </c>
      <c r="BE379" s="6">
        <v>0.83333333333333337</v>
      </c>
      <c r="BF379" s="5"/>
      <c r="BG379" s="7" t="s">
        <v>26</v>
      </c>
      <c r="BH379" s="6">
        <v>1</v>
      </c>
      <c r="BI379" s="6">
        <v>0.41666666666666669</v>
      </c>
      <c r="BJ379" s="5"/>
      <c r="BL379" s="7" t="s">
        <v>25</v>
      </c>
      <c r="BM379" s="6">
        <v>1</v>
      </c>
      <c r="BN379" s="6">
        <v>0.5</v>
      </c>
      <c r="BO379" s="5"/>
      <c r="BP379" s="7" t="s">
        <v>25</v>
      </c>
      <c r="BQ379" s="6">
        <v>0.5</v>
      </c>
      <c r="BR379" s="6">
        <v>0.25</v>
      </c>
      <c r="BS379" s="5"/>
    </row>
    <row r="380" spans="1:71" x14ac:dyDescent="0.2">
      <c r="A380" s="7" t="s">
        <v>0</v>
      </c>
      <c r="B380" s="6"/>
      <c r="C380" s="6"/>
      <c r="D380" s="5">
        <v>2.5347318677468252E-2</v>
      </c>
      <c r="E380" s="7" t="s">
        <v>0</v>
      </c>
      <c r="F380" s="6"/>
      <c r="G380" s="6"/>
      <c r="H380" s="5">
        <v>0.11384629800665802</v>
      </c>
      <c r="J380" s="7" t="s">
        <v>0</v>
      </c>
      <c r="K380" s="6"/>
      <c r="L380" s="6"/>
      <c r="M380" s="5">
        <v>0.75182963404584924</v>
      </c>
      <c r="N380" s="7" t="s">
        <v>0</v>
      </c>
      <c r="O380" s="6"/>
      <c r="P380" s="6"/>
      <c r="Q380" s="5">
        <v>0.82306327375812149</v>
      </c>
      <c r="S380" s="8" t="s">
        <v>35</v>
      </c>
      <c r="T380" s="3" t="s">
        <v>11</v>
      </c>
      <c r="U380" s="3" t="s">
        <v>10</v>
      </c>
      <c r="W380" s="8" t="s">
        <v>35</v>
      </c>
      <c r="X380" s="3" t="s">
        <v>11</v>
      </c>
      <c r="Y380" s="3" t="s">
        <v>10</v>
      </c>
      <c r="AB380" s="8" t="s">
        <v>35</v>
      </c>
      <c r="AC380" s="3" t="s">
        <v>11</v>
      </c>
      <c r="AD380" s="3" t="s">
        <v>10</v>
      </c>
      <c r="AF380" s="8" t="s">
        <v>35</v>
      </c>
      <c r="AG380" s="3" t="s">
        <v>11</v>
      </c>
      <c r="AH380" s="3" t="s">
        <v>10</v>
      </c>
      <c r="AK380" s="8" t="s">
        <v>35</v>
      </c>
      <c r="AL380" s="3" t="s">
        <v>11</v>
      </c>
      <c r="AM380" s="3" t="s">
        <v>10</v>
      </c>
      <c r="AO380" s="8" t="s">
        <v>35</v>
      </c>
      <c r="AP380" s="3" t="s">
        <v>11</v>
      </c>
      <c r="AQ380" s="3" t="s">
        <v>10</v>
      </c>
      <c r="AT380" s="7" t="s">
        <v>0</v>
      </c>
      <c r="AU380" s="6"/>
      <c r="AV380" s="6"/>
      <c r="AW380" s="5">
        <v>8.3264516663550447E-2</v>
      </c>
      <c r="AX380" s="7" t="s">
        <v>0</v>
      </c>
      <c r="AY380" s="6"/>
      <c r="AZ380" s="6"/>
      <c r="BA380" s="5">
        <v>0.22067136191984679</v>
      </c>
      <c r="BC380" s="7" t="s">
        <v>0</v>
      </c>
      <c r="BD380" s="6"/>
      <c r="BE380" s="6"/>
      <c r="BF380" s="5">
        <v>0.16151331846754208</v>
      </c>
      <c r="BG380" s="7" t="s">
        <v>0</v>
      </c>
      <c r="BH380" s="6"/>
      <c r="BI380" s="6"/>
      <c r="BJ380" s="5">
        <v>0.32219880616258156</v>
      </c>
      <c r="BL380" s="7" t="s">
        <v>0</v>
      </c>
      <c r="BM380" s="6"/>
      <c r="BN380" s="6"/>
      <c r="BO380" s="5">
        <v>0.31731050786291398</v>
      </c>
      <c r="BP380" s="7" t="s">
        <v>0</v>
      </c>
      <c r="BQ380" s="6"/>
      <c r="BR380" s="6"/>
      <c r="BS380" s="5">
        <v>0.47950012218695348</v>
      </c>
    </row>
    <row r="381" spans="1:71" x14ac:dyDescent="0.2">
      <c r="S381" s="7" t="s">
        <v>9</v>
      </c>
      <c r="T381" s="6">
        <v>1</v>
      </c>
      <c r="U381" s="6">
        <v>1.6666666666666667</v>
      </c>
      <c r="V381" s="5"/>
      <c r="W381" s="7" t="s">
        <v>9</v>
      </c>
      <c r="X381" s="6">
        <v>0.5</v>
      </c>
      <c r="Y381" s="6">
        <v>0.83333333333333337</v>
      </c>
      <c r="Z381" s="5"/>
      <c r="AB381" s="7" t="s">
        <v>8</v>
      </c>
      <c r="AC381" s="6">
        <v>0</v>
      </c>
      <c r="AD381" s="6">
        <v>0.41666666666666669</v>
      </c>
      <c r="AE381" s="5"/>
      <c r="AF381" s="7" t="s">
        <v>8</v>
      </c>
      <c r="AG381" s="6">
        <v>0</v>
      </c>
      <c r="AH381" s="6">
        <v>0.20833333333333334</v>
      </c>
      <c r="AI381" s="5"/>
      <c r="AK381" s="7" t="s">
        <v>7</v>
      </c>
      <c r="AL381" s="6">
        <v>0</v>
      </c>
      <c r="AM381" s="6">
        <v>0.41666666666666669</v>
      </c>
      <c r="AN381" s="5"/>
      <c r="AO381" s="7" t="s">
        <v>7</v>
      </c>
      <c r="AP381" s="6">
        <v>0</v>
      </c>
      <c r="AQ381" s="6">
        <v>0.20833333333333334</v>
      </c>
      <c r="AR381" s="5"/>
    </row>
    <row r="382" spans="1:71" x14ac:dyDescent="0.2">
      <c r="A382" s="9" t="s">
        <v>13</v>
      </c>
      <c r="B382" s="3" t="s">
        <v>11</v>
      </c>
      <c r="C382" s="3" t="s">
        <v>10</v>
      </c>
      <c r="E382" s="9" t="s">
        <v>13</v>
      </c>
      <c r="F382" s="3" t="s">
        <v>11</v>
      </c>
      <c r="G382" s="3" t="s">
        <v>10</v>
      </c>
      <c r="J382" s="9" t="s">
        <v>13</v>
      </c>
      <c r="K382" s="3" t="s">
        <v>11</v>
      </c>
      <c r="L382" s="3" t="s">
        <v>10</v>
      </c>
      <c r="N382" s="9" t="s">
        <v>13</v>
      </c>
      <c r="O382" s="3" t="s">
        <v>11</v>
      </c>
      <c r="P382" s="3" t="s">
        <v>10</v>
      </c>
      <c r="S382" s="7" t="s">
        <v>6</v>
      </c>
      <c r="T382" s="6">
        <v>2</v>
      </c>
      <c r="U382" s="6">
        <v>2.5</v>
      </c>
      <c r="V382" s="5"/>
      <c r="W382" s="7" t="s">
        <v>6</v>
      </c>
      <c r="X382" s="6">
        <v>1</v>
      </c>
      <c r="Y382" s="6">
        <v>1.25</v>
      </c>
      <c r="Z382" s="5"/>
      <c r="AB382" s="7" t="s">
        <v>5</v>
      </c>
      <c r="AC382" s="6">
        <v>5</v>
      </c>
      <c r="AD382" s="6">
        <v>3.75</v>
      </c>
      <c r="AE382" s="5"/>
      <c r="AF382" s="7" t="s">
        <v>5</v>
      </c>
      <c r="AG382" s="6">
        <v>2.5</v>
      </c>
      <c r="AH382" s="6">
        <v>1.875</v>
      </c>
      <c r="AI382" s="5"/>
      <c r="AK382" s="7" t="s">
        <v>4</v>
      </c>
      <c r="AL382" s="6">
        <v>2</v>
      </c>
      <c r="AM382" s="6">
        <v>2.0833333333333335</v>
      </c>
      <c r="AN382" s="5"/>
      <c r="AO382" s="7" t="s">
        <v>4</v>
      </c>
      <c r="AP382" s="6">
        <v>1</v>
      </c>
      <c r="AQ382" s="6">
        <v>1.0416666666666667</v>
      </c>
      <c r="AR382" s="5"/>
      <c r="AT382" s="9" t="s">
        <v>13</v>
      </c>
      <c r="AU382" s="3" t="s">
        <v>11</v>
      </c>
      <c r="AV382" s="3" t="s">
        <v>10</v>
      </c>
      <c r="AX382" s="9" t="s">
        <v>13</v>
      </c>
      <c r="AY382" s="3" t="s">
        <v>11</v>
      </c>
      <c r="AZ382" s="3" t="s">
        <v>10</v>
      </c>
      <c r="BC382" s="9" t="s">
        <v>13</v>
      </c>
      <c r="BD382" s="3" t="s">
        <v>11</v>
      </c>
      <c r="BE382" s="3" t="s">
        <v>10</v>
      </c>
      <c r="BG382" s="9" t="s">
        <v>13</v>
      </c>
      <c r="BH382" s="3" t="s">
        <v>11</v>
      </c>
      <c r="BI382" s="3" t="s">
        <v>10</v>
      </c>
      <c r="BL382" s="9" t="s">
        <v>13</v>
      </c>
      <c r="BM382" s="3" t="s">
        <v>11</v>
      </c>
      <c r="BN382" s="3" t="s">
        <v>10</v>
      </c>
      <c r="BP382" s="9" t="s">
        <v>13</v>
      </c>
      <c r="BQ382" s="3" t="s">
        <v>11</v>
      </c>
      <c r="BR382" s="3" t="s">
        <v>10</v>
      </c>
    </row>
    <row r="383" spans="1:71" x14ac:dyDescent="0.2">
      <c r="A383" s="7" t="s">
        <v>33</v>
      </c>
      <c r="B383" s="6">
        <v>6</v>
      </c>
      <c r="C383" s="6">
        <v>4</v>
      </c>
      <c r="D383" s="5"/>
      <c r="E383" s="7" t="s">
        <v>33</v>
      </c>
      <c r="F383" s="6">
        <v>3</v>
      </c>
      <c r="G383" s="6">
        <v>2</v>
      </c>
      <c r="H383" s="5"/>
      <c r="J383" s="7" t="s">
        <v>32</v>
      </c>
      <c r="K383" s="6">
        <v>4</v>
      </c>
      <c r="L383" s="6">
        <v>2.6666666666666665</v>
      </c>
      <c r="M383" s="5"/>
      <c r="N383" s="7" t="s">
        <v>32</v>
      </c>
      <c r="O383" s="6">
        <v>2</v>
      </c>
      <c r="P383" s="6">
        <v>1.3333333333333333</v>
      </c>
      <c r="Q383" s="5"/>
      <c r="S383" s="7" t="s">
        <v>3</v>
      </c>
      <c r="T383" s="6">
        <v>2</v>
      </c>
      <c r="U383" s="6">
        <v>0.83333333333333337</v>
      </c>
      <c r="V383" s="5"/>
      <c r="W383" s="7" t="s">
        <v>3</v>
      </c>
      <c r="X383" s="6">
        <v>1</v>
      </c>
      <c r="Y383" s="6">
        <v>0.41666666666666669</v>
      </c>
      <c r="Z383" s="5"/>
      <c r="AB383" s="7" t="s">
        <v>2</v>
      </c>
      <c r="AC383" s="6">
        <v>0</v>
      </c>
      <c r="AD383" s="6">
        <v>0.83333333333333337</v>
      </c>
      <c r="AE383" s="5"/>
      <c r="AF383" s="7" t="s">
        <v>2</v>
      </c>
      <c r="AG383" s="6">
        <v>0</v>
      </c>
      <c r="AH383" s="6">
        <v>0.41666666666666669</v>
      </c>
      <c r="AI383" s="5"/>
      <c r="AK383" s="7" t="s">
        <v>1</v>
      </c>
      <c r="AL383" s="6">
        <v>3</v>
      </c>
      <c r="AM383" s="6">
        <v>2.5</v>
      </c>
      <c r="AN383" s="5"/>
      <c r="AO383" s="7" t="s">
        <v>1</v>
      </c>
      <c r="AP383" s="6">
        <v>1.5</v>
      </c>
      <c r="AQ383" s="6">
        <v>1.25</v>
      </c>
      <c r="AR383" s="5"/>
      <c r="AT383" s="7" t="s">
        <v>31</v>
      </c>
      <c r="AU383" s="6">
        <v>2</v>
      </c>
      <c r="AV383" s="6">
        <v>2.4</v>
      </c>
      <c r="AW383" s="5"/>
      <c r="AX383" s="7" t="s">
        <v>31</v>
      </c>
      <c r="AY383" s="6">
        <v>1</v>
      </c>
      <c r="AZ383" s="6">
        <v>1.2</v>
      </c>
      <c r="BA383" s="5"/>
      <c r="BC383" s="7" t="s">
        <v>30</v>
      </c>
      <c r="BD383" s="6">
        <v>6</v>
      </c>
      <c r="BE383" s="6">
        <v>6.666666666666667</v>
      </c>
      <c r="BF383" s="5"/>
      <c r="BG383" s="7" t="s">
        <v>30</v>
      </c>
      <c r="BH383" s="6">
        <v>3</v>
      </c>
      <c r="BI383" s="6">
        <v>3.3333333333333335</v>
      </c>
      <c r="BJ383" s="5"/>
      <c r="BL383" s="7" t="s">
        <v>29</v>
      </c>
      <c r="BM383" s="6">
        <v>0</v>
      </c>
      <c r="BN383" s="6">
        <v>3</v>
      </c>
      <c r="BO383" s="5"/>
      <c r="BP383" s="7" t="s">
        <v>29</v>
      </c>
      <c r="BQ383" s="6">
        <v>0</v>
      </c>
      <c r="BR383" s="6">
        <v>1.5</v>
      </c>
      <c r="BS383" s="5"/>
    </row>
    <row r="384" spans="1:71" x14ac:dyDescent="0.2">
      <c r="A384" s="7" t="s">
        <v>28</v>
      </c>
      <c r="B384" s="6">
        <v>2</v>
      </c>
      <c r="C384" s="6">
        <v>4</v>
      </c>
      <c r="D384" s="5"/>
      <c r="E384" s="7" t="s">
        <v>28</v>
      </c>
      <c r="F384" s="6">
        <v>1</v>
      </c>
      <c r="G384" s="6">
        <v>2</v>
      </c>
      <c r="H384" s="5"/>
      <c r="J384" s="7" t="s">
        <v>27</v>
      </c>
      <c r="K384" s="6">
        <v>4</v>
      </c>
      <c r="L384" s="6">
        <v>5.333333333333333</v>
      </c>
      <c r="M384" s="5"/>
      <c r="N384" s="7" t="s">
        <v>27</v>
      </c>
      <c r="O384" s="6">
        <v>2</v>
      </c>
      <c r="P384" s="6">
        <v>2.6666666666666665</v>
      </c>
      <c r="Q384" s="5"/>
      <c r="S384" s="7" t="s">
        <v>0</v>
      </c>
      <c r="T384" s="6"/>
      <c r="U384" s="6"/>
      <c r="V384" s="5">
        <v>0.36787944117144239</v>
      </c>
      <c r="W384" s="7" t="s">
        <v>0</v>
      </c>
      <c r="X384" s="6"/>
      <c r="Y384" s="6"/>
      <c r="Z384" s="5">
        <v>0.60653065971263354</v>
      </c>
      <c r="AB384" s="7" t="s">
        <v>0</v>
      </c>
      <c r="AC384" s="6"/>
      <c r="AD384" s="6"/>
      <c r="AE384" s="5">
        <v>0.4345982085070782</v>
      </c>
      <c r="AF384" s="7" t="s">
        <v>0</v>
      </c>
      <c r="AG384" s="6"/>
      <c r="AH384" s="6"/>
      <c r="AI384" s="5">
        <v>0.65924063020044377</v>
      </c>
      <c r="AK384" s="7" t="s">
        <v>0</v>
      </c>
      <c r="AL384" s="6"/>
      <c r="AM384" s="6"/>
      <c r="AN384" s="5">
        <v>0.77105158580356625</v>
      </c>
      <c r="AO384" s="7" t="s">
        <v>0</v>
      </c>
      <c r="AP384" s="6"/>
      <c r="AQ384" s="6"/>
      <c r="AR384" s="5">
        <v>0.8780954309205613</v>
      </c>
      <c r="AT384" s="7" t="s">
        <v>26</v>
      </c>
      <c r="AU384" s="6">
        <v>2</v>
      </c>
      <c r="AV384" s="6">
        <v>1.6</v>
      </c>
      <c r="AW384" s="5"/>
      <c r="AX384" s="7" t="s">
        <v>26</v>
      </c>
      <c r="AY384" s="6">
        <v>1</v>
      </c>
      <c r="AZ384" s="6">
        <v>0.8</v>
      </c>
      <c r="BA384" s="5"/>
      <c r="BC384" s="7" t="s">
        <v>26</v>
      </c>
      <c r="BD384" s="6">
        <v>2</v>
      </c>
      <c r="BE384" s="6">
        <v>1.3333333333333333</v>
      </c>
      <c r="BF384" s="5"/>
      <c r="BG384" s="7" t="s">
        <v>26</v>
      </c>
      <c r="BH384" s="6">
        <v>1</v>
      </c>
      <c r="BI384" s="6">
        <v>0.66666666666666663</v>
      </c>
      <c r="BJ384" s="5"/>
      <c r="BL384" s="7" t="s">
        <v>25</v>
      </c>
      <c r="BM384" s="6">
        <v>6</v>
      </c>
      <c r="BN384" s="6">
        <v>3</v>
      </c>
      <c r="BO384" s="5"/>
      <c r="BP384" s="7" t="s">
        <v>25</v>
      </c>
      <c r="BQ384" s="6">
        <v>3</v>
      </c>
      <c r="BR384" s="6">
        <v>1.5</v>
      </c>
      <c r="BS384" s="5"/>
    </row>
    <row r="385" spans="1:71" x14ac:dyDescent="0.2">
      <c r="A385" s="7" t="s">
        <v>0</v>
      </c>
      <c r="B385" s="6"/>
      <c r="C385" s="6"/>
      <c r="D385" s="5">
        <v>0.15729920705028513</v>
      </c>
      <c r="E385" s="7" t="s">
        <v>0</v>
      </c>
      <c r="F385" s="6"/>
      <c r="G385" s="6"/>
      <c r="H385" s="5">
        <v>0.31731050786291398</v>
      </c>
      <c r="J385" s="7" t="s">
        <v>0</v>
      </c>
      <c r="K385" s="6"/>
      <c r="L385" s="6"/>
      <c r="M385" s="5">
        <v>0.31731050786291398</v>
      </c>
      <c r="N385" s="7" t="s">
        <v>0</v>
      </c>
      <c r="O385" s="6"/>
      <c r="P385" s="6"/>
      <c r="Q385" s="5">
        <v>0.47950012218695348</v>
      </c>
      <c r="AT385" s="7" t="s">
        <v>0</v>
      </c>
      <c r="AU385" s="6"/>
      <c r="AV385" s="6"/>
      <c r="AW385" s="5">
        <v>0.68309139830960874</v>
      </c>
      <c r="AX385" s="7" t="s">
        <v>0</v>
      </c>
      <c r="AY385" s="6"/>
      <c r="AZ385" s="6"/>
      <c r="BA385" s="5">
        <v>0.77282999268444752</v>
      </c>
      <c r="BC385" s="7" t="s">
        <v>0</v>
      </c>
      <c r="BD385" s="6"/>
      <c r="BE385" s="6"/>
      <c r="BF385" s="5">
        <v>0.52708925686553809</v>
      </c>
      <c r="BG385" s="7" t="s">
        <v>0</v>
      </c>
      <c r="BH385" s="6"/>
      <c r="BI385" s="6"/>
      <c r="BJ385" s="5">
        <v>0.65472084601857694</v>
      </c>
      <c r="BL385" s="7" t="s">
        <v>0</v>
      </c>
      <c r="BM385" s="6"/>
      <c r="BN385" s="6"/>
      <c r="BO385" s="5">
        <v>1.4305878435429648E-2</v>
      </c>
      <c r="BP385" s="7" t="s">
        <v>0</v>
      </c>
      <c r="BQ385" s="6"/>
      <c r="BR385" s="6"/>
      <c r="BS385" s="5">
        <v>8.3264516663550447E-2</v>
      </c>
    </row>
    <row r="386" spans="1:71" x14ac:dyDescent="0.2">
      <c r="S386" s="8" t="s">
        <v>34</v>
      </c>
      <c r="T386" s="3" t="s">
        <v>11</v>
      </c>
      <c r="U386" s="3" t="s">
        <v>10</v>
      </c>
      <c r="W386" s="8" t="s">
        <v>34</v>
      </c>
      <c r="X386" s="3" t="s">
        <v>11</v>
      </c>
      <c r="Y386" s="3" t="s">
        <v>10</v>
      </c>
      <c r="AB386" s="8" t="s">
        <v>34</v>
      </c>
      <c r="AC386" s="3" t="s">
        <v>11</v>
      </c>
      <c r="AD386" s="3" t="s">
        <v>10</v>
      </c>
      <c r="AF386" s="8" t="s">
        <v>34</v>
      </c>
      <c r="AG386" s="3" t="s">
        <v>11</v>
      </c>
      <c r="AH386" s="3" t="s">
        <v>10</v>
      </c>
      <c r="AK386" s="8" t="s">
        <v>34</v>
      </c>
      <c r="AL386" s="3" t="s">
        <v>11</v>
      </c>
      <c r="AM386" s="3" t="s">
        <v>10</v>
      </c>
      <c r="AO386" s="8" t="s">
        <v>34</v>
      </c>
      <c r="AP386" s="3" t="s">
        <v>11</v>
      </c>
      <c r="AQ386" s="3" t="s">
        <v>10</v>
      </c>
    </row>
    <row r="387" spans="1:71" x14ac:dyDescent="0.2">
      <c r="A387" s="9" t="s">
        <v>12</v>
      </c>
      <c r="B387" s="3" t="s">
        <v>11</v>
      </c>
      <c r="C387" s="3" t="s">
        <v>10</v>
      </c>
      <c r="E387" s="9" t="s">
        <v>12</v>
      </c>
      <c r="F387" s="3" t="s">
        <v>11</v>
      </c>
      <c r="G387" s="3" t="s">
        <v>10</v>
      </c>
      <c r="J387" s="9" t="s">
        <v>12</v>
      </c>
      <c r="K387" s="3" t="s">
        <v>11</v>
      </c>
      <c r="L387" s="3" t="s">
        <v>10</v>
      </c>
      <c r="N387" s="9" t="s">
        <v>12</v>
      </c>
      <c r="O387" s="3" t="s">
        <v>11</v>
      </c>
      <c r="P387" s="3" t="s">
        <v>10</v>
      </c>
      <c r="S387" s="7" t="s">
        <v>9</v>
      </c>
      <c r="T387" s="6">
        <v>2</v>
      </c>
      <c r="U387" s="6">
        <v>1.3333333333333333</v>
      </c>
      <c r="V387" s="5"/>
      <c r="W387" s="7" t="s">
        <v>9</v>
      </c>
      <c r="X387" s="6">
        <v>1</v>
      </c>
      <c r="Y387" s="6">
        <v>0.66666666666666663</v>
      </c>
      <c r="Z387" s="5"/>
      <c r="AB387" s="7" t="s">
        <v>8</v>
      </c>
      <c r="AC387" s="6">
        <v>0</v>
      </c>
      <c r="AD387" s="6">
        <v>0.33333333333333331</v>
      </c>
      <c r="AE387" s="5"/>
      <c r="AF387" s="7" t="s">
        <v>8</v>
      </c>
      <c r="AG387" s="6">
        <v>0</v>
      </c>
      <c r="AH387" s="6">
        <v>0.16666666666666666</v>
      </c>
      <c r="AI387" s="5"/>
      <c r="AK387" s="7" t="s">
        <v>7</v>
      </c>
      <c r="AL387" s="6">
        <v>0</v>
      </c>
      <c r="AM387" s="6">
        <v>0.33333333333333331</v>
      </c>
      <c r="AN387" s="5"/>
      <c r="AO387" s="7" t="s">
        <v>7</v>
      </c>
      <c r="AP387" s="6">
        <v>0</v>
      </c>
      <c r="AQ387" s="6">
        <v>0.16666666666666666</v>
      </c>
      <c r="AR387" s="5"/>
      <c r="AT387" s="9" t="s">
        <v>12</v>
      </c>
      <c r="AU387" s="3" t="s">
        <v>11</v>
      </c>
      <c r="AV387" s="3" t="s">
        <v>10</v>
      </c>
      <c r="AX387" s="9" t="s">
        <v>12</v>
      </c>
      <c r="AY387" s="3" t="s">
        <v>11</v>
      </c>
      <c r="AZ387" s="3" t="s">
        <v>10</v>
      </c>
      <c r="BC387" s="9" t="s">
        <v>12</v>
      </c>
      <c r="BD387" s="3" t="s">
        <v>11</v>
      </c>
      <c r="BE387" s="3" t="s">
        <v>10</v>
      </c>
      <c r="BG387" s="9" t="s">
        <v>12</v>
      </c>
      <c r="BH387" s="3" t="s">
        <v>11</v>
      </c>
      <c r="BI387" s="3" t="s">
        <v>10</v>
      </c>
      <c r="BL387" s="9" t="s">
        <v>12</v>
      </c>
      <c r="BM387" s="3" t="s">
        <v>11</v>
      </c>
      <c r="BN387" s="3" t="s">
        <v>10</v>
      </c>
      <c r="BP387" s="9" t="s">
        <v>12</v>
      </c>
      <c r="BQ387" s="3" t="s">
        <v>11</v>
      </c>
      <c r="BR387" s="3" t="s">
        <v>10</v>
      </c>
    </row>
    <row r="388" spans="1:71" x14ac:dyDescent="0.2">
      <c r="A388" s="7" t="s">
        <v>33</v>
      </c>
      <c r="B388" s="6">
        <v>0</v>
      </c>
      <c r="C388" s="6">
        <v>2</v>
      </c>
      <c r="D388" s="5"/>
      <c r="E388" s="7" t="s">
        <v>33</v>
      </c>
      <c r="F388" s="6">
        <v>0</v>
      </c>
      <c r="G388" s="6">
        <v>1</v>
      </c>
      <c r="H388" s="5"/>
      <c r="J388" s="7" t="s">
        <v>32</v>
      </c>
      <c r="K388" s="6">
        <v>0</v>
      </c>
      <c r="L388" s="6">
        <v>1.3333333333333333</v>
      </c>
      <c r="M388" s="5"/>
      <c r="N388" s="7" t="s">
        <v>32</v>
      </c>
      <c r="O388" s="6">
        <v>0</v>
      </c>
      <c r="P388" s="6">
        <v>0.66666666666666663</v>
      </c>
      <c r="Q388" s="5"/>
      <c r="S388" s="7" t="s">
        <v>6</v>
      </c>
      <c r="T388" s="6">
        <v>0</v>
      </c>
      <c r="U388" s="6">
        <v>2</v>
      </c>
      <c r="V388" s="5"/>
      <c r="W388" s="7" t="s">
        <v>6</v>
      </c>
      <c r="X388" s="6">
        <v>0</v>
      </c>
      <c r="Y388" s="6">
        <v>1</v>
      </c>
      <c r="Z388" s="5"/>
      <c r="AB388" s="7" t="s">
        <v>5</v>
      </c>
      <c r="AC388" s="6">
        <v>4</v>
      </c>
      <c r="AD388" s="6">
        <v>3</v>
      </c>
      <c r="AE388" s="5"/>
      <c r="AF388" s="7" t="s">
        <v>5</v>
      </c>
      <c r="AG388" s="6">
        <v>2</v>
      </c>
      <c r="AH388" s="6">
        <v>1.5</v>
      </c>
      <c r="AI388" s="5"/>
      <c r="AK388" s="7" t="s">
        <v>4</v>
      </c>
      <c r="AL388" s="6">
        <v>2</v>
      </c>
      <c r="AM388" s="6">
        <v>1.6666666666666667</v>
      </c>
      <c r="AN388" s="5"/>
      <c r="AO388" s="7" t="s">
        <v>4</v>
      </c>
      <c r="AP388" s="6">
        <v>1</v>
      </c>
      <c r="AQ388" s="6">
        <v>0.83333333333333337</v>
      </c>
      <c r="AR388" s="5"/>
      <c r="AT388" s="7" t="s">
        <v>31</v>
      </c>
      <c r="AU388" s="6">
        <v>2</v>
      </c>
      <c r="AV388" s="6">
        <v>1.2</v>
      </c>
      <c r="AW388" s="5"/>
      <c r="AX388" s="7" t="s">
        <v>31</v>
      </c>
      <c r="AY388" s="6">
        <v>1</v>
      </c>
      <c r="AZ388" s="6">
        <v>0.6</v>
      </c>
      <c r="BA388" s="5"/>
      <c r="BC388" s="7" t="s">
        <v>30</v>
      </c>
      <c r="BD388" s="6">
        <v>4</v>
      </c>
      <c r="BE388" s="6">
        <v>3.3333333333333335</v>
      </c>
      <c r="BF388" s="5"/>
      <c r="BG388" s="7" t="s">
        <v>30</v>
      </c>
      <c r="BH388" s="6">
        <v>2</v>
      </c>
      <c r="BI388" s="6">
        <v>1.6666666666666667</v>
      </c>
      <c r="BJ388" s="5"/>
      <c r="BL388" s="7" t="s">
        <v>29</v>
      </c>
      <c r="BM388" s="6">
        <v>2</v>
      </c>
      <c r="BN388" s="6">
        <v>1</v>
      </c>
      <c r="BO388" s="5"/>
      <c r="BP388" s="7" t="s">
        <v>29</v>
      </c>
      <c r="BQ388" s="6">
        <v>1</v>
      </c>
      <c r="BR388" s="6">
        <v>0.5</v>
      </c>
      <c r="BS388" s="5"/>
    </row>
    <row r="389" spans="1:71" x14ac:dyDescent="0.2">
      <c r="A389" s="7" t="s">
        <v>28</v>
      </c>
      <c r="B389" s="6">
        <v>4</v>
      </c>
      <c r="C389" s="6">
        <v>2</v>
      </c>
      <c r="D389" s="5"/>
      <c r="E389" s="7" t="s">
        <v>28</v>
      </c>
      <c r="F389" s="6">
        <v>2</v>
      </c>
      <c r="G389" s="6">
        <v>1</v>
      </c>
      <c r="H389" s="5"/>
      <c r="J389" s="7" t="s">
        <v>27</v>
      </c>
      <c r="K389" s="6">
        <v>4</v>
      </c>
      <c r="L389" s="6">
        <v>2.6666666666666665</v>
      </c>
      <c r="M389" s="5"/>
      <c r="N389" s="7" t="s">
        <v>27</v>
      </c>
      <c r="O389" s="6">
        <v>2</v>
      </c>
      <c r="P389" s="6">
        <v>1.3333333333333333</v>
      </c>
      <c r="Q389" s="5"/>
      <c r="S389" s="7" t="s">
        <v>3</v>
      </c>
      <c r="T389" s="6">
        <v>2</v>
      </c>
      <c r="U389" s="6">
        <v>0.66666666666666663</v>
      </c>
      <c r="V389" s="5"/>
      <c r="W389" s="7" t="s">
        <v>3</v>
      </c>
      <c r="X389" s="6">
        <v>1</v>
      </c>
      <c r="Y389" s="6">
        <v>0.33333333333333331</v>
      </c>
      <c r="Z389" s="5"/>
      <c r="AB389" s="7" t="s">
        <v>2</v>
      </c>
      <c r="AC389" s="6">
        <v>0</v>
      </c>
      <c r="AD389" s="6">
        <v>0.66666666666666663</v>
      </c>
      <c r="AE389" s="5"/>
      <c r="AF389" s="7" t="s">
        <v>2</v>
      </c>
      <c r="AG389" s="6">
        <v>0</v>
      </c>
      <c r="AH389" s="6">
        <v>0.33333333333333331</v>
      </c>
      <c r="AI389" s="5"/>
      <c r="AK389" s="7" t="s">
        <v>1</v>
      </c>
      <c r="AL389" s="6">
        <v>2</v>
      </c>
      <c r="AM389" s="6">
        <v>2</v>
      </c>
      <c r="AN389" s="5"/>
      <c r="AO389" s="7" t="s">
        <v>1</v>
      </c>
      <c r="AP389" s="6">
        <v>1</v>
      </c>
      <c r="AQ389" s="6">
        <v>1</v>
      </c>
      <c r="AR389" s="5"/>
      <c r="AT389" s="7" t="s">
        <v>26</v>
      </c>
      <c r="AU389" s="6">
        <v>0</v>
      </c>
      <c r="AV389" s="6">
        <v>0.8</v>
      </c>
      <c r="AW389" s="5"/>
      <c r="AX389" s="7" t="s">
        <v>26</v>
      </c>
      <c r="AY389" s="6">
        <v>0</v>
      </c>
      <c r="AZ389" s="6">
        <v>0.4</v>
      </c>
      <c r="BA389" s="5"/>
      <c r="BC389" s="7" t="s">
        <v>26</v>
      </c>
      <c r="BD389" s="6">
        <v>0</v>
      </c>
      <c r="BE389" s="6">
        <v>0.66666666666666663</v>
      </c>
      <c r="BF389" s="5"/>
      <c r="BG389" s="7" t="s">
        <v>26</v>
      </c>
      <c r="BH389" s="6">
        <v>0</v>
      </c>
      <c r="BI389" s="6">
        <v>0.33333333333333331</v>
      </c>
      <c r="BJ389" s="5"/>
      <c r="BL389" s="7" t="s">
        <v>25</v>
      </c>
      <c r="BM389" s="6">
        <v>0</v>
      </c>
      <c r="BN389" s="6">
        <v>1</v>
      </c>
      <c r="BO389" s="5"/>
      <c r="BP389" s="7" t="s">
        <v>25</v>
      </c>
      <c r="BQ389" s="6">
        <v>0</v>
      </c>
      <c r="BR389" s="6">
        <v>0.5</v>
      </c>
      <c r="BS389" s="5"/>
    </row>
    <row r="390" spans="1:71" x14ac:dyDescent="0.2">
      <c r="A390" s="7" t="s">
        <v>0</v>
      </c>
      <c r="B390" s="6"/>
      <c r="C390" s="6"/>
      <c r="D390" s="5">
        <v>4.5500263896358382E-2</v>
      </c>
      <c r="E390" s="7" t="s">
        <v>0</v>
      </c>
      <c r="F390" s="6"/>
      <c r="G390" s="6"/>
      <c r="H390" s="5">
        <v>0.15729920705028513</v>
      </c>
      <c r="J390" s="7" t="s">
        <v>0</v>
      </c>
      <c r="K390" s="6"/>
      <c r="L390" s="6"/>
      <c r="M390" s="5">
        <v>0.15729920705028513</v>
      </c>
      <c r="N390" s="7" t="s">
        <v>0</v>
      </c>
      <c r="O390" s="6"/>
      <c r="P390" s="6"/>
      <c r="Q390" s="5">
        <v>0.31731050786291398</v>
      </c>
      <c r="S390" s="7" t="s">
        <v>0</v>
      </c>
      <c r="T390" s="6"/>
      <c r="U390" s="6"/>
      <c r="V390" s="5">
        <v>8.2084998623898758E-2</v>
      </c>
      <c r="W390" s="7" t="s">
        <v>0</v>
      </c>
      <c r="X390" s="6"/>
      <c r="Y390" s="6"/>
      <c r="Z390" s="5">
        <v>0.28650479686019004</v>
      </c>
      <c r="AB390" s="7" t="s">
        <v>0</v>
      </c>
      <c r="AC390" s="6"/>
      <c r="AD390" s="6"/>
      <c r="AE390" s="5">
        <v>0.51341711903259202</v>
      </c>
      <c r="AF390" s="7" t="s">
        <v>0</v>
      </c>
      <c r="AG390" s="6"/>
      <c r="AH390" s="6"/>
      <c r="AI390" s="5">
        <v>0.71653131057378927</v>
      </c>
      <c r="AK390" s="7" t="s">
        <v>0</v>
      </c>
      <c r="AL390" s="6"/>
      <c r="AM390" s="6"/>
      <c r="AN390" s="5">
        <v>0.81873075307798182</v>
      </c>
      <c r="AO390" s="7" t="s">
        <v>0</v>
      </c>
      <c r="AP390" s="6"/>
      <c r="AQ390" s="6"/>
      <c r="AR390" s="5">
        <v>0.90483741803595963</v>
      </c>
      <c r="AT390" s="7" t="s">
        <v>0</v>
      </c>
      <c r="AU390" s="6"/>
      <c r="AV390" s="6"/>
      <c r="AW390" s="5">
        <v>0.24821307898992356</v>
      </c>
      <c r="AX390" s="7" t="s">
        <v>0</v>
      </c>
      <c r="AY390" s="6"/>
      <c r="AZ390" s="6"/>
      <c r="BA390" s="5">
        <v>0.41421617824252505</v>
      </c>
      <c r="BC390" s="7" t="s">
        <v>0</v>
      </c>
      <c r="BD390" s="6"/>
      <c r="BE390" s="6"/>
      <c r="BF390" s="5">
        <v>0.37109336952269767</v>
      </c>
      <c r="BG390" s="7" t="s">
        <v>0</v>
      </c>
      <c r="BH390" s="6"/>
      <c r="BI390" s="6"/>
      <c r="BJ390" s="5">
        <v>0.52708925686553809</v>
      </c>
      <c r="BL390" s="7" t="s">
        <v>0</v>
      </c>
      <c r="BM390" s="6"/>
      <c r="BN390" s="6"/>
      <c r="BO390" s="5">
        <v>0.15729920705028513</v>
      </c>
      <c r="BP390" s="7" t="s">
        <v>0</v>
      </c>
      <c r="BQ390" s="6"/>
      <c r="BR390" s="6"/>
      <c r="BS390" s="5">
        <v>0.31731050786291398</v>
      </c>
    </row>
    <row r="392" spans="1:71" x14ac:dyDescent="0.2">
      <c r="S392" s="8" t="s">
        <v>24</v>
      </c>
      <c r="T392" s="3" t="s">
        <v>11</v>
      </c>
      <c r="U392" s="3" t="s">
        <v>10</v>
      </c>
      <c r="W392" s="8" t="s">
        <v>24</v>
      </c>
      <c r="X392" s="3" t="s">
        <v>11</v>
      </c>
      <c r="Y392" s="3" t="s">
        <v>10</v>
      </c>
      <c r="AB392" s="8" t="s">
        <v>24</v>
      </c>
      <c r="AC392" s="3" t="s">
        <v>11</v>
      </c>
      <c r="AD392" s="3" t="s">
        <v>10</v>
      </c>
      <c r="AF392" s="8" t="s">
        <v>24</v>
      </c>
      <c r="AG392" s="3" t="s">
        <v>11</v>
      </c>
      <c r="AH392" s="3" t="s">
        <v>10</v>
      </c>
      <c r="AK392" s="8" t="s">
        <v>24</v>
      </c>
      <c r="AL392" s="3" t="s">
        <v>11</v>
      </c>
      <c r="AM392" s="3" t="s">
        <v>10</v>
      </c>
      <c r="AO392" s="8" t="s">
        <v>24</v>
      </c>
      <c r="AP392" s="3" t="s">
        <v>11</v>
      </c>
      <c r="AQ392" s="3" t="s">
        <v>10</v>
      </c>
    </row>
    <row r="393" spans="1:71" x14ac:dyDescent="0.2">
      <c r="S393" s="7" t="s">
        <v>9</v>
      </c>
      <c r="T393" s="6">
        <v>4</v>
      </c>
      <c r="U393" s="6">
        <v>1.3333333333333333</v>
      </c>
      <c r="V393" s="5"/>
      <c r="W393" s="7" t="s">
        <v>9</v>
      </c>
      <c r="X393" s="6">
        <v>2</v>
      </c>
      <c r="Y393" s="6">
        <v>0.66666666666666663</v>
      </c>
      <c r="Z393" s="5"/>
      <c r="AB393" s="7" t="s">
        <v>8</v>
      </c>
      <c r="AC393" s="6">
        <v>2</v>
      </c>
      <c r="AD393" s="6">
        <v>0.33333333333333331</v>
      </c>
      <c r="AE393" s="5"/>
      <c r="AF393" s="7" t="s">
        <v>8</v>
      </c>
      <c r="AG393" s="6">
        <v>1</v>
      </c>
      <c r="AH393" s="6">
        <v>0.16666666666666666</v>
      </c>
      <c r="AI393" s="5"/>
      <c r="AK393" s="7" t="s">
        <v>7</v>
      </c>
      <c r="AL393" s="6">
        <v>0</v>
      </c>
      <c r="AM393" s="6">
        <v>0.33333333333333331</v>
      </c>
      <c r="AN393" s="5"/>
      <c r="AO393" s="7" t="s">
        <v>7</v>
      </c>
      <c r="AP393" s="6">
        <v>0</v>
      </c>
      <c r="AQ393" s="6">
        <v>0.16666666666666666</v>
      </c>
      <c r="AR393" s="5"/>
    </row>
    <row r="394" spans="1:71" x14ac:dyDescent="0.2">
      <c r="S394" s="7" t="s">
        <v>6</v>
      </c>
      <c r="T394" s="6">
        <v>0</v>
      </c>
      <c r="U394" s="6">
        <v>2</v>
      </c>
      <c r="V394" s="5"/>
      <c r="W394" s="7" t="s">
        <v>6</v>
      </c>
      <c r="X394" s="6">
        <v>0</v>
      </c>
      <c r="Y394" s="6">
        <v>1</v>
      </c>
      <c r="Z394" s="5"/>
      <c r="AB394" s="7" t="s">
        <v>5</v>
      </c>
      <c r="AC394" s="6">
        <v>2</v>
      </c>
      <c r="AD394" s="6">
        <v>3</v>
      </c>
      <c r="AE394" s="5"/>
      <c r="AF394" s="7" t="s">
        <v>5</v>
      </c>
      <c r="AG394" s="6">
        <v>1</v>
      </c>
      <c r="AH394" s="6">
        <v>1.5</v>
      </c>
      <c r="AI394" s="5"/>
      <c r="AK394" s="7" t="s">
        <v>4</v>
      </c>
      <c r="AL394" s="6">
        <v>4</v>
      </c>
      <c r="AM394" s="6">
        <v>1.6666666666666667</v>
      </c>
      <c r="AN394" s="5"/>
      <c r="AO394" s="7" t="s">
        <v>4</v>
      </c>
      <c r="AP394" s="6">
        <v>2</v>
      </c>
      <c r="AQ394" s="6">
        <v>0.83333333333333337</v>
      </c>
      <c r="AR394" s="5"/>
    </row>
    <row r="395" spans="1:71" x14ac:dyDescent="0.2">
      <c r="S395" s="7" t="s">
        <v>3</v>
      </c>
      <c r="T395" s="6">
        <v>0</v>
      </c>
      <c r="U395" s="6">
        <v>0.66666666666666663</v>
      </c>
      <c r="V395" s="5"/>
      <c r="W395" s="7" t="s">
        <v>3</v>
      </c>
      <c r="X395" s="6">
        <v>0</v>
      </c>
      <c r="Y395" s="6">
        <v>0.33333333333333331</v>
      </c>
      <c r="Z395" s="5"/>
      <c r="AB395" s="7" t="s">
        <v>2</v>
      </c>
      <c r="AC395" s="6">
        <v>0</v>
      </c>
      <c r="AD395" s="6">
        <v>0.66666666666666663</v>
      </c>
      <c r="AE395" s="5"/>
      <c r="AF395" s="7" t="s">
        <v>2</v>
      </c>
      <c r="AG395" s="6">
        <v>0</v>
      </c>
      <c r="AH395" s="6">
        <v>0.33333333333333331</v>
      </c>
      <c r="AI395" s="5"/>
      <c r="AK395" s="7" t="s">
        <v>1</v>
      </c>
      <c r="AL395" s="6">
        <v>0</v>
      </c>
      <c r="AM395" s="6">
        <v>2</v>
      </c>
      <c r="AN395" s="5"/>
      <c r="AO395" s="7" t="s">
        <v>1</v>
      </c>
      <c r="AP395" s="6">
        <v>0</v>
      </c>
      <c r="AQ395" s="6">
        <v>1</v>
      </c>
      <c r="AR395" s="5"/>
    </row>
    <row r="396" spans="1:71" x14ac:dyDescent="0.2">
      <c r="S396" s="7" t="s">
        <v>0</v>
      </c>
      <c r="T396" s="6"/>
      <c r="U396" s="6"/>
      <c r="V396" s="5">
        <v>1.8315638888734165E-2</v>
      </c>
      <c r="W396" s="7" t="s">
        <v>0</v>
      </c>
      <c r="X396" s="6"/>
      <c r="Y396" s="6"/>
      <c r="Z396" s="5">
        <v>0.13533528323661262</v>
      </c>
      <c r="AB396" s="7" t="s">
        <v>0</v>
      </c>
      <c r="AC396" s="6"/>
      <c r="AD396" s="6"/>
      <c r="AE396" s="5">
        <v>9.4035625514951975E-3</v>
      </c>
      <c r="AF396" s="7" t="s">
        <v>0</v>
      </c>
      <c r="AG396" s="6"/>
      <c r="AH396" s="6"/>
      <c r="AI396" s="5">
        <v>9.6971967864405012E-2</v>
      </c>
      <c r="AK396" s="7" t="s">
        <v>0</v>
      </c>
      <c r="AL396" s="6"/>
      <c r="AM396" s="6"/>
      <c r="AN396" s="5">
        <v>6.0810062625217973E-2</v>
      </c>
      <c r="AO396" s="7" t="s">
        <v>0</v>
      </c>
      <c r="AP396" s="6"/>
      <c r="AQ396" s="6"/>
      <c r="AR396" s="5">
        <v>0.24659696394160649</v>
      </c>
    </row>
    <row r="398" spans="1:71" x14ac:dyDescent="0.2">
      <c r="S398" s="8" t="s">
        <v>23</v>
      </c>
      <c r="T398" s="3" t="s">
        <v>11</v>
      </c>
      <c r="U398" s="3" t="s">
        <v>10</v>
      </c>
      <c r="W398" s="8" t="s">
        <v>23</v>
      </c>
      <c r="X398" s="3" t="s">
        <v>11</v>
      </c>
      <c r="Y398" s="3" t="s">
        <v>10</v>
      </c>
      <c r="AB398" s="8" t="s">
        <v>23</v>
      </c>
      <c r="AC398" s="3" t="s">
        <v>11</v>
      </c>
      <c r="AD398" s="3" t="s">
        <v>10</v>
      </c>
      <c r="AF398" s="8" t="s">
        <v>23</v>
      </c>
      <c r="AG398" s="3" t="s">
        <v>11</v>
      </c>
      <c r="AH398" s="3" t="s">
        <v>10</v>
      </c>
      <c r="AK398" s="8" t="s">
        <v>23</v>
      </c>
      <c r="AL398" s="3" t="s">
        <v>11</v>
      </c>
      <c r="AM398" s="3" t="s">
        <v>10</v>
      </c>
      <c r="AO398" s="8" t="s">
        <v>23</v>
      </c>
      <c r="AP398" s="3" t="s">
        <v>11</v>
      </c>
      <c r="AQ398" s="3" t="s">
        <v>10</v>
      </c>
    </row>
    <row r="399" spans="1:71" x14ac:dyDescent="0.2">
      <c r="S399" s="7" t="s">
        <v>9</v>
      </c>
      <c r="T399" s="6">
        <v>2</v>
      </c>
      <c r="U399" s="6">
        <v>1.3333333333333333</v>
      </c>
      <c r="V399" s="5"/>
      <c r="W399" s="7" t="s">
        <v>9</v>
      </c>
      <c r="X399" s="6">
        <v>1</v>
      </c>
      <c r="Y399" s="6">
        <v>0.66666666666666663</v>
      </c>
      <c r="Z399" s="5"/>
      <c r="AB399" s="7" t="s">
        <v>8</v>
      </c>
      <c r="AC399" s="6">
        <v>2</v>
      </c>
      <c r="AD399" s="6">
        <v>0.33333333333333331</v>
      </c>
      <c r="AE399" s="5"/>
      <c r="AF399" s="7" t="s">
        <v>8</v>
      </c>
      <c r="AG399" s="6">
        <v>1</v>
      </c>
      <c r="AH399" s="6">
        <v>0.16666666666666666</v>
      </c>
      <c r="AI399" s="5"/>
      <c r="AK399" s="7" t="s">
        <v>7</v>
      </c>
      <c r="AL399" s="6">
        <v>0</v>
      </c>
      <c r="AM399" s="6">
        <v>0.33333333333333331</v>
      </c>
      <c r="AN399" s="5"/>
      <c r="AO399" s="7" t="s">
        <v>7</v>
      </c>
      <c r="AP399" s="6">
        <v>0</v>
      </c>
      <c r="AQ399" s="6">
        <v>0.16666666666666666</v>
      </c>
      <c r="AR399" s="5"/>
    </row>
    <row r="400" spans="1:71" x14ac:dyDescent="0.2">
      <c r="S400" s="7" t="s">
        <v>6</v>
      </c>
      <c r="T400" s="6">
        <v>0</v>
      </c>
      <c r="U400" s="6">
        <v>2</v>
      </c>
      <c r="V400" s="5"/>
      <c r="W400" s="7" t="s">
        <v>6</v>
      </c>
      <c r="X400" s="6">
        <v>0</v>
      </c>
      <c r="Y400" s="6">
        <v>1</v>
      </c>
      <c r="Z400" s="5"/>
      <c r="AB400" s="7" t="s">
        <v>5</v>
      </c>
      <c r="AC400" s="6">
        <v>2</v>
      </c>
      <c r="AD400" s="6">
        <v>3</v>
      </c>
      <c r="AE400" s="5"/>
      <c r="AF400" s="7" t="s">
        <v>5</v>
      </c>
      <c r="AG400" s="6">
        <v>1</v>
      </c>
      <c r="AH400" s="6">
        <v>1.5</v>
      </c>
      <c r="AI400" s="5"/>
      <c r="AK400" s="7" t="s">
        <v>4</v>
      </c>
      <c r="AL400" s="6">
        <v>2</v>
      </c>
      <c r="AM400" s="6">
        <v>1.6666666666666667</v>
      </c>
      <c r="AN400" s="5"/>
      <c r="AO400" s="7" t="s">
        <v>4</v>
      </c>
      <c r="AP400" s="6">
        <v>1</v>
      </c>
      <c r="AQ400" s="6">
        <v>0.83333333333333337</v>
      </c>
      <c r="AR400" s="5"/>
    </row>
    <row r="401" spans="19:44" x14ac:dyDescent="0.2">
      <c r="S401" s="7" t="s">
        <v>3</v>
      </c>
      <c r="T401" s="6">
        <v>2</v>
      </c>
      <c r="U401" s="6">
        <v>0.66666666666666663</v>
      </c>
      <c r="V401" s="5"/>
      <c r="W401" s="7" t="s">
        <v>3</v>
      </c>
      <c r="X401" s="6">
        <v>1</v>
      </c>
      <c r="Y401" s="6">
        <v>0.33333333333333331</v>
      </c>
      <c r="Z401" s="5"/>
      <c r="AB401" s="7" t="s">
        <v>2</v>
      </c>
      <c r="AC401" s="6">
        <v>0</v>
      </c>
      <c r="AD401" s="6">
        <v>0.66666666666666663</v>
      </c>
      <c r="AE401" s="5"/>
      <c r="AF401" s="7" t="s">
        <v>2</v>
      </c>
      <c r="AG401" s="6">
        <v>0</v>
      </c>
      <c r="AH401" s="6">
        <v>0.33333333333333331</v>
      </c>
      <c r="AI401" s="5"/>
      <c r="AK401" s="7" t="s">
        <v>1</v>
      </c>
      <c r="AL401" s="6">
        <v>2</v>
      </c>
      <c r="AM401" s="6">
        <v>2</v>
      </c>
      <c r="AN401" s="5"/>
      <c r="AO401" s="7" t="s">
        <v>1</v>
      </c>
      <c r="AP401" s="6">
        <v>1</v>
      </c>
      <c r="AQ401" s="6">
        <v>1</v>
      </c>
      <c r="AR401" s="5"/>
    </row>
    <row r="402" spans="19:44" x14ac:dyDescent="0.2">
      <c r="S402" s="7" t="s">
        <v>0</v>
      </c>
      <c r="T402" s="6"/>
      <c r="U402" s="6"/>
      <c r="V402" s="5">
        <v>8.2084998623898758E-2</v>
      </c>
      <c r="W402" s="7" t="s">
        <v>0</v>
      </c>
      <c r="X402" s="6"/>
      <c r="Y402" s="6"/>
      <c r="Z402" s="5">
        <v>0.28650479686019004</v>
      </c>
      <c r="AB402" s="7" t="s">
        <v>0</v>
      </c>
      <c r="AC402" s="6"/>
      <c r="AD402" s="6"/>
      <c r="AE402" s="5">
        <v>9.4035625514951975E-3</v>
      </c>
      <c r="AF402" s="7" t="s">
        <v>0</v>
      </c>
      <c r="AG402" s="6"/>
      <c r="AH402" s="6"/>
      <c r="AI402" s="5">
        <v>9.6971967864405012E-2</v>
      </c>
      <c r="AK402" s="7" t="s">
        <v>0</v>
      </c>
      <c r="AL402" s="6"/>
      <c r="AM402" s="6"/>
      <c r="AN402" s="5">
        <v>0.81873075307798182</v>
      </c>
      <c r="AO402" s="7" t="s">
        <v>0</v>
      </c>
      <c r="AP402" s="6"/>
      <c r="AQ402" s="6"/>
      <c r="AR402" s="5">
        <v>0.90483741803595963</v>
      </c>
    </row>
    <row r="404" spans="19:44" x14ac:dyDescent="0.2">
      <c r="S404" s="8" t="s">
        <v>22</v>
      </c>
      <c r="T404" s="3" t="s">
        <v>11</v>
      </c>
      <c r="U404" s="3" t="s">
        <v>10</v>
      </c>
      <c r="W404" s="8" t="s">
        <v>22</v>
      </c>
      <c r="X404" s="3" t="s">
        <v>11</v>
      </c>
      <c r="Y404" s="3" t="s">
        <v>10</v>
      </c>
      <c r="AB404" s="8" t="s">
        <v>22</v>
      </c>
      <c r="AC404" s="3" t="s">
        <v>11</v>
      </c>
      <c r="AD404" s="3" t="s">
        <v>10</v>
      </c>
      <c r="AF404" s="8" t="s">
        <v>22</v>
      </c>
      <c r="AG404" s="3" t="s">
        <v>11</v>
      </c>
      <c r="AH404" s="3" t="s">
        <v>10</v>
      </c>
      <c r="AK404" s="8" t="s">
        <v>22</v>
      </c>
      <c r="AL404" s="3" t="s">
        <v>11</v>
      </c>
      <c r="AM404" s="3" t="s">
        <v>10</v>
      </c>
      <c r="AO404" s="8" t="s">
        <v>22</v>
      </c>
      <c r="AP404" s="3" t="s">
        <v>11</v>
      </c>
      <c r="AQ404" s="3" t="s">
        <v>10</v>
      </c>
    </row>
    <row r="405" spans="19:44" x14ac:dyDescent="0.2">
      <c r="S405" s="7" t="s">
        <v>9</v>
      </c>
      <c r="T405" s="6">
        <v>2</v>
      </c>
      <c r="U405" s="6">
        <v>1.3333333333333333</v>
      </c>
      <c r="V405" s="5"/>
      <c r="W405" s="7" t="s">
        <v>9</v>
      </c>
      <c r="X405" s="6">
        <v>1</v>
      </c>
      <c r="Y405" s="6">
        <v>0.66666666666666663</v>
      </c>
      <c r="Z405" s="5"/>
      <c r="AB405" s="7" t="s">
        <v>8</v>
      </c>
      <c r="AC405" s="6">
        <v>2</v>
      </c>
      <c r="AD405" s="6">
        <v>0.33333333333333331</v>
      </c>
      <c r="AE405" s="5"/>
      <c r="AF405" s="7" t="s">
        <v>8</v>
      </c>
      <c r="AG405" s="6">
        <v>1</v>
      </c>
      <c r="AH405" s="6">
        <v>0.16666666666666666</v>
      </c>
      <c r="AI405" s="5"/>
      <c r="AK405" s="7" t="s">
        <v>7</v>
      </c>
      <c r="AL405" s="6">
        <v>0</v>
      </c>
      <c r="AM405" s="6">
        <v>0.33333333333333331</v>
      </c>
      <c r="AN405" s="5"/>
      <c r="AO405" s="7" t="s">
        <v>7</v>
      </c>
      <c r="AP405" s="6">
        <v>0</v>
      </c>
      <c r="AQ405" s="6">
        <v>0.16666666666666666</v>
      </c>
      <c r="AR405" s="5"/>
    </row>
    <row r="406" spans="19:44" x14ac:dyDescent="0.2">
      <c r="S406" s="7" t="s">
        <v>6</v>
      </c>
      <c r="T406" s="6">
        <v>2</v>
      </c>
      <c r="U406" s="6">
        <v>2</v>
      </c>
      <c r="V406" s="5"/>
      <c r="W406" s="7" t="s">
        <v>6</v>
      </c>
      <c r="X406" s="6">
        <v>1</v>
      </c>
      <c r="Y406" s="6">
        <v>1</v>
      </c>
      <c r="Z406" s="5"/>
      <c r="AB406" s="7" t="s">
        <v>5</v>
      </c>
      <c r="AC406" s="6">
        <v>2</v>
      </c>
      <c r="AD406" s="6">
        <v>3</v>
      </c>
      <c r="AE406" s="5"/>
      <c r="AF406" s="7" t="s">
        <v>5</v>
      </c>
      <c r="AG406" s="6">
        <v>1</v>
      </c>
      <c r="AH406" s="6">
        <v>1.5</v>
      </c>
      <c r="AI406" s="5"/>
      <c r="AK406" s="7" t="s">
        <v>4</v>
      </c>
      <c r="AL406" s="6">
        <v>4</v>
      </c>
      <c r="AM406" s="6">
        <v>1.6666666666666667</v>
      </c>
      <c r="AN406" s="5"/>
      <c r="AO406" s="7" t="s">
        <v>4</v>
      </c>
      <c r="AP406" s="6">
        <v>2</v>
      </c>
      <c r="AQ406" s="6">
        <v>0.83333333333333337</v>
      </c>
      <c r="AR406" s="5"/>
    </row>
    <row r="407" spans="19:44" x14ac:dyDescent="0.2">
      <c r="S407" s="7" t="s">
        <v>3</v>
      </c>
      <c r="T407" s="6">
        <v>0</v>
      </c>
      <c r="U407" s="6">
        <v>0.66666666666666663</v>
      </c>
      <c r="V407" s="5"/>
      <c r="W407" s="7" t="s">
        <v>3</v>
      </c>
      <c r="X407" s="6">
        <v>0</v>
      </c>
      <c r="Y407" s="6">
        <v>0.33333333333333331</v>
      </c>
      <c r="Z407" s="5"/>
      <c r="AB407" s="7" t="s">
        <v>2</v>
      </c>
      <c r="AC407" s="6">
        <v>0</v>
      </c>
      <c r="AD407" s="6">
        <v>0.66666666666666663</v>
      </c>
      <c r="AE407" s="5"/>
      <c r="AF407" s="7" t="s">
        <v>2</v>
      </c>
      <c r="AG407" s="6">
        <v>0</v>
      </c>
      <c r="AH407" s="6">
        <v>0.33333333333333331</v>
      </c>
      <c r="AI407" s="5"/>
      <c r="AK407" s="7" t="s">
        <v>1</v>
      </c>
      <c r="AL407" s="6">
        <v>0</v>
      </c>
      <c r="AM407" s="6">
        <v>2</v>
      </c>
      <c r="AN407" s="5"/>
      <c r="AO407" s="7" t="s">
        <v>1</v>
      </c>
      <c r="AP407" s="6">
        <v>0</v>
      </c>
      <c r="AQ407" s="6">
        <v>1</v>
      </c>
      <c r="AR407" s="5"/>
    </row>
    <row r="408" spans="19:44" x14ac:dyDescent="0.2">
      <c r="S408" s="7" t="s">
        <v>0</v>
      </c>
      <c r="T408" s="6"/>
      <c r="U408" s="6"/>
      <c r="V408" s="5">
        <v>0.60653065971263342</v>
      </c>
      <c r="W408" s="7" t="s">
        <v>0</v>
      </c>
      <c r="X408" s="6"/>
      <c r="Y408" s="6"/>
      <c r="Z408" s="5">
        <v>0.77880078307140488</v>
      </c>
      <c r="AB408" s="7" t="s">
        <v>0</v>
      </c>
      <c r="AC408" s="6"/>
      <c r="AD408" s="6"/>
      <c r="AE408" s="5">
        <v>9.4035625514951975E-3</v>
      </c>
      <c r="AF408" s="7" t="s">
        <v>0</v>
      </c>
      <c r="AG408" s="6"/>
      <c r="AH408" s="6"/>
      <c r="AI408" s="5">
        <v>9.6971967864405012E-2</v>
      </c>
      <c r="AK408" s="7" t="s">
        <v>0</v>
      </c>
      <c r="AL408" s="6"/>
      <c r="AM408" s="6"/>
      <c r="AN408" s="5">
        <v>6.0810062625217973E-2</v>
      </c>
      <c r="AO408" s="7" t="s">
        <v>0</v>
      </c>
      <c r="AP408" s="6"/>
      <c r="AQ408" s="6"/>
      <c r="AR408" s="5">
        <v>0.24659696394160649</v>
      </c>
    </row>
    <row r="410" spans="19:44" x14ac:dyDescent="0.2">
      <c r="S410" s="8" t="s">
        <v>21</v>
      </c>
      <c r="T410" s="3" t="s">
        <v>11</v>
      </c>
      <c r="U410" s="3" t="s">
        <v>10</v>
      </c>
      <c r="W410" s="8" t="s">
        <v>21</v>
      </c>
      <c r="X410" s="3" t="s">
        <v>11</v>
      </c>
      <c r="Y410" s="3" t="s">
        <v>10</v>
      </c>
      <c r="AB410" s="8" t="s">
        <v>21</v>
      </c>
      <c r="AC410" s="3" t="s">
        <v>11</v>
      </c>
      <c r="AD410" s="3" t="s">
        <v>10</v>
      </c>
      <c r="AF410" s="8" t="s">
        <v>21</v>
      </c>
      <c r="AG410" s="3" t="s">
        <v>11</v>
      </c>
      <c r="AH410" s="3" t="s">
        <v>10</v>
      </c>
      <c r="AK410" s="8" t="s">
        <v>21</v>
      </c>
      <c r="AL410" s="3" t="s">
        <v>11</v>
      </c>
      <c r="AM410" s="3" t="s">
        <v>10</v>
      </c>
      <c r="AO410" s="8" t="s">
        <v>21</v>
      </c>
      <c r="AP410" s="3" t="s">
        <v>11</v>
      </c>
      <c r="AQ410" s="3" t="s">
        <v>10</v>
      </c>
    </row>
    <row r="411" spans="19:44" x14ac:dyDescent="0.2">
      <c r="S411" s="7" t="s">
        <v>9</v>
      </c>
      <c r="T411" s="6">
        <v>2</v>
      </c>
      <c r="U411" s="6">
        <v>1.3333333333333333</v>
      </c>
      <c r="V411" s="5"/>
      <c r="W411" s="7" t="s">
        <v>9</v>
      </c>
      <c r="X411" s="6">
        <v>1</v>
      </c>
      <c r="Y411" s="6">
        <v>0.66666666666666663</v>
      </c>
      <c r="Z411" s="5"/>
      <c r="AB411" s="7" t="s">
        <v>8</v>
      </c>
      <c r="AC411" s="6">
        <v>2</v>
      </c>
      <c r="AD411" s="6">
        <v>0.33333333333333331</v>
      </c>
      <c r="AE411" s="5"/>
      <c r="AF411" s="7" t="s">
        <v>8</v>
      </c>
      <c r="AG411" s="6">
        <v>1</v>
      </c>
      <c r="AH411" s="6">
        <v>0.16666666666666666</v>
      </c>
      <c r="AI411" s="5"/>
      <c r="AK411" s="7" t="s">
        <v>7</v>
      </c>
      <c r="AL411" s="6">
        <v>2</v>
      </c>
      <c r="AM411" s="6">
        <v>0.33333333333333331</v>
      </c>
      <c r="AN411" s="5"/>
      <c r="AO411" s="7" t="s">
        <v>7</v>
      </c>
      <c r="AP411" s="6">
        <v>1</v>
      </c>
      <c r="AQ411" s="6">
        <v>0.16666666666666666</v>
      </c>
      <c r="AR411" s="5"/>
    </row>
    <row r="412" spans="19:44" x14ac:dyDescent="0.2">
      <c r="S412" s="7" t="s">
        <v>6</v>
      </c>
      <c r="T412" s="6">
        <v>2</v>
      </c>
      <c r="U412" s="6">
        <v>2</v>
      </c>
      <c r="V412" s="5"/>
      <c r="W412" s="7" t="s">
        <v>6</v>
      </c>
      <c r="X412" s="6">
        <v>1</v>
      </c>
      <c r="Y412" s="6">
        <v>1</v>
      </c>
      <c r="Z412" s="5"/>
      <c r="AB412" s="7" t="s">
        <v>5</v>
      </c>
      <c r="AC412" s="6">
        <v>2</v>
      </c>
      <c r="AD412" s="6">
        <v>3</v>
      </c>
      <c r="AE412" s="5"/>
      <c r="AF412" s="7" t="s">
        <v>5</v>
      </c>
      <c r="AG412" s="6">
        <v>1</v>
      </c>
      <c r="AH412" s="6">
        <v>1.5</v>
      </c>
      <c r="AI412" s="5"/>
      <c r="AK412" s="7" t="s">
        <v>4</v>
      </c>
      <c r="AL412" s="6">
        <v>2</v>
      </c>
      <c r="AM412" s="6">
        <v>1.6666666666666667</v>
      </c>
      <c r="AN412" s="5"/>
      <c r="AO412" s="7" t="s">
        <v>4</v>
      </c>
      <c r="AP412" s="6">
        <v>1</v>
      </c>
      <c r="AQ412" s="6">
        <v>0.83333333333333337</v>
      </c>
      <c r="AR412" s="5"/>
    </row>
    <row r="413" spans="19:44" x14ac:dyDescent="0.2">
      <c r="S413" s="7" t="s">
        <v>3</v>
      </c>
      <c r="T413" s="6">
        <v>0</v>
      </c>
      <c r="U413" s="6">
        <v>0.66666666666666663</v>
      </c>
      <c r="V413" s="5"/>
      <c r="W413" s="7" t="s">
        <v>3</v>
      </c>
      <c r="X413" s="6">
        <v>0</v>
      </c>
      <c r="Y413" s="6">
        <v>0.33333333333333331</v>
      </c>
      <c r="Z413" s="5"/>
      <c r="AB413" s="7" t="s">
        <v>2</v>
      </c>
      <c r="AC413" s="6">
        <v>0</v>
      </c>
      <c r="AD413" s="6">
        <v>0.66666666666666663</v>
      </c>
      <c r="AE413" s="5"/>
      <c r="AF413" s="7" t="s">
        <v>2</v>
      </c>
      <c r="AG413" s="6">
        <v>0</v>
      </c>
      <c r="AH413" s="6">
        <v>0.33333333333333331</v>
      </c>
      <c r="AI413" s="5"/>
      <c r="AK413" s="7" t="s">
        <v>1</v>
      </c>
      <c r="AL413" s="6">
        <v>0</v>
      </c>
      <c r="AM413" s="6">
        <v>2</v>
      </c>
      <c r="AN413" s="5"/>
      <c r="AO413" s="7" t="s">
        <v>1</v>
      </c>
      <c r="AP413" s="6">
        <v>0</v>
      </c>
      <c r="AQ413" s="6">
        <v>1</v>
      </c>
      <c r="AR413" s="5"/>
    </row>
    <row r="414" spans="19:44" x14ac:dyDescent="0.2">
      <c r="S414" s="7" t="s">
        <v>0</v>
      </c>
      <c r="T414" s="6"/>
      <c r="U414" s="6"/>
      <c r="V414" s="5">
        <v>0.60653065971263342</v>
      </c>
      <c r="W414" s="7" t="s">
        <v>0</v>
      </c>
      <c r="X414" s="6"/>
      <c r="Y414" s="6"/>
      <c r="Z414" s="5">
        <v>0.77880078307140488</v>
      </c>
      <c r="AB414" s="7" t="s">
        <v>0</v>
      </c>
      <c r="AC414" s="6"/>
      <c r="AD414" s="6"/>
      <c r="AE414" s="5">
        <v>9.4035625514951975E-3</v>
      </c>
      <c r="AF414" s="7" t="s">
        <v>0</v>
      </c>
      <c r="AG414" s="6"/>
      <c r="AH414" s="6"/>
      <c r="AI414" s="5">
        <v>9.6971967864405012E-2</v>
      </c>
      <c r="AK414" s="7" t="s">
        <v>0</v>
      </c>
      <c r="AL414" s="6"/>
      <c r="AM414" s="6"/>
      <c r="AN414" s="5">
        <v>5.5165644207607663E-3</v>
      </c>
      <c r="AO414" s="7" t="s">
        <v>0</v>
      </c>
      <c r="AP414" s="6"/>
      <c r="AQ414" s="6"/>
      <c r="AR414" s="5">
        <v>7.4273578214333835E-2</v>
      </c>
    </row>
    <row r="416" spans="19:44" x14ac:dyDescent="0.2">
      <c r="S416" s="8" t="s">
        <v>20</v>
      </c>
      <c r="T416" s="3" t="s">
        <v>11</v>
      </c>
      <c r="U416" s="3" t="s">
        <v>10</v>
      </c>
      <c r="W416" s="8" t="s">
        <v>20</v>
      </c>
      <c r="X416" s="3" t="s">
        <v>11</v>
      </c>
      <c r="Y416" s="3" t="s">
        <v>10</v>
      </c>
      <c r="AB416" s="8" t="s">
        <v>20</v>
      </c>
      <c r="AC416" s="3" t="s">
        <v>11</v>
      </c>
      <c r="AD416" s="3" t="s">
        <v>10</v>
      </c>
      <c r="AF416" s="8" t="s">
        <v>20</v>
      </c>
      <c r="AG416" s="3" t="s">
        <v>11</v>
      </c>
      <c r="AH416" s="3" t="s">
        <v>10</v>
      </c>
      <c r="AK416" s="8" t="s">
        <v>20</v>
      </c>
      <c r="AL416" s="3" t="s">
        <v>11</v>
      </c>
      <c r="AM416" s="3" t="s">
        <v>10</v>
      </c>
      <c r="AO416" s="8" t="s">
        <v>20</v>
      </c>
      <c r="AP416" s="3" t="s">
        <v>11</v>
      </c>
      <c r="AQ416" s="3" t="s">
        <v>10</v>
      </c>
    </row>
    <row r="417" spans="19:44" x14ac:dyDescent="0.2">
      <c r="S417" s="7" t="s">
        <v>9</v>
      </c>
      <c r="T417" s="6">
        <v>4</v>
      </c>
      <c r="U417" s="6">
        <v>1.3333333333333333</v>
      </c>
      <c r="V417" s="5"/>
      <c r="W417" s="7" t="s">
        <v>9</v>
      </c>
      <c r="X417" s="6">
        <v>2</v>
      </c>
      <c r="Y417" s="6">
        <v>0.66666666666666663</v>
      </c>
      <c r="Z417" s="5"/>
      <c r="AB417" s="7" t="s">
        <v>8</v>
      </c>
      <c r="AC417" s="6">
        <v>2</v>
      </c>
      <c r="AD417" s="6">
        <v>0.33333333333333331</v>
      </c>
      <c r="AE417" s="5"/>
      <c r="AF417" s="7" t="s">
        <v>8</v>
      </c>
      <c r="AG417" s="6">
        <v>1</v>
      </c>
      <c r="AH417" s="6">
        <v>0.16666666666666666</v>
      </c>
      <c r="AI417" s="5"/>
      <c r="AK417" s="7" t="s">
        <v>7</v>
      </c>
      <c r="AL417" s="6">
        <v>0</v>
      </c>
      <c r="AM417" s="6">
        <v>0.33333333333333331</v>
      </c>
      <c r="AN417" s="5"/>
      <c r="AO417" s="7" t="s">
        <v>7</v>
      </c>
      <c r="AP417" s="6">
        <v>0</v>
      </c>
      <c r="AQ417" s="6">
        <v>0.16666666666666666</v>
      </c>
      <c r="AR417" s="5"/>
    </row>
    <row r="418" spans="19:44" x14ac:dyDescent="0.2">
      <c r="S418" s="7" t="s">
        <v>6</v>
      </c>
      <c r="T418" s="6">
        <v>0</v>
      </c>
      <c r="U418" s="6">
        <v>2</v>
      </c>
      <c r="V418" s="5"/>
      <c r="W418" s="7" t="s">
        <v>6</v>
      </c>
      <c r="X418" s="6">
        <v>0</v>
      </c>
      <c r="Y418" s="6">
        <v>1</v>
      </c>
      <c r="Z418" s="5"/>
      <c r="AB418" s="7" t="s">
        <v>5</v>
      </c>
      <c r="AC418" s="6">
        <v>2</v>
      </c>
      <c r="AD418" s="6">
        <v>3</v>
      </c>
      <c r="AE418" s="5"/>
      <c r="AF418" s="7" t="s">
        <v>5</v>
      </c>
      <c r="AG418" s="6">
        <v>1</v>
      </c>
      <c r="AH418" s="6">
        <v>1.5</v>
      </c>
      <c r="AI418" s="5"/>
      <c r="AK418" s="7" t="s">
        <v>4</v>
      </c>
      <c r="AL418" s="6">
        <v>2</v>
      </c>
      <c r="AM418" s="6">
        <v>1.6666666666666667</v>
      </c>
      <c r="AN418" s="5"/>
      <c r="AO418" s="7" t="s">
        <v>4</v>
      </c>
      <c r="AP418" s="6">
        <v>1</v>
      </c>
      <c r="AQ418" s="6">
        <v>0.83333333333333337</v>
      </c>
      <c r="AR418" s="5"/>
    </row>
    <row r="419" spans="19:44" x14ac:dyDescent="0.2">
      <c r="S419" s="7" t="s">
        <v>3</v>
      </c>
      <c r="T419" s="6">
        <v>0</v>
      </c>
      <c r="U419" s="6">
        <v>0.66666666666666663</v>
      </c>
      <c r="V419" s="5"/>
      <c r="W419" s="7" t="s">
        <v>3</v>
      </c>
      <c r="X419" s="6">
        <v>0</v>
      </c>
      <c r="Y419" s="6">
        <v>0.33333333333333331</v>
      </c>
      <c r="Z419" s="5"/>
      <c r="AB419" s="7" t="s">
        <v>2</v>
      </c>
      <c r="AC419" s="6">
        <v>0</v>
      </c>
      <c r="AD419" s="6">
        <v>0.66666666666666663</v>
      </c>
      <c r="AE419" s="5"/>
      <c r="AF419" s="7" t="s">
        <v>2</v>
      </c>
      <c r="AG419" s="6">
        <v>0</v>
      </c>
      <c r="AH419" s="6">
        <v>0.33333333333333331</v>
      </c>
      <c r="AI419" s="5"/>
      <c r="AK419" s="7" t="s">
        <v>1</v>
      </c>
      <c r="AL419" s="6">
        <v>2</v>
      </c>
      <c r="AM419" s="6">
        <v>2</v>
      </c>
      <c r="AN419" s="5"/>
      <c r="AO419" s="7" t="s">
        <v>1</v>
      </c>
      <c r="AP419" s="6">
        <v>1</v>
      </c>
      <c r="AQ419" s="6">
        <v>1</v>
      </c>
      <c r="AR419" s="5"/>
    </row>
    <row r="420" spans="19:44" x14ac:dyDescent="0.2">
      <c r="S420" s="7" t="s">
        <v>0</v>
      </c>
      <c r="T420" s="6"/>
      <c r="U420" s="6"/>
      <c r="V420" s="5">
        <v>1.8315638888734165E-2</v>
      </c>
      <c r="W420" s="7" t="s">
        <v>0</v>
      </c>
      <c r="X420" s="6"/>
      <c r="Y420" s="6"/>
      <c r="Z420" s="5">
        <v>0.13533528323661262</v>
      </c>
      <c r="AB420" s="7" t="s">
        <v>0</v>
      </c>
      <c r="AC420" s="6"/>
      <c r="AD420" s="6"/>
      <c r="AE420" s="5">
        <v>9.4035625514951975E-3</v>
      </c>
      <c r="AF420" s="7" t="s">
        <v>0</v>
      </c>
      <c r="AG420" s="6"/>
      <c r="AH420" s="6"/>
      <c r="AI420" s="5">
        <v>9.6971967864405012E-2</v>
      </c>
      <c r="AK420" s="7" t="s">
        <v>0</v>
      </c>
      <c r="AL420" s="6"/>
      <c r="AM420" s="6"/>
      <c r="AN420" s="5">
        <v>0.81873075307798182</v>
      </c>
      <c r="AO420" s="7" t="s">
        <v>0</v>
      </c>
      <c r="AP420" s="6"/>
      <c r="AQ420" s="6"/>
      <c r="AR420" s="5">
        <v>0.90483741803595963</v>
      </c>
    </row>
    <row r="422" spans="19:44" x14ac:dyDescent="0.2">
      <c r="S422" s="8" t="s">
        <v>19</v>
      </c>
      <c r="T422" s="3" t="s">
        <v>11</v>
      </c>
      <c r="U422" s="3" t="s">
        <v>10</v>
      </c>
      <c r="W422" s="8" t="s">
        <v>19</v>
      </c>
      <c r="X422" s="3" t="s">
        <v>11</v>
      </c>
      <c r="Y422" s="3" t="s">
        <v>10</v>
      </c>
      <c r="AB422" s="8" t="s">
        <v>19</v>
      </c>
      <c r="AC422" s="3" t="s">
        <v>11</v>
      </c>
      <c r="AD422" s="3" t="s">
        <v>10</v>
      </c>
      <c r="AF422" s="8" t="s">
        <v>19</v>
      </c>
      <c r="AG422" s="3" t="s">
        <v>11</v>
      </c>
      <c r="AH422" s="3" t="s">
        <v>10</v>
      </c>
      <c r="AK422" s="8" t="s">
        <v>19</v>
      </c>
      <c r="AL422" s="3" t="s">
        <v>11</v>
      </c>
      <c r="AM422" s="3" t="s">
        <v>10</v>
      </c>
      <c r="AO422" s="8" t="s">
        <v>19</v>
      </c>
      <c r="AP422" s="3" t="s">
        <v>11</v>
      </c>
      <c r="AQ422" s="3" t="s">
        <v>10</v>
      </c>
    </row>
    <row r="423" spans="19:44" x14ac:dyDescent="0.2">
      <c r="S423" s="7" t="s">
        <v>9</v>
      </c>
      <c r="T423" s="6">
        <v>2</v>
      </c>
      <c r="U423" s="6">
        <v>1.3333333333333333</v>
      </c>
      <c r="V423" s="5"/>
      <c r="W423" s="7" t="s">
        <v>9</v>
      </c>
      <c r="X423" s="6">
        <v>1</v>
      </c>
      <c r="Y423" s="6">
        <v>0.66666666666666663</v>
      </c>
      <c r="Z423" s="5"/>
      <c r="AB423" s="7" t="s">
        <v>8</v>
      </c>
      <c r="AC423" s="6">
        <v>2</v>
      </c>
      <c r="AD423" s="6">
        <v>0.33333333333333331</v>
      </c>
      <c r="AE423" s="5"/>
      <c r="AF423" s="7" t="s">
        <v>8</v>
      </c>
      <c r="AG423" s="6">
        <v>1</v>
      </c>
      <c r="AH423" s="6">
        <v>0.16666666666666666</v>
      </c>
      <c r="AI423" s="5"/>
      <c r="AK423" s="7" t="s">
        <v>7</v>
      </c>
      <c r="AL423" s="6">
        <v>0</v>
      </c>
      <c r="AM423" s="6">
        <v>0.33333333333333331</v>
      </c>
      <c r="AN423" s="5"/>
      <c r="AO423" s="7" t="s">
        <v>7</v>
      </c>
      <c r="AP423" s="6">
        <v>0</v>
      </c>
      <c r="AQ423" s="6">
        <v>0.16666666666666666</v>
      </c>
      <c r="AR423" s="5"/>
    </row>
    <row r="424" spans="19:44" x14ac:dyDescent="0.2">
      <c r="S424" s="7" t="s">
        <v>6</v>
      </c>
      <c r="T424" s="6">
        <v>2</v>
      </c>
      <c r="U424" s="6">
        <v>2</v>
      </c>
      <c r="V424" s="5"/>
      <c r="W424" s="7" t="s">
        <v>6</v>
      </c>
      <c r="X424" s="6">
        <v>1</v>
      </c>
      <c r="Y424" s="6">
        <v>1</v>
      </c>
      <c r="Z424" s="5"/>
      <c r="AB424" s="7" t="s">
        <v>5</v>
      </c>
      <c r="AC424" s="6">
        <v>2</v>
      </c>
      <c r="AD424" s="6">
        <v>3</v>
      </c>
      <c r="AE424" s="5"/>
      <c r="AF424" s="7" t="s">
        <v>5</v>
      </c>
      <c r="AG424" s="6">
        <v>1</v>
      </c>
      <c r="AH424" s="6">
        <v>1.5</v>
      </c>
      <c r="AI424" s="5"/>
      <c r="AK424" s="7" t="s">
        <v>4</v>
      </c>
      <c r="AL424" s="6">
        <v>4</v>
      </c>
      <c r="AM424" s="6">
        <v>1.6666666666666667</v>
      </c>
      <c r="AN424" s="5"/>
      <c r="AO424" s="7" t="s">
        <v>4</v>
      </c>
      <c r="AP424" s="6">
        <v>2</v>
      </c>
      <c r="AQ424" s="6">
        <v>0.83333333333333337</v>
      </c>
      <c r="AR424" s="5"/>
    </row>
    <row r="425" spans="19:44" x14ac:dyDescent="0.2">
      <c r="S425" s="7" t="s">
        <v>3</v>
      </c>
      <c r="T425" s="6">
        <v>0</v>
      </c>
      <c r="U425" s="6">
        <v>0.66666666666666663</v>
      </c>
      <c r="V425" s="5"/>
      <c r="W425" s="7" t="s">
        <v>3</v>
      </c>
      <c r="X425" s="6">
        <v>0</v>
      </c>
      <c r="Y425" s="6">
        <v>0.33333333333333331</v>
      </c>
      <c r="Z425" s="5"/>
      <c r="AB425" s="7" t="s">
        <v>2</v>
      </c>
      <c r="AC425" s="6">
        <v>0</v>
      </c>
      <c r="AD425" s="6">
        <v>0.66666666666666663</v>
      </c>
      <c r="AE425" s="5"/>
      <c r="AF425" s="7" t="s">
        <v>2</v>
      </c>
      <c r="AG425" s="6">
        <v>0</v>
      </c>
      <c r="AH425" s="6">
        <v>0.33333333333333331</v>
      </c>
      <c r="AI425" s="5"/>
      <c r="AK425" s="7" t="s">
        <v>1</v>
      </c>
      <c r="AL425" s="6">
        <v>0</v>
      </c>
      <c r="AM425" s="6">
        <v>2</v>
      </c>
      <c r="AN425" s="5"/>
      <c r="AO425" s="7" t="s">
        <v>1</v>
      </c>
      <c r="AP425" s="6">
        <v>0</v>
      </c>
      <c r="AQ425" s="6">
        <v>1</v>
      </c>
      <c r="AR425" s="5"/>
    </row>
    <row r="426" spans="19:44" x14ac:dyDescent="0.2">
      <c r="S426" s="7" t="s">
        <v>0</v>
      </c>
      <c r="T426" s="6"/>
      <c r="U426" s="6"/>
      <c r="V426" s="5">
        <v>0.60653065971263342</v>
      </c>
      <c r="W426" s="7" t="s">
        <v>0</v>
      </c>
      <c r="X426" s="6"/>
      <c r="Y426" s="6"/>
      <c r="Z426" s="5">
        <v>0.77880078307140488</v>
      </c>
      <c r="AB426" s="7" t="s">
        <v>0</v>
      </c>
      <c r="AC426" s="6"/>
      <c r="AD426" s="6"/>
      <c r="AE426" s="5">
        <v>9.4035625514951975E-3</v>
      </c>
      <c r="AF426" s="7" t="s">
        <v>0</v>
      </c>
      <c r="AG426" s="6"/>
      <c r="AH426" s="6"/>
      <c r="AI426" s="5">
        <v>9.6971967864405012E-2</v>
      </c>
      <c r="AK426" s="7" t="s">
        <v>0</v>
      </c>
      <c r="AL426" s="6"/>
      <c r="AM426" s="6"/>
      <c r="AN426" s="5">
        <v>6.0810062625217973E-2</v>
      </c>
      <c r="AO426" s="7" t="s">
        <v>0</v>
      </c>
      <c r="AP426" s="6"/>
      <c r="AQ426" s="6"/>
      <c r="AR426" s="5">
        <v>0.24659696394160649</v>
      </c>
    </row>
    <row r="428" spans="19:44" x14ac:dyDescent="0.2">
      <c r="S428" s="8" t="s">
        <v>18</v>
      </c>
      <c r="T428" s="3" t="s">
        <v>11</v>
      </c>
      <c r="U428" s="3" t="s">
        <v>10</v>
      </c>
      <c r="W428" s="8" t="s">
        <v>18</v>
      </c>
      <c r="X428" s="3" t="s">
        <v>11</v>
      </c>
      <c r="Y428" s="3" t="s">
        <v>10</v>
      </c>
      <c r="AB428" s="8" t="s">
        <v>18</v>
      </c>
      <c r="AC428" s="3" t="s">
        <v>11</v>
      </c>
      <c r="AD428" s="3" t="s">
        <v>10</v>
      </c>
      <c r="AF428" s="8" t="s">
        <v>18</v>
      </c>
      <c r="AG428" s="3" t="s">
        <v>11</v>
      </c>
      <c r="AH428" s="3" t="s">
        <v>10</v>
      </c>
      <c r="AK428" s="8" t="s">
        <v>18</v>
      </c>
      <c r="AL428" s="3" t="s">
        <v>11</v>
      </c>
      <c r="AM428" s="3" t="s">
        <v>10</v>
      </c>
      <c r="AO428" s="8" t="s">
        <v>18</v>
      </c>
      <c r="AP428" s="3" t="s">
        <v>11</v>
      </c>
      <c r="AQ428" s="3" t="s">
        <v>10</v>
      </c>
    </row>
    <row r="429" spans="19:44" x14ac:dyDescent="0.2">
      <c r="S429" s="7" t="s">
        <v>9</v>
      </c>
      <c r="T429" s="6">
        <v>4</v>
      </c>
      <c r="U429" s="6">
        <v>1.3333333333333333</v>
      </c>
      <c r="V429" s="5"/>
      <c r="W429" s="7" t="s">
        <v>9</v>
      </c>
      <c r="X429" s="6">
        <v>2</v>
      </c>
      <c r="Y429" s="6">
        <v>0.66666666666666663</v>
      </c>
      <c r="Z429" s="5"/>
      <c r="AB429" s="7" t="s">
        <v>8</v>
      </c>
      <c r="AC429" s="6">
        <v>0</v>
      </c>
      <c r="AD429" s="6">
        <v>0.33333333333333331</v>
      </c>
      <c r="AE429" s="5"/>
      <c r="AF429" s="7" t="s">
        <v>8</v>
      </c>
      <c r="AG429" s="6">
        <v>0</v>
      </c>
      <c r="AH429" s="6">
        <v>0.16666666666666666</v>
      </c>
      <c r="AI429" s="5"/>
      <c r="AK429" s="7" t="s">
        <v>7</v>
      </c>
      <c r="AL429" s="6">
        <v>0</v>
      </c>
      <c r="AM429" s="6">
        <v>0.33333333333333331</v>
      </c>
      <c r="AN429" s="5"/>
      <c r="AO429" s="7" t="s">
        <v>7</v>
      </c>
      <c r="AP429" s="6">
        <v>0</v>
      </c>
      <c r="AQ429" s="6">
        <v>0.16666666666666666</v>
      </c>
      <c r="AR429" s="5"/>
    </row>
    <row r="430" spans="19:44" x14ac:dyDescent="0.2">
      <c r="S430" s="7" t="s">
        <v>6</v>
      </c>
      <c r="T430" s="6">
        <v>0</v>
      </c>
      <c r="U430" s="6">
        <v>2</v>
      </c>
      <c r="V430" s="5"/>
      <c r="W430" s="7" t="s">
        <v>6</v>
      </c>
      <c r="X430" s="6">
        <v>0</v>
      </c>
      <c r="Y430" s="6">
        <v>1</v>
      </c>
      <c r="Z430" s="5"/>
      <c r="AB430" s="7" t="s">
        <v>5</v>
      </c>
      <c r="AC430" s="6">
        <v>2</v>
      </c>
      <c r="AD430" s="6">
        <v>3</v>
      </c>
      <c r="AE430" s="5"/>
      <c r="AF430" s="7" t="s">
        <v>5</v>
      </c>
      <c r="AG430" s="6">
        <v>1</v>
      </c>
      <c r="AH430" s="6">
        <v>1.5</v>
      </c>
      <c r="AI430" s="5"/>
      <c r="AK430" s="7" t="s">
        <v>4</v>
      </c>
      <c r="AL430" s="6">
        <v>0</v>
      </c>
      <c r="AM430" s="6">
        <v>1.6666666666666667</v>
      </c>
      <c r="AN430" s="5"/>
      <c r="AO430" s="7" t="s">
        <v>4</v>
      </c>
      <c r="AP430" s="6">
        <v>0</v>
      </c>
      <c r="AQ430" s="6">
        <v>0.83333333333333337</v>
      </c>
      <c r="AR430" s="5"/>
    </row>
    <row r="431" spans="19:44" x14ac:dyDescent="0.2">
      <c r="S431" s="7" t="s">
        <v>3</v>
      </c>
      <c r="T431" s="6">
        <v>0</v>
      </c>
      <c r="U431" s="6">
        <v>0.66666666666666663</v>
      </c>
      <c r="V431" s="5"/>
      <c r="W431" s="7" t="s">
        <v>3</v>
      </c>
      <c r="X431" s="6">
        <v>0</v>
      </c>
      <c r="Y431" s="6">
        <v>0.33333333333333331</v>
      </c>
      <c r="Z431" s="5"/>
      <c r="AB431" s="7" t="s">
        <v>2</v>
      </c>
      <c r="AC431" s="6">
        <v>2</v>
      </c>
      <c r="AD431" s="6">
        <v>0.66666666666666663</v>
      </c>
      <c r="AE431" s="5"/>
      <c r="AF431" s="7" t="s">
        <v>2</v>
      </c>
      <c r="AG431" s="6">
        <v>1</v>
      </c>
      <c r="AH431" s="6">
        <v>0.33333333333333331</v>
      </c>
      <c r="AI431" s="5"/>
      <c r="AK431" s="7" t="s">
        <v>1</v>
      </c>
      <c r="AL431" s="6">
        <v>4</v>
      </c>
      <c r="AM431" s="6">
        <v>2</v>
      </c>
      <c r="AN431" s="5"/>
      <c r="AO431" s="7" t="s">
        <v>1</v>
      </c>
      <c r="AP431" s="6">
        <v>2</v>
      </c>
      <c r="AQ431" s="6">
        <v>1</v>
      </c>
      <c r="AR431" s="5"/>
    </row>
    <row r="432" spans="19:44" x14ac:dyDescent="0.2">
      <c r="S432" s="7" t="s">
        <v>0</v>
      </c>
      <c r="T432" s="6"/>
      <c r="U432" s="6"/>
      <c r="V432" s="5">
        <v>1.8315638888734165E-2</v>
      </c>
      <c r="W432" s="7" t="s">
        <v>0</v>
      </c>
      <c r="X432" s="6"/>
      <c r="Y432" s="6"/>
      <c r="Z432" s="5">
        <v>0.13533528323661262</v>
      </c>
      <c r="AB432" s="7" t="s">
        <v>0</v>
      </c>
      <c r="AC432" s="6"/>
      <c r="AD432" s="6"/>
      <c r="AE432" s="5">
        <v>0.18887560283756177</v>
      </c>
      <c r="AF432" s="7" t="s">
        <v>0</v>
      </c>
      <c r="AG432" s="6"/>
      <c r="AH432" s="6"/>
      <c r="AI432" s="5">
        <v>0.43459820850707814</v>
      </c>
      <c r="AK432" s="7" t="s">
        <v>0</v>
      </c>
      <c r="AL432" s="6"/>
      <c r="AM432" s="6"/>
      <c r="AN432" s="5">
        <v>0.1353352832366127</v>
      </c>
      <c r="AO432" s="7" t="s">
        <v>0</v>
      </c>
      <c r="AP432" s="6"/>
      <c r="AQ432" s="6"/>
      <c r="AR432" s="5">
        <v>0.36787944117144233</v>
      </c>
    </row>
    <row r="434" spans="19:44" x14ac:dyDescent="0.2">
      <c r="S434" s="8" t="s">
        <v>17</v>
      </c>
      <c r="T434" s="3" t="s">
        <v>11</v>
      </c>
      <c r="U434" s="3" t="s">
        <v>10</v>
      </c>
      <c r="W434" s="8" t="s">
        <v>17</v>
      </c>
      <c r="X434" s="3" t="s">
        <v>11</v>
      </c>
      <c r="Y434" s="3" t="s">
        <v>10</v>
      </c>
      <c r="AB434" s="8" t="s">
        <v>17</v>
      </c>
      <c r="AC434" s="3" t="s">
        <v>11</v>
      </c>
      <c r="AD434" s="3" t="s">
        <v>10</v>
      </c>
      <c r="AF434" s="8" t="s">
        <v>17</v>
      </c>
      <c r="AG434" s="3" t="s">
        <v>11</v>
      </c>
      <c r="AH434" s="3" t="s">
        <v>10</v>
      </c>
      <c r="AK434" s="8" t="s">
        <v>17</v>
      </c>
      <c r="AL434" s="3" t="s">
        <v>11</v>
      </c>
      <c r="AM434" s="3" t="s">
        <v>10</v>
      </c>
      <c r="AO434" s="8" t="s">
        <v>17</v>
      </c>
      <c r="AP434" s="3" t="s">
        <v>11</v>
      </c>
      <c r="AQ434" s="3" t="s">
        <v>10</v>
      </c>
    </row>
    <row r="435" spans="19:44" x14ac:dyDescent="0.2">
      <c r="S435" s="7" t="s">
        <v>9</v>
      </c>
      <c r="T435" s="6">
        <v>2</v>
      </c>
      <c r="U435" s="6">
        <v>1.3333333333333333</v>
      </c>
      <c r="V435" s="5"/>
      <c r="W435" s="7" t="s">
        <v>9</v>
      </c>
      <c r="X435" s="6">
        <v>1</v>
      </c>
      <c r="Y435" s="6">
        <v>0.66666666666666663</v>
      </c>
      <c r="Z435" s="5"/>
      <c r="AB435" s="7" t="s">
        <v>8</v>
      </c>
      <c r="AC435" s="6">
        <v>0</v>
      </c>
      <c r="AD435" s="6">
        <v>0.33333333333333331</v>
      </c>
      <c r="AE435" s="5"/>
      <c r="AF435" s="7" t="s">
        <v>8</v>
      </c>
      <c r="AG435" s="6">
        <v>0</v>
      </c>
      <c r="AH435" s="6">
        <v>0.16666666666666666</v>
      </c>
      <c r="AI435" s="5"/>
      <c r="AK435" s="7" t="s">
        <v>7</v>
      </c>
      <c r="AL435" s="6">
        <v>0</v>
      </c>
      <c r="AM435" s="6">
        <v>0.33333333333333331</v>
      </c>
      <c r="AN435" s="5"/>
      <c r="AO435" s="7" t="s">
        <v>7</v>
      </c>
      <c r="AP435" s="6">
        <v>0</v>
      </c>
      <c r="AQ435" s="6">
        <v>0.16666666666666666</v>
      </c>
      <c r="AR435" s="5"/>
    </row>
    <row r="436" spans="19:44" x14ac:dyDescent="0.2">
      <c r="S436" s="7" t="s">
        <v>6</v>
      </c>
      <c r="T436" s="6">
        <v>2</v>
      </c>
      <c r="U436" s="6">
        <v>2</v>
      </c>
      <c r="V436" s="5"/>
      <c r="W436" s="7" t="s">
        <v>6</v>
      </c>
      <c r="X436" s="6">
        <v>1</v>
      </c>
      <c r="Y436" s="6">
        <v>1</v>
      </c>
      <c r="Z436" s="5"/>
      <c r="AB436" s="7" t="s">
        <v>5</v>
      </c>
      <c r="AC436" s="6">
        <v>2</v>
      </c>
      <c r="AD436" s="6">
        <v>3</v>
      </c>
      <c r="AE436" s="5"/>
      <c r="AF436" s="7" t="s">
        <v>5</v>
      </c>
      <c r="AG436" s="6">
        <v>1</v>
      </c>
      <c r="AH436" s="6">
        <v>1.5</v>
      </c>
      <c r="AI436" s="5"/>
      <c r="AK436" s="7" t="s">
        <v>4</v>
      </c>
      <c r="AL436" s="6">
        <v>4</v>
      </c>
      <c r="AM436" s="6">
        <v>1.6666666666666667</v>
      </c>
      <c r="AN436" s="5"/>
      <c r="AO436" s="7" t="s">
        <v>4</v>
      </c>
      <c r="AP436" s="6">
        <v>2</v>
      </c>
      <c r="AQ436" s="6">
        <v>0.83333333333333337</v>
      </c>
      <c r="AR436" s="5"/>
    </row>
    <row r="437" spans="19:44" x14ac:dyDescent="0.2">
      <c r="S437" s="7" t="s">
        <v>3</v>
      </c>
      <c r="T437" s="6">
        <v>0</v>
      </c>
      <c r="U437" s="6">
        <v>0.66666666666666663</v>
      </c>
      <c r="V437" s="5"/>
      <c r="W437" s="7" t="s">
        <v>3</v>
      </c>
      <c r="X437" s="6">
        <v>0</v>
      </c>
      <c r="Y437" s="6">
        <v>0.33333333333333331</v>
      </c>
      <c r="Z437" s="5"/>
      <c r="AB437" s="7" t="s">
        <v>2</v>
      </c>
      <c r="AC437" s="6">
        <v>2</v>
      </c>
      <c r="AD437" s="6">
        <v>0.66666666666666663</v>
      </c>
      <c r="AE437" s="5"/>
      <c r="AF437" s="7" t="s">
        <v>2</v>
      </c>
      <c r="AG437" s="6">
        <v>1</v>
      </c>
      <c r="AH437" s="6">
        <v>0.33333333333333331</v>
      </c>
      <c r="AI437" s="5"/>
      <c r="AK437" s="7" t="s">
        <v>1</v>
      </c>
      <c r="AL437" s="6">
        <v>0</v>
      </c>
      <c r="AM437" s="6">
        <v>2</v>
      </c>
      <c r="AN437" s="5"/>
      <c r="AO437" s="7" t="s">
        <v>1</v>
      </c>
      <c r="AP437" s="6">
        <v>0</v>
      </c>
      <c r="AQ437" s="6">
        <v>1</v>
      </c>
      <c r="AR437" s="5"/>
    </row>
    <row r="438" spans="19:44" x14ac:dyDescent="0.2">
      <c r="S438" s="7" t="s">
        <v>0</v>
      </c>
      <c r="T438" s="6"/>
      <c r="U438" s="6"/>
      <c r="V438" s="5">
        <v>0.60653065971263342</v>
      </c>
      <c r="W438" s="7" t="s">
        <v>0</v>
      </c>
      <c r="X438" s="6"/>
      <c r="Y438" s="6"/>
      <c r="Z438" s="5">
        <v>0.77880078307140488</v>
      </c>
      <c r="AB438" s="7" t="s">
        <v>0</v>
      </c>
      <c r="AC438" s="6"/>
      <c r="AD438" s="6"/>
      <c r="AE438" s="5">
        <v>0.18887560283756177</v>
      </c>
      <c r="AF438" s="7" t="s">
        <v>0</v>
      </c>
      <c r="AG438" s="6"/>
      <c r="AH438" s="6"/>
      <c r="AI438" s="5">
        <v>0.43459820850707814</v>
      </c>
      <c r="AK438" s="7" t="s">
        <v>0</v>
      </c>
      <c r="AL438" s="6"/>
      <c r="AM438" s="6"/>
      <c r="AN438" s="5">
        <v>6.0810062625217973E-2</v>
      </c>
      <c r="AO438" s="7" t="s">
        <v>0</v>
      </c>
      <c r="AP438" s="6"/>
      <c r="AQ438" s="6"/>
      <c r="AR438" s="5">
        <v>0.24659696394160649</v>
      </c>
    </row>
    <row r="440" spans="19:44" x14ac:dyDescent="0.2">
      <c r="S440" s="8" t="s">
        <v>16</v>
      </c>
      <c r="T440" s="3" t="s">
        <v>11</v>
      </c>
      <c r="U440" s="3" t="s">
        <v>10</v>
      </c>
      <c r="W440" s="8" t="s">
        <v>16</v>
      </c>
      <c r="X440" s="3" t="s">
        <v>11</v>
      </c>
      <c r="Y440" s="3" t="s">
        <v>10</v>
      </c>
      <c r="AB440" s="8" t="s">
        <v>16</v>
      </c>
      <c r="AC440" s="3" t="s">
        <v>11</v>
      </c>
      <c r="AD440" s="3" t="s">
        <v>10</v>
      </c>
      <c r="AF440" s="8" t="s">
        <v>16</v>
      </c>
      <c r="AG440" s="3" t="s">
        <v>11</v>
      </c>
      <c r="AH440" s="3" t="s">
        <v>10</v>
      </c>
      <c r="AK440" s="8" t="s">
        <v>16</v>
      </c>
      <c r="AL440" s="3" t="s">
        <v>11</v>
      </c>
      <c r="AM440" s="3" t="s">
        <v>10</v>
      </c>
      <c r="AO440" s="8" t="s">
        <v>16</v>
      </c>
      <c r="AP440" s="3" t="s">
        <v>11</v>
      </c>
      <c r="AQ440" s="3" t="s">
        <v>10</v>
      </c>
    </row>
    <row r="441" spans="19:44" x14ac:dyDescent="0.2">
      <c r="S441" s="7" t="s">
        <v>9</v>
      </c>
      <c r="T441" s="6">
        <v>2</v>
      </c>
      <c r="U441" s="6">
        <v>1.3333333333333333</v>
      </c>
      <c r="V441" s="5"/>
      <c r="W441" s="7" t="s">
        <v>9</v>
      </c>
      <c r="X441" s="6">
        <v>1</v>
      </c>
      <c r="Y441" s="6">
        <v>0.66666666666666663</v>
      </c>
      <c r="Z441" s="5"/>
      <c r="AB441" s="7" t="s">
        <v>8</v>
      </c>
      <c r="AC441" s="6">
        <v>0</v>
      </c>
      <c r="AD441" s="6">
        <v>0.33333333333333331</v>
      </c>
      <c r="AE441" s="5"/>
      <c r="AF441" s="7" t="s">
        <v>8</v>
      </c>
      <c r="AG441" s="6">
        <v>0</v>
      </c>
      <c r="AH441" s="6">
        <v>0.16666666666666666</v>
      </c>
      <c r="AI441" s="5"/>
      <c r="AK441" s="7" t="s">
        <v>7</v>
      </c>
      <c r="AL441" s="6">
        <v>0</v>
      </c>
      <c r="AM441" s="6">
        <v>0.33333333333333331</v>
      </c>
      <c r="AN441" s="5"/>
      <c r="AO441" s="7" t="s">
        <v>7</v>
      </c>
      <c r="AP441" s="6">
        <v>0</v>
      </c>
      <c r="AQ441" s="6">
        <v>0.16666666666666666</v>
      </c>
      <c r="AR441" s="5"/>
    </row>
    <row r="442" spans="19:44" x14ac:dyDescent="0.2">
      <c r="S442" s="7" t="s">
        <v>6</v>
      </c>
      <c r="T442" s="6">
        <v>0</v>
      </c>
      <c r="U442" s="6">
        <v>2</v>
      </c>
      <c r="V442" s="5"/>
      <c r="W442" s="7" t="s">
        <v>6</v>
      </c>
      <c r="X442" s="6">
        <v>0</v>
      </c>
      <c r="Y442" s="6">
        <v>1</v>
      </c>
      <c r="Z442" s="5"/>
      <c r="AB442" s="7" t="s">
        <v>5</v>
      </c>
      <c r="AC442" s="6">
        <v>4</v>
      </c>
      <c r="AD442" s="6">
        <v>3</v>
      </c>
      <c r="AE442" s="5"/>
      <c r="AF442" s="7" t="s">
        <v>5</v>
      </c>
      <c r="AG442" s="6">
        <v>2</v>
      </c>
      <c r="AH442" s="6">
        <v>1.5</v>
      </c>
      <c r="AI442" s="5"/>
      <c r="AK442" s="7" t="s">
        <v>4</v>
      </c>
      <c r="AL442" s="6">
        <v>0</v>
      </c>
      <c r="AM442" s="6">
        <v>1.6666666666666667</v>
      </c>
      <c r="AN442" s="5"/>
      <c r="AO442" s="7" t="s">
        <v>4</v>
      </c>
      <c r="AP442" s="6">
        <v>0</v>
      </c>
      <c r="AQ442" s="6">
        <v>0.83333333333333337</v>
      </c>
      <c r="AR442" s="5"/>
    </row>
    <row r="443" spans="19:44" x14ac:dyDescent="0.2">
      <c r="S443" s="7" t="s">
        <v>3</v>
      </c>
      <c r="T443" s="6">
        <v>2</v>
      </c>
      <c r="U443" s="6">
        <v>0.66666666666666663</v>
      </c>
      <c r="V443" s="5"/>
      <c r="W443" s="7" t="s">
        <v>3</v>
      </c>
      <c r="X443" s="6">
        <v>1</v>
      </c>
      <c r="Y443" s="6">
        <v>0.33333333333333331</v>
      </c>
      <c r="Z443" s="5"/>
      <c r="AB443" s="7" t="s">
        <v>2</v>
      </c>
      <c r="AC443" s="6">
        <v>0</v>
      </c>
      <c r="AD443" s="6">
        <v>0.66666666666666663</v>
      </c>
      <c r="AE443" s="5"/>
      <c r="AF443" s="7" t="s">
        <v>2</v>
      </c>
      <c r="AG443" s="6">
        <v>0</v>
      </c>
      <c r="AH443" s="6">
        <v>0.33333333333333331</v>
      </c>
      <c r="AI443" s="5"/>
      <c r="AK443" s="7" t="s">
        <v>1</v>
      </c>
      <c r="AL443" s="6">
        <v>4</v>
      </c>
      <c r="AM443" s="6">
        <v>2</v>
      </c>
      <c r="AN443" s="5"/>
      <c r="AO443" s="7" t="s">
        <v>1</v>
      </c>
      <c r="AP443" s="6">
        <v>2</v>
      </c>
      <c r="AQ443" s="6">
        <v>1</v>
      </c>
      <c r="AR443" s="5"/>
    </row>
    <row r="444" spans="19:44" x14ac:dyDescent="0.2">
      <c r="S444" s="7" t="s">
        <v>0</v>
      </c>
      <c r="T444" s="6"/>
      <c r="U444" s="6"/>
      <c r="V444" s="5">
        <v>8.2084998623898758E-2</v>
      </c>
      <c r="W444" s="7" t="s">
        <v>0</v>
      </c>
      <c r="X444" s="6"/>
      <c r="Y444" s="6"/>
      <c r="Z444" s="5">
        <v>0.28650479686019004</v>
      </c>
      <c r="AB444" s="7" t="s">
        <v>0</v>
      </c>
      <c r="AC444" s="6"/>
      <c r="AD444" s="6"/>
      <c r="AE444" s="5">
        <v>0.51341711903259202</v>
      </c>
      <c r="AF444" s="7" t="s">
        <v>0</v>
      </c>
      <c r="AG444" s="6"/>
      <c r="AH444" s="6"/>
      <c r="AI444" s="5">
        <v>0.71653131057378927</v>
      </c>
      <c r="AK444" s="7" t="s">
        <v>0</v>
      </c>
      <c r="AL444" s="6"/>
      <c r="AM444" s="6"/>
      <c r="AN444" s="5">
        <v>0.1353352832366127</v>
      </c>
      <c r="AO444" s="7" t="s">
        <v>0</v>
      </c>
      <c r="AP444" s="6"/>
      <c r="AQ444" s="6"/>
      <c r="AR444" s="5">
        <v>0.36787944117144233</v>
      </c>
    </row>
    <row r="446" spans="19:44" x14ac:dyDescent="0.2">
      <c r="S446" s="8" t="s">
        <v>15</v>
      </c>
      <c r="T446" s="3" t="s">
        <v>11</v>
      </c>
      <c r="U446" s="3" t="s">
        <v>10</v>
      </c>
      <c r="W446" s="8" t="s">
        <v>15</v>
      </c>
      <c r="X446" s="3" t="s">
        <v>11</v>
      </c>
      <c r="Y446" s="3" t="s">
        <v>10</v>
      </c>
      <c r="AB446" s="8" t="s">
        <v>15</v>
      </c>
      <c r="AC446" s="3" t="s">
        <v>11</v>
      </c>
      <c r="AD446" s="3" t="s">
        <v>10</v>
      </c>
      <c r="AF446" s="8" t="s">
        <v>15</v>
      </c>
      <c r="AG446" s="3" t="s">
        <v>11</v>
      </c>
      <c r="AH446" s="3" t="s">
        <v>10</v>
      </c>
      <c r="AK446" s="8" t="s">
        <v>15</v>
      </c>
      <c r="AL446" s="3" t="s">
        <v>11</v>
      </c>
      <c r="AM446" s="3" t="s">
        <v>10</v>
      </c>
      <c r="AO446" s="8" t="s">
        <v>15</v>
      </c>
      <c r="AP446" s="3" t="s">
        <v>11</v>
      </c>
      <c r="AQ446" s="3" t="s">
        <v>10</v>
      </c>
    </row>
    <row r="447" spans="19:44" x14ac:dyDescent="0.2">
      <c r="S447" s="7" t="s">
        <v>9</v>
      </c>
      <c r="T447" s="6">
        <v>0</v>
      </c>
      <c r="U447" s="6">
        <v>1.3333333333333333</v>
      </c>
      <c r="V447" s="5"/>
      <c r="W447" s="7" t="s">
        <v>9</v>
      </c>
      <c r="X447" s="6">
        <v>0</v>
      </c>
      <c r="Y447" s="6">
        <v>0.66666666666666663</v>
      </c>
      <c r="Z447" s="5"/>
      <c r="AB447" s="7" t="s">
        <v>8</v>
      </c>
      <c r="AC447" s="6">
        <v>0</v>
      </c>
      <c r="AD447" s="6">
        <v>0.33333333333333331</v>
      </c>
      <c r="AE447" s="5"/>
      <c r="AF447" s="7" t="s">
        <v>8</v>
      </c>
      <c r="AG447" s="6">
        <v>0</v>
      </c>
      <c r="AH447" s="6">
        <v>0.16666666666666666</v>
      </c>
      <c r="AI447" s="5"/>
      <c r="AK447" s="7" t="s">
        <v>7</v>
      </c>
      <c r="AL447" s="6">
        <v>0</v>
      </c>
      <c r="AM447" s="6">
        <v>0.33333333333333331</v>
      </c>
      <c r="AN447" s="5"/>
      <c r="AO447" s="7" t="s">
        <v>7</v>
      </c>
      <c r="AP447" s="6">
        <v>0</v>
      </c>
      <c r="AQ447" s="6">
        <v>0.16666666666666666</v>
      </c>
      <c r="AR447" s="5"/>
    </row>
    <row r="448" spans="19:44" x14ac:dyDescent="0.2">
      <c r="S448" s="7" t="s">
        <v>6</v>
      </c>
      <c r="T448" s="6">
        <v>0</v>
      </c>
      <c r="U448" s="6">
        <v>2</v>
      </c>
      <c r="V448" s="5"/>
      <c r="W448" s="7" t="s">
        <v>6</v>
      </c>
      <c r="X448" s="6">
        <v>0</v>
      </c>
      <c r="Y448" s="6">
        <v>1</v>
      </c>
      <c r="Z448" s="5"/>
      <c r="AB448" s="7" t="s">
        <v>5</v>
      </c>
      <c r="AC448" s="6">
        <v>4</v>
      </c>
      <c r="AD448" s="6">
        <v>3</v>
      </c>
      <c r="AE448" s="5"/>
      <c r="AF448" s="7" t="s">
        <v>5</v>
      </c>
      <c r="AG448" s="6">
        <v>2</v>
      </c>
      <c r="AH448" s="6">
        <v>1.5</v>
      </c>
      <c r="AI448" s="5"/>
      <c r="AK448" s="7" t="s">
        <v>4</v>
      </c>
      <c r="AL448" s="6">
        <v>0</v>
      </c>
      <c r="AM448" s="6">
        <v>1.6666666666666667</v>
      </c>
      <c r="AN448" s="5"/>
      <c r="AO448" s="7" t="s">
        <v>4</v>
      </c>
      <c r="AP448" s="6">
        <v>0</v>
      </c>
      <c r="AQ448" s="6">
        <v>0.83333333333333337</v>
      </c>
      <c r="AR448" s="5"/>
    </row>
    <row r="449" spans="19:44" x14ac:dyDescent="0.2">
      <c r="S449" s="7" t="s">
        <v>3</v>
      </c>
      <c r="T449" s="6">
        <v>4</v>
      </c>
      <c r="U449" s="6">
        <v>0.66666666666666663</v>
      </c>
      <c r="V449" s="5"/>
      <c r="W449" s="7" t="s">
        <v>3</v>
      </c>
      <c r="X449" s="6">
        <v>2</v>
      </c>
      <c r="Y449" s="6">
        <v>0.33333333333333331</v>
      </c>
      <c r="Z449" s="5"/>
      <c r="AB449" s="7" t="s">
        <v>2</v>
      </c>
      <c r="AC449" s="6">
        <v>0</v>
      </c>
      <c r="AD449" s="6">
        <v>0.66666666666666663</v>
      </c>
      <c r="AE449" s="5"/>
      <c r="AF449" s="7" t="s">
        <v>2</v>
      </c>
      <c r="AG449" s="6">
        <v>0</v>
      </c>
      <c r="AH449" s="6">
        <v>0.33333333333333331</v>
      </c>
      <c r="AI449" s="5"/>
      <c r="AK449" s="7" t="s">
        <v>1</v>
      </c>
      <c r="AL449" s="6">
        <v>4</v>
      </c>
      <c r="AM449" s="6">
        <v>2</v>
      </c>
      <c r="AN449" s="5"/>
      <c r="AO449" s="7" t="s">
        <v>1</v>
      </c>
      <c r="AP449" s="6">
        <v>2</v>
      </c>
      <c r="AQ449" s="6">
        <v>1</v>
      </c>
      <c r="AR449" s="5"/>
    </row>
    <row r="450" spans="19:44" x14ac:dyDescent="0.2">
      <c r="S450" s="7" t="s">
        <v>0</v>
      </c>
      <c r="T450" s="6"/>
      <c r="U450" s="6"/>
      <c r="V450" s="5">
        <v>4.5399929762484773E-5</v>
      </c>
      <c r="W450" s="7" t="s">
        <v>0</v>
      </c>
      <c r="X450" s="6"/>
      <c r="Y450" s="6"/>
      <c r="Z450" s="5">
        <v>6.7379469990854609E-3</v>
      </c>
      <c r="AB450" s="7" t="s">
        <v>0</v>
      </c>
      <c r="AC450" s="6"/>
      <c r="AD450" s="6"/>
      <c r="AE450" s="5">
        <v>0.51341711903259202</v>
      </c>
      <c r="AF450" s="7" t="s">
        <v>0</v>
      </c>
      <c r="AG450" s="6"/>
      <c r="AH450" s="6"/>
      <c r="AI450" s="5">
        <v>0.71653131057378927</v>
      </c>
      <c r="AK450" s="7" t="s">
        <v>0</v>
      </c>
      <c r="AL450" s="6"/>
      <c r="AM450" s="6"/>
      <c r="AN450" s="5">
        <v>0.1353352832366127</v>
      </c>
      <c r="AO450" s="7" t="s">
        <v>0</v>
      </c>
      <c r="AP450" s="6"/>
      <c r="AQ450" s="6"/>
      <c r="AR450" s="5">
        <v>0.36787944117144233</v>
      </c>
    </row>
    <row r="452" spans="19:44" x14ac:dyDescent="0.2">
      <c r="S452" s="8" t="s">
        <v>14</v>
      </c>
      <c r="T452" s="3" t="s">
        <v>11</v>
      </c>
      <c r="U452" s="3" t="s">
        <v>10</v>
      </c>
      <c r="W452" s="8" t="s">
        <v>14</v>
      </c>
      <c r="X452" s="3" t="s">
        <v>11</v>
      </c>
      <c r="Y452" s="3" t="s">
        <v>10</v>
      </c>
      <c r="AB452" s="8" t="s">
        <v>14</v>
      </c>
      <c r="AC452" s="3" t="s">
        <v>11</v>
      </c>
      <c r="AD452" s="3" t="s">
        <v>10</v>
      </c>
      <c r="AF452" s="8" t="s">
        <v>14</v>
      </c>
      <c r="AG452" s="3" t="s">
        <v>11</v>
      </c>
      <c r="AH452" s="3" t="s">
        <v>10</v>
      </c>
      <c r="AK452" s="8" t="s">
        <v>14</v>
      </c>
      <c r="AL452" s="3" t="s">
        <v>11</v>
      </c>
      <c r="AM452" s="3" t="s">
        <v>10</v>
      </c>
      <c r="AO452" s="8" t="s">
        <v>14</v>
      </c>
      <c r="AP452" s="3" t="s">
        <v>11</v>
      </c>
      <c r="AQ452" s="3" t="s">
        <v>10</v>
      </c>
    </row>
    <row r="453" spans="19:44" x14ac:dyDescent="0.2">
      <c r="S453" s="7" t="s">
        <v>9</v>
      </c>
      <c r="T453" s="6">
        <v>2</v>
      </c>
      <c r="U453" s="6">
        <v>1.6666666666666667</v>
      </c>
      <c r="V453" s="5"/>
      <c r="W453" s="7" t="s">
        <v>9</v>
      </c>
      <c r="X453" s="6">
        <v>1</v>
      </c>
      <c r="Y453" s="6">
        <v>0.83333333333333337</v>
      </c>
      <c r="Z453" s="5"/>
      <c r="AB453" s="7" t="s">
        <v>8</v>
      </c>
      <c r="AC453" s="6">
        <v>2</v>
      </c>
      <c r="AD453" s="6">
        <v>0.41666666666666669</v>
      </c>
      <c r="AE453" s="5"/>
      <c r="AF453" s="7" t="s">
        <v>8</v>
      </c>
      <c r="AG453" s="6">
        <v>1</v>
      </c>
      <c r="AH453" s="6">
        <v>0.20833333333333334</v>
      </c>
      <c r="AI453" s="5"/>
      <c r="AK453" s="7" t="s">
        <v>7</v>
      </c>
      <c r="AL453" s="6">
        <v>0</v>
      </c>
      <c r="AM453" s="6">
        <v>0.41666666666666669</v>
      </c>
      <c r="AN453" s="5"/>
      <c r="AO453" s="7" t="s">
        <v>7</v>
      </c>
      <c r="AP453" s="6">
        <v>0</v>
      </c>
      <c r="AQ453" s="6">
        <v>0.20833333333333334</v>
      </c>
      <c r="AR453" s="5"/>
    </row>
    <row r="454" spans="19:44" x14ac:dyDescent="0.2">
      <c r="S454" s="7" t="s">
        <v>6</v>
      </c>
      <c r="T454" s="6">
        <v>3</v>
      </c>
      <c r="U454" s="6">
        <v>2.5</v>
      </c>
      <c r="V454" s="5"/>
      <c r="W454" s="7" t="s">
        <v>6</v>
      </c>
      <c r="X454" s="6">
        <v>1.5</v>
      </c>
      <c r="Y454" s="6">
        <v>1.25</v>
      </c>
      <c r="Z454" s="5"/>
      <c r="AB454" s="7" t="s">
        <v>5</v>
      </c>
      <c r="AC454" s="6">
        <v>3</v>
      </c>
      <c r="AD454" s="6">
        <v>3.75</v>
      </c>
      <c r="AE454" s="5"/>
      <c r="AF454" s="7" t="s">
        <v>5</v>
      </c>
      <c r="AG454" s="6">
        <v>1.5</v>
      </c>
      <c r="AH454" s="6">
        <v>1.875</v>
      </c>
      <c r="AI454" s="5"/>
      <c r="AK454" s="7" t="s">
        <v>4</v>
      </c>
      <c r="AL454" s="6">
        <v>5</v>
      </c>
      <c r="AM454" s="6">
        <v>2.0833333333333335</v>
      </c>
      <c r="AN454" s="5"/>
      <c r="AO454" s="7" t="s">
        <v>4</v>
      </c>
      <c r="AP454" s="6">
        <v>2.5</v>
      </c>
      <c r="AQ454" s="6">
        <v>1.0416666666666667</v>
      </c>
      <c r="AR454" s="5"/>
    </row>
    <row r="455" spans="19:44" x14ac:dyDescent="0.2">
      <c r="S455" s="7" t="s">
        <v>3</v>
      </c>
      <c r="T455" s="6">
        <v>0</v>
      </c>
      <c r="U455" s="6">
        <v>0.83333333333333337</v>
      </c>
      <c r="V455" s="5"/>
      <c r="W455" s="7" t="s">
        <v>3</v>
      </c>
      <c r="X455" s="6">
        <v>0</v>
      </c>
      <c r="Y455" s="6">
        <v>0.41666666666666669</v>
      </c>
      <c r="Z455" s="5"/>
      <c r="AB455" s="7" t="s">
        <v>2</v>
      </c>
      <c r="AC455" s="6">
        <v>0</v>
      </c>
      <c r="AD455" s="6">
        <v>0.83333333333333337</v>
      </c>
      <c r="AE455" s="5"/>
      <c r="AF455" s="7" t="s">
        <v>2</v>
      </c>
      <c r="AG455" s="6">
        <v>0</v>
      </c>
      <c r="AH455" s="6">
        <v>0.41666666666666669</v>
      </c>
      <c r="AI455" s="5"/>
      <c r="AK455" s="7" t="s">
        <v>1</v>
      </c>
      <c r="AL455" s="6">
        <v>0</v>
      </c>
      <c r="AM455" s="6">
        <v>2.5</v>
      </c>
      <c r="AN455" s="5"/>
      <c r="AO455" s="7" t="s">
        <v>1</v>
      </c>
      <c r="AP455" s="6">
        <v>0</v>
      </c>
      <c r="AQ455" s="6">
        <v>1.25</v>
      </c>
      <c r="AR455" s="5"/>
    </row>
    <row r="456" spans="19:44" x14ac:dyDescent="0.2">
      <c r="S456" s="7" t="s">
        <v>0</v>
      </c>
      <c r="T456" s="6"/>
      <c r="U456" s="6"/>
      <c r="V456" s="5">
        <v>0.60653065971263342</v>
      </c>
      <c r="W456" s="7" t="s">
        <v>0</v>
      </c>
      <c r="X456" s="6"/>
      <c r="Y456" s="6"/>
      <c r="Z456" s="5">
        <v>0.77880078307140488</v>
      </c>
      <c r="AB456" s="7" t="s">
        <v>0</v>
      </c>
      <c r="AC456" s="6"/>
      <c r="AD456" s="6"/>
      <c r="AE456" s="5">
        <v>3.0197383422318515E-2</v>
      </c>
      <c r="AF456" s="7" t="s">
        <v>0</v>
      </c>
      <c r="AG456" s="6"/>
      <c r="AH456" s="6"/>
      <c r="AI456" s="5">
        <v>0.17377394345044517</v>
      </c>
      <c r="AK456" s="7" t="s">
        <v>0</v>
      </c>
      <c r="AL456" s="6"/>
      <c r="AM456" s="6"/>
      <c r="AN456" s="5">
        <v>3.0197383422318515E-2</v>
      </c>
      <c r="AO456" s="7" t="s">
        <v>0</v>
      </c>
      <c r="AP456" s="6"/>
      <c r="AQ456" s="6"/>
      <c r="AR456" s="5">
        <v>0.17377394345044517</v>
      </c>
    </row>
    <row r="458" spans="19:44" x14ac:dyDescent="0.2">
      <c r="S458" s="8" t="s">
        <v>13</v>
      </c>
      <c r="T458" s="3" t="s">
        <v>11</v>
      </c>
      <c r="U458" s="3" t="s">
        <v>10</v>
      </c>
      <c r="W458" s="8" t="s">
        <v>13</v>
      </c>
      <c r="X458" s="3" t="s">
        <v>11</v>
      </c>
      <c r="Y458" s="3" t="s">
        <v>10</v>
      </c>
      <c r="AB458" s="8" t="s">
        <v>13</v>
      </c>
      <c r="AC458" s="3" t="s">
        <v>11</v>
      </c>
      <c r="AD458" s="3" t="s">
        <v>10</v>
      </c>
      <c r="AF458" s="8" t="s">
        <v>13</v>
      </c>
      <c r="AG458" s="3" t="s">
        <v>11</v>
      </c>
      <c r="AH458" s="3" t="s">
        <v>10</v>
      </c>
      <c r="AK458" s="8" t="s">
        <v>13</v>
      </c>
      <c r="AL458" s="3" t="s">
        <v>11</v>
      </c>
      <c r="AM458" s="3" t="s">
        <v>10</v>
      </c>
      <c r="AO458" s="8" t="s">
        <v>13</v>
      </c>
      <c r="AP458" s="3" t="s">
        <v>11</v>
      </c>
      <c r="AQ458" s="3" t="s">
        <v>10</v>
      </c>
    </row>
    <row r="459" spans="19:44" x14ac:dyDescent="0.2">
      <c r="S459" s="7" t="s">
        <v>9</v>
      </c>
      <c r="T459" s="6">
        <v>2</v>
      </c>
      <c r="U459" s="6">
        <v>2.6666666666666665</v>
      </c>
      <c r="V459" s="5"/>
      <c r="W459" s="7" t="s">
        <v>9</v>
      </c>
      <c r="X459" s="6">
        <v>1</v>
      </c>
      <c r="Y459" s="6">
        <v>1.3333333333333333</v>
      </c>
      <c r="Z459" s="5"/>
      <c r="AB459" s="7" t="s">
        <v>8</v>
      </c>
      <c r="AC459" s="6">
        <v>2</v>
      </c>
      <c r="AD459" s="6">
        <v>0.66666666666666663</v>
      </c>
      <c r="AE459" s="5"/>
      <c r="AF459" s="7" t="s">
        <v>8</v>
      </c>
      <c r="AG459" s="6">
        <v>1</v>
      </c>
      <c r="AH459" s="6">
        <v>0.33333333333333331</v>
      </c>
      <c r="AI459" s="5"/>
      <c r="AK459" s="7" t="s">
        <v>7</v>
      </c>
      <c r="AL459" s="6">
        <v>0</v>
      </c>
      <c r="AM459" s="6">
        <v>0.66666666666666663</v>
      </c>
      <c r="AN459" s="5"/>
      <c r="AO459" s="7" t="s">
        <v>7</v>
      </c>
      <c r="AP459" s="6">
        <v>0</v>
      </c>
      <c r="AQ459" s="6">
        <v>0.33333333333333331</v>
      </c>
      <c r="AR459" s="5"/>
    </row>
    <row r="460" spans="19:44" x14ac:dyDescent="0.2">
      <c r="S460" s="7" t="s">
        <v>6</v>
      </c>
      <c r="T460" s="6">
        <v>4</v>
      </c>
      <c r="U460" s="6">
        <v>4</v>
      </c>
      <c r="V460" s="5"/>
      <c r="W460" s="7" t="s">
        <v>6</v>
      </c>
      <c r="X460" s="6">
        <v>2</v>
      </c>
      <c r="Y460" s="6">
        <v>2</v>
      </c>
      <c r="Z460" s="5"/>
      <c r="AB460" s="7" t="s">
        <v>5</v>
      </c>
      <c r="AC460" s="6">
        <v>6</v>
      </c>
      <c r="AD460" s="6">
        <v>6</v>
      </c>
      <c r="AE460" s="5"/>
      <c r="AF460" s="7" t="s">
        <v>5</v>
      </c>
      <c r="AG460" s="6">
        <v>3</v>
      </c>
      <c r="AH460" s="6">
        <v>3</v>
      </c>
      <c r="AI460" s="5"/>
      <c r="AK460" s="7" t="s">
        <v>4</v>
      </c>
      <c r="AL460" s="6">
        <v>4</v>
      </c>
      <c r="AM460" s="6">
        <v>3.3333333333333335</v>
      </c>
      <c r="AN460" s="5"/>
      <c r="AO460" s="7" t="s">
        <v>4</v>
      </c>
      <c r="AP460" s="6">
        <v>2</v>
      </c>
      <c r="AQ460" s="6">
        <v>1.6666666666666667</v>
      </c>
      <c r="AR460" s="5"/>
    </row>
    <row r="461" spans="19:44" x14ac:dyDescent="0.2">
      <c r="S461" s="7" t="s">
        <v>3</v>
      </c>
      <c r="T461" s="6">
        <v>2</v>
      </c>
      <c r="U461" s="6">
        <v>1.3333333333333333</v>
      </c>
      <c r="V461" s="5"/>
      <c r="W461" s="7" t="s">
        <v>3</v>
      </c>
      <c r="X461" s="6">
        <v>1</v>
      </c>
      <c r="Y461" s="6">
        <v>0.66666666666666663</v>
      </c>
      <c r="Z461" s="5"/>
      <c r="AB461" s="7" t="s">
        <v>2</v>
      </c>
      <c r="AC461" s="6">
        <v>0</v>
      </c>
      <c r="AD461" s="6">
        <v>1.3333333333333333</v>
      </c>
      <c r="AE461" s="5"/>
      <c r="AF461" s="7" t="s">
        <v>2</v>
      </c>
      <c r="AG461" s="6">
        <v>0</v>
      </c>
      <c r="AH461" s="6">
        <v>0.66666666666666663</v>
      </c>
      <c r="AI461" s="5"/>
      <c r="AK461" s="7" t="s">
        <v>1</v>
      </c>
      <c r="AL461" s="6">
        <v>4</v>
      </c>
      <c r="AM461" s="6">
        <v>4</v>
      </c>
      <c r="AN461" s="5"/>
      <c r="AO461" s="7" t="s">
        <v>1</v>
      </c>
      <c r="AP461" s="6">
        <v>2</v>
      </c>
      <c r="AQ461" s="6">
        <v>2</v>
      </c>
      <c r="AR461" s="5"/>
    </row>
    <row r="462" spans="19:44" x14ac:dyDescent="0.2">
      <c r="S462" s="7" t="s">
        <v>0</v>
      </c>
      <c r="T462" s="6"/>
      <c r="U462" s="6"/>
      <c r="V462" s="5">
        <v>0.77880078307140488</v>
      </c>
      <c r="W462" s="7" t="s">
        <v>0</v>
      </c>
      <c r="X462" s="6"/>
      <c r="Y462" s="6"/>
      <c r="Z462" s="5">
        <v>0.88249690258459546</v>
      </c>
      <c r="AB462" s="7" t="s">
        <v>0</v>
      </c>
      <c r="AC462" s="6"/>
      <c r="AD462" s="6"/>
      <c r="AE462" s="5">
        <v>0.13533528323661262</v>
      </c>
      <c r="AF462" s="7" t="s">
        <v>0</v>
      </c>
      <c r="AG462" s="6"/>
      <c r="AH462" s="6"/>
      <c r="AI462" s="5">
        <v>0.36787944117144222</v>
      </c>
      <c r="AK462" s="7" t="s">
        <v>0</v>
      </c>
      <c r="AL462" s="6"/>
      <c r="AM462" s="6"/>
      <c r="AN462" s="5">
        <v>0.67032004603563933</v>
      </c>
      <c r="AO462" s="7" t="s">
        <v>0</v>
      </c>
      <c r="AP462" s="6"/>
      <c r="AQ462" s="6"/>
      <c r="AR462" s="5">
        <v>0.81873075307798182</v>
      </c>
    </row>
    <row r="464" spans="19:44" x14ac:dyDescent="0.2">
      <c r="S464" s="8" t="s">
        <v>12</v>
      </c>
      <c r="T464" s="3" t="s">
        <v>11</v>
      </c>
      <c r="U464" s="3" t="s">
        <v>10</v>
      </c>
      <c r="W464" s="8" t="s">
        <v>12</v>
      </c>
      <c r="X464" s="3" t="s">
        <v>11</v>
      </c>
      <c r="Y464" s="3" t="s">
        <v>10</v>
      </c>
      <c r="AB464" s="8" t="s">
        <v>12</v>
      </c>
      <c r="AC464" s="3" t="s">
        <v>11</v>
      </c>
      <c r="AD464" s="3" t="s">
        <v>10</v>
      </c>
      <c r="AF464" s="8" t="s">
        <v>12</v>
      </c>
      <c r="AG464" s="3" t="s">
        <v>11</v>
      </c>
      <c r="AH464" s="3" t="s">
        <v>10</v>
      </c>
      <c r="AK464" s="8" t="s">
        <v>12</v>
      </c>
      <c r="AL464" s="3" t="s">
        <v>11</v>
      </c>
      <c r="AM464" s="3" t="s">
        <v>10</v>
      </c>
      <c r="AO464" s="8" t="s">
        <v>12</v>
      </c>
      <c r="AP464" s="3" t="s">
        <v>11</v>
      </c>
      <c r="AQ464" s="3" t="s">
        <v>10</v>
      </c>
    </row>
    <row r="465" spans="19:44" x14ac:dyDescent="0.2">
      <c r="S465" s="7" t="s">
        <v>9</v>
      </c>
      <c r="T465" s="6">
        <v>2</v>
      </c>
      <c r="U465" s="6">
        <v>1.3333333333333333</v>
      </c>
      <c r="V465" s="5"/>
      <c r="W465" s="7" t="s">
        <v>9</v>
      </c>
      <c r="X465" s="6">
        <v>1</v>
      </c>
      <c r="Y465" s="6">
        <v>0.66666666666666663</v>
      </c>
      <c r="Z465" s="5"/>
      <c r="AB465" s="7" t="s">
        <v>8</v>
      </c>
      <c r="AC465" s="6">
        <v>0</v>
      </c>
      <c r="AD465" s="6">
        <v>0.33333333333333331</v>
      </c>
      <c r="AE465" s="5"/>
      <c r="AF465" s="7" t="s">
        <v>8</v>
      </c>
      <c r="AG465" s="6">
        <v>0</v>
      </c>
      <c r="AH465" s="6">
        <v>0.16666666666666666</v>
      </c>
      <c r="AI465" s="5"/>
      <c r="AK465" s="7" t="s">
        <v>7</v>
      </c>
      <c r="AL465" s="6" t="e">
        <v>#N/A</v>
      </c>
      <c r="AM465" s="6" t="e">
        <v>#N/A</v>
      </c>
      <c r="AN465" s="5"/>
      <c r="AO465" s="7" t="s">
        <v>7</v>
      </c>
      <c r="AP465" s="6" t="e">
        <v>#N/A</v>
      </c>
      <c r="AQ465" s="6" t="e">
        <v>#N/A</v>
      </c>
      <c r="AR465" s="5"/>
    </row>
    <row r="466" spans="19:44" x14ac:dyDescent="0.2">
      <c r="S466" s="7" t="s">
        <v>6</v>
      </c>
      <c r="T466" s="6">
        <v>2</v>
      </c>
      <c r="U466" s="6">
        <v>2</v>
      </c>
      <c r="V466" s="5"/>
      <c r="W466" s="7" t="s">
        <v>6</v>
      </c>
      <c r="X466" s="6">
        <v>1</v>
      </c>
      <c r="Y466" s="6">
        <v>1</v>
      </c>
      <c r="Z466" s="5"/>
      <c r="AB466" s="7" t="s">
        <v>5</v>
      </c>
      <c r="AC466" s="6">
        <v>4</v>
      </c>
      <c r="AD466" s="6">
        <v>3</v>
      </c>
      <c r="AE466" s="5"/>
      <c r="AF466" s="7" t="s">
        <v>5</v>
      </c>
      <c r="AG466" s="6">
        <v>2</v>
      </c>
      <c r="AH466" s="6">
        <v>1.5</v>
      </c>
      <c r="AI466" s="5"/>
      <c r="AK466" s="7" t="s">
        <v>4</v>
      </c>
      <c r="AL466" s="6" t="e">
        <v>#N/A</v>
      </c>
      <c r="AM466" s="6" t="e">
        <v>#N/A</v>
      </c>
      <c r="AN466" s="5"/>
      <c r="AO466" s="7" t="s">
        <v>4</v>
      </c>
      <c r="AP466" s="6" t="e">
        <v>#N/A</v>
      </c>
      <c r="AQ466" s="6" t="e">
        <v>#N/A</v>
      </c>
      <c r="AR466" s="5"/>
    </row>
    <row r="467" spans="19:44" x14ac:dyDescent="0.2">
      <c r="S467" s="7" t="s">
        <v>3</v>
      </c>
      <c r="T467" s="6">
        <v>0</v>
      </c>
      <c r="U467" s="6">
        <v>0.66666666666666663</v>
      </c>
      <c r="V467" s="5"/>
      <c r="W467" s="7" t="s">
        <v>3</v>
      </c>
      <c r="X467" s="6">
        <v>0</v>
      </c>
      <c r="Y467" s="6">
        <v>0.33333333333333331</v>
      </c>
      <c r="Z467" s="5"/>
      <c r="AB467" s="7" t="s">
        <v>2</v>
      </c>
      <c r="AC467" s="6">
        <v>0</v>
      </c>
      <c r="AD467" s="6">
        <v>0.66666666666666663</v>
      </c>
      <c r="AE467" s="5"/>
      <c r="AF467" s="7" t="s">
        <v>2</v>
      </c>
      <c r="AG467" s="6">
        <v>0</v>
      </c>
      <c r="AH467" s="6">
        <v>0.33333333333333331</v>
      </c>
      <c r="AI467" s="5"/>
      <c r="AK467" s="7" t="s">
        <v>1</v>
      </c>
      <c r="AL467" s="6" t="e">
        <v>#N/A</v>
      </c>
      <c r="AM467" s="6" t="e">
        <v>#N/A</v>
      </c>
      <c r="AN467" s="5"/>
      <c r="AO467" s="7" t="s">
        <v>1</v>
      </c>
      <c r="AP467" s="6" t="e">
        <v>#N/A</v>
      </c>
      <c r="AQ467" s="6" t="e">
        <v>#N/A</v>
      </c>
      <c r="AR467" s="5"/>
    </row>
    <row r="468" spans="19:44" x14ac:dyDescent="0.2">
      <c r="S468" s="7" t="s">
        <v>0</v>
      </c>
      <c r="T468" s="6"/>
      <c r="U468" s="6"/>
      <c r="V468" s="5">
        <v>0.60653065971263342</v>
      </c>
      <c r="W468" s="7" t="s">
        <v>0</v>
      </c>
      <c r="X468" s="6"/>
      <c r="Y468" s="6"/>
      <c r="Z468" s="5">
        <v>0.77880078307140488</v>
      </c>
      <c r="AB468" s="7" t="s">
        <v>0</v>
      </c>
      <c r="AC468" s="6"/>
      <c r="AD468" s="6"/>
      <c r="AE468" s="5">
        <v>0.51341711903259202</v>
      </c>
      <c r="AF468" s="7" t="s">
        <v>0</v>
      </c>
      <c r="AG468" s="6"/>
      <c r="AH468" s="6"/>
      <c r="AI468" s="5">
        <v>0.71653131057378927</v>
      </c>
      <c r="AK468" s="7" t="s">
        <v>0</v>
      </c>
      <c r="AL468" s="6"/>
      <c r="AM468" s="6"/>
      <c r="AN468" s="5" t="e">
        <v>#N/A</v>
      </c>
      <c r="AO468" s="7" t="s">
        <v>0</v>
      </c>
      <c r="AP468" s="6"/>
      <c r="AQ468" s="6"/>
      <c r="AR468" s="5" t="e">
        <v>#N/A</v>
      </c>
    </row>
  </sheetData>
  <mergeCells count="16">
    <mergeCell ref="W1:Z1"/>
    <mergeCell ref="A1:D1"/>
    <mergeCell ref="E1:H1"/>
    <mergeCell ref="J1:M1"/>
    <mergeCell ref="N1:Q1"/>
    <mergeCell ref="S1:V1"/>
    <mergeCell ref="BC1:BF1"/>
    <mergeCell ref="BG1:BJ1"/>
    <mergeCell ref="BL1:BO1"/>
    <mergeCell ref="BP1:BS1"/>
    <mergeCell ref="AB1:AE1"/>
    <mergeCell ref="AF1:AI1"/>
    <mergeCell ref="AK1:AN1"/>
    <mergeCell ref="AO1:AR1"/>
    <mergeCell ref="AT1:AW1"/>
    <mergeCell ref="AX1:BA1"/>
  </mergeCells>
  <conditionalFormatting sqref="D4:D5">
    <cfRule type="duplicateValues" dxfId="389" priority="940"/>
  </conditionalFormatting>
  <conditionalFormatting sqref="D11:D12 D16:D17 D21:D22 D26:D27 D31:D32 D36:D37 D41:D42 D46:D47 D51:D52 D56:D57 D61:D62 D66:D67 D71:D72 D76:D77 D81:D82 D86:D87 D91:D92 D96:D97 D101:D102 D106:D107 D111:D112 D116:D117 D121:D122 D126:D127 D131:D132 D136:D137 D141:D142 D146:D147 D151:D152 D156:D157 D161:D162 D166:D167 D171:D172 D176:D177 D181:D182 D186:D187 D191:D192 D196:D197 D201:D202 D206:D207 D211:D212 D216:D217 D221:D222 D226:D227 D231:D232 D236:D237 D241:D242 D246:D247 D251:D252 D256:D257 D261:D262 D266:D267 D271:D272 D276:D277 D281:D282 D286:D287 D291:D292 D296:D297 D301:D302 D306:D307 D311:D312 D316:D317 D321:D322 D326:D327 D331:D332 D336:D337 D341:D342 D346:D347 D351:D352 D356:D357 D361:D362 D366:D367 D371:D372 D376:D377 D381:D382 D386:D387 D391:D1048576 H386:H1048576 H381:H382 H376:H377 H371:H372 H366:H367 H361:H362 H301:H302 H306:H307 H311:H312 H316:H317 H321:H322 H326:H327 H331:H332 H336:H337 H341:H342 H346:H347 H351:H352 H356:H357 H291:H297 H286:H287 H281:H282 H276:H277 H271:H272 H266:H267 H261:H262 H256:H257 H251:H252 H246:H247 H241:H242 H236:H237 H231:H232 H226:H227 H221:H222 H216:H217 H211:H212 H206:H207 H201:H202 H196:H197 H191:H192 H186:H187 H181:H182 H176:H177 H171:H172 H166:H167 H161:H162 H156:H157 H151:H152 H146:H147 H141:H142 H136:H137 H131:H132 H126:H127 H121:H122 H116:H117 H106:H112 H101:H102 H96:H97 H91:H92 H86:H87 H81:H82 H76:H77 H71:H72 H66:H67 H61:H62 H56:H57 H51:H52 H46:H47 H41:H42 H36:H37 H31:H32 H26:H27 H21:H22 H16:H17 H11:H12 H6:H7 H1:H2 D1:D7 Q1:Q2 M1:M7 V1:V2 Z1:Z2 AE1:AE2 AI1:AI2 AN1:AN2 AR1:AR2 BA1:BA2 AW1:AW7 BJ1:BJ2 BF1:BF7 BS1:BS2 BO1:BO7">
    <cfRule type="colorScale" priority="939">
      <colorScale>
        <cfvo type="num" val="0"/>
        <cfvo type="num" val="0.1"/>
        <color rgb="FFFF0000"/>
        <color theme="0"/>
      </colorScale>
    </cfRule>
  </conditionalFormatting>
  <conditionalFormatting sqref="D9:D10">
    <cfRule type="duplicateValues" dxfId="388" priority="938"/>
  </conditionalFormatting>
  <conditionalFormatting sqref="D8:D10">
    <cfRule type="colorScale" priority="937">
      <colorScale>
        <cfvo type="num" val="0"/>
        <cfvo type="num" val="0.1"/>
        <color rgb="FFFF0000"/>
        <color theme="0"/>
      </colorScale>
    </cfRule>
  </conditionalFormatting>
  <conditionalFormatting sqref="D14:D15">
    <cfRule type="duplicateValues" dxfId="387" priority="936"/>
  </conditionalFormatting>
  <conditionalFormatting sqref="D13:D15">
    <cfRule type="colorScale" priority="935">
      <colorScale>
        <cfvo type="num" val="0"/>
        <cfvo type="num" val="0.1"/>
        <color rgb="FFFF0000"/>
        <color theme="0"/>
      </colorScale>
    </cfRule>
  </conditionalFormatting>
  <conditionalFormatting sqref="D19:D20">
    <cfRule type="duplicateValues" dxfId="386" priority="934"/>
  </conditionalFormatting>
  <conditionalFormatting sqref="D18:D20">
    <cfRule type="colorScale" priority="933">
      <colorScale>
        <cfvo type="num" val="0"/>
        <cfvo type="num" val="0.1"/>
        <color rgb="FFFF0000"/>
        <color theme="0"/>
      </colorScale>
    </cfRule>
  </conditionalFormatting>
  <conditionalFormatting sqref="D24:D25">
    <cfRule type="duplicateValues" dxfId="385" priority="932"/>
  </conditionalFormatting>
  <conditionalFormatting sqref="D23:D25">
    <cfRule type="colorScale" priority="931">
      <colorScale>
        <cfvo type="num" val="0"/>
        <cfvo type="num" val="0.1"/>
        <color rgb="FFFF0000"/>
        <color theme="0"/>
      </colorScale>
    </cfRule>
  </conditionalFormatting>
  <conditionalFormatting sqref="D29:D30">
    <cfRule type="duplicateValues" dxfId="384" priority="930"/>
  </conditionalFormatting>
  <conditionalFormatting sqref="D28:D30">
    <cfRule type="colorScale" priority="929">
      <colorScale>
        <cfvo type="num" val="0"/>
        <cfvo type="num" val="0.1"/>
        <color rgb="FFFF0000"/>
        <color theme="0"/>
      </colorScale>
    </cfRule>
  </conditionalFormatting>
  <conditionalFormatting sqref="D34:D35">
    <cfRule type="duplicateValues" dxfId="383" priority="928"/>
  </conditionalFormatting>
  <conditionalFormatting sqref="D33:D35">
    <cfRule type="colorScale" priority="927">
      <colorScale>
        <cfvo type="num" val="0"/>
        <cfvo type="num" val="0.1"/>
        <color rgb="FFFF0000"/>
        <color theme="0"/>
      </colorScale>
    </cfRule>
  </conditionalFormatting>
  <conditionalFormatting sqref="D39:D40">
    <cfRule type="duplicateValues" dxfId="382" priority="926"/>
  </conditionalFormatting>
  <conditionalFormatting sqref="D38:D40">
    <cfRule type="colorScale" priority="925">
      <colorScale>
        <cfvo type="num" val="0"/>
        <cfvo type="num" val="0.1"/>
        <color rgb="FFFF0000"/>
        <color theme="0"/>
      </colorScale>
    </cfRule>
  </conditionalFormatting>
  <conditionalFormatting sqref="D44:D45">
    <cfRule type="duplicateValues" dxfId="381" priority="924"/>
  </conditionalFormatting>
  <conditionalFormatting sqref="D43:D45">
    <cfRule type="colorScale" priority="923">
      <colorScale>
        <cfvo type="num" val="0"/>
        <cfvo type="num" val="0.1"/>
        <color rgb="FFFF0000"/>
        <color theme="0"/>
      </colorScale>
    </cfRule>
  </conditionalFormatting>
  <conditionalFormatting sqref="D49:D50">
    <cfRule type="duplicateValues" dxfId="380" priority="922"/>
  </conditionalFormatting>
  <conditionalFormatting sqref="D48:D50">
    <cfRule type="colorScale" priority="921">
      <colorScale>
        <cfvo type="num" val="0"/>
        <cfvo type="num" val="0.1"/>
        <color rgb="FFFF0000"/>
        <color theme="0"/>
      </colorScale>
    </cfRule>
  </conditionalFormatting>
  <conditionalFormatting sqref="D54:D55">
    <cfRule type="duplicateValues" dxfId="379" priority="920"/>
  </conditionalFormatting>
  <conditionalFormatting sqref="D53:D55">
    <cfRule type="colorScale" priority="919">
      <colorScale>
        <cfvo type="num" val="0"/>
        <cfvo type="num" val="0.1"/>
        <color rgb="FFFF0000"/>
        <color theme="0"/>
      </colorScale>
    </cfRule>
  </conditionalFormatting>
  <conditionalFormatting sqref="D59:D60">
    <cfRule type="duplicateValues" dxfId="378" priority="918"/>
  </conditionalFormatting>
  <conditionalFormatting sqref="D58:D60">
    <cfRule type="colorScale" priority="917">
      <colorScale>
        <cfvo type="num" val="0"/>
        <cfvo type="num" val="0.1"/>
        <color rgb="FFFF0000"/>
        <color theme="0"/>
      </colorScale>
    </cfRule>
  </conditionalFormatting>
  <conditionalFormatting sqref="H3:H5 H8:H10 H13:H15 H18:H20 H23:H25 H28:H30 H33:H35 H38:H40 H43:H45 H48:H50 H53:H55 H58:H60 H63:H65 H68:H70 H73:H75 H78:H80 H83:H85 H88:H90 H93:H95 H98:H100 H103:H105">
    <cfRule type="colorScale" priority="765">
      <colorScale>
        <cfvo type="num" val="0"/>
        <cfvo type="num" val="0.1"/>
        <color rgb="FFFF0000"/>
        <color theme="0"/>
      </colorScale>
    </cfRule>
  </conditionalFormatting>
  <conditionalFormatting sqref="D64:D65">
    <cfRule type="duplicateValues" dxfId="377" priority="916"/>
  </conditionalFormatting>
  <conditionalFormatting sqref="D63:D65">
    <cfRule type="colorScale" priority="915">
      <colorScale>
        <cfvo type="num" val="0"/>
        <cfvo type="num" val="0.1"/>
        <color rgb="FFFF0000"/>
        <color theme="0"/>
      </colorScale>
    </cfRule>
  </conditionalFormatting>
  <conditionalFormatting sqref="D69:D70">
    <cfRule type="duplicateValues" dxfId="376" priority="914"/>
  </conditionalFormatting>
  <conditionalFormatting sqref="D68:D70">
    <cfRule type="colorScale" priority="913">
      <colorScale>
        <cfvo type="num" val="0"/>
        <cfvo type="num" val="0.1"/>
        <color rgb="FFFF0000"/>
        <color theme="0"/>
      </colorScale>
    </cfRule>
  </conditionalFormatting>
  <conditionalFormatting sqref="D74:D75">
    <cfRule type="duplicateValues" dxfId="375" priority="912"/>
  </conditionalFormatting>
  <conditionalFormatting sqref="D73:D75">
    <cfRule type="colorScale" priority="911">
      <colorScale>
        <cfvo type="num" val="0"/>
        <cfvo type="num" val="0.1"/>
        <color rgb="FFFF0000"/>
        <color theme="0"/>
      </colorScale>
    </cfRule>
  </conditionalFormatting>
  <conditionalFormatting sqref="D79:D80">
    <cfRule type="duplicateValues" dxfId="374" priority="910"/>
  </conditionalFormatting>
  <conditionalFormatting sqref="D78:D80">
    <cfRule type="colorScale" priority="909">
      <colorScale>
        <cfvo type="num" val="0"/>
        <cfvo type="num" val="0.1"/>
        <color rgb="FFFF0000"/>
        <color theme="0"/>
      </colorScale>
    </cfRule>
  </conditionalFormatting>
  <conditionalFormatting sqref="D84:D85">
    <cfRule type="duplicateValues" dxfId="373" priority="908"/>
  </conditionalFormatting>
  <conditionalFormatting sqref="D83:D85">
    <cfRule type="colorScale" priority="907">
      <colorScale>
        <cfvo type="num" val="0"/>
        <cfvo type="num" val="0.1"/>
        <color rgb="FFFF0000"/>
        <color theme="0"/>
      </colorScale>
    </cfRule>
  </conditionalFormatting>
  <conditionalFormatting sqref="D89:D90">
    <cfRule type="duplicateValues" dxfId="372" priority="906"/>
  </conditionalFormatting>
  <conditionalFormatting sqref="D88:D90">
    <cfRule type="colorScale" priority="905">
      <colorScale>
        <cfvo type="num" val="0"/>
        <cfvo type="num" val="0.1"/>
        <color rgb="FFFF0000"/>
        <color theme="0"/>
      </colorScale>
    </cfRule>
  </conditionalFormatting>
  <conditionalFormatting sqref="D94:D95">
    <cfRule type="duplicateValues" dxfId="371" priority="904"/>
  </conditionalFormatting>
  <conditionalFormatting sqref="D93:D95">
    <cfRule type="colorScale" priority="903">
      <colorScale>
        <cfvo type="num" val="0"/>
        <cfvo type="num" val="0.1"/>
        <color rgb="FFFF0000"/>
        <color theme="0"/>
      </colorScale>
    </cfRule>
  </conditionalFormatting>
  <conditionalFormatting sqref="D99:D100">
    <cfRule type="duplicateValues" dxfId="370" priority="902"/>
  </conditionalFormatting>
  <conditionalFormatting sqref="D98:D100">
    <cfRule type="colorScale" priority="901">
      <colorScale>
        <cfvo type="num" val="0"/>
        <cfvo type="num" val="0.1"/>
        <color rgb="FFFF0000"/>
        <color theme="0"/>
      </colorScale>
    </cfRule>
  </conditionalFormatting>
  <conditionalFormatting sqref="D104:D105">
    <cfRule type="duplicateValues" dxfId="369" priority="900"/>
  </conditionalFormatting>
  <conditionalFormatting sqref="D103:D105">
    <cfRule type="colorScale" priority="899">
      <colorScale>
        <cfvo type="num" val="0"/>
        <cfvo type="num" val="0.1"/>
        <color rgb="FFFF0000"/>
        <color theme="0"/>
      </colorScale>
    </cfRule>
  </conditionalFormatting>
  <conditionalFormatting sqref="D109:D110">
    <cfRule type="duplicateValues" dxfId="368" priority="898"/>
  </conditionalFormatting>
  <conditionalFormatting sqref="D108:D110">
    <cfRule type="colorScale" priority="897">
      <colorScale>
        <cfvo type="num" val="0"/>
        <cfvo type="num" val="0.1"/>
        <color rgb="FFFF0000"/>
        <color theme="0"/>
      </colorScale>
    </cfRule>
  </conditionalFormatting>
  <conditionalFormatting sqref="D114:D115">
    <cfRule type="duplicateValues" dxfId="367" priority="896"/>
  </conditionalFormatting>
  <conditionalFormatting sqref="D113:D115">
    <cfRule type="colorScale" priority="895">
      <colorScale>
        <cfvo type="num" val="0"/>
        <cfvo type="num" val="0.1"/>
        <color rgb="FFFF0000"/>
        <color theme="0"/>
      </colorScale>
    </cfRule>
  </conditionalFormatting>
  <conditionalFormatting sqref="D119:D120">
    <cfRule type="duplicateValues" dxfId="366" priority="894"/>
  </conditionalFormatting>
  <conditionalFormatting sqref="D118:D120">
    <cfRule type="colorScale" priority="893">
      <colorScale>
        <cfvo type="num" val="0"/>
        <cfvo type="num" val="0.1"/>
        <color rgb="FFFF0000"/>
        <color theme="0"/>
      </colorScale>
    </cfRule>
  </conditionalFormatting>
  <conditionalFormatting sqref="D124:D125">
    <cfRule type="duplicateValues" dxfId="365" priority="892"/>
  </conditionalFormatting>
  <conditionalFormatting sqref="D123:D125">
    <cfRule type="colorScale" priority="891">
      <colorScale>
        <cfvo type="num" val="0"/>
        <cfvo type="num" val="0.1"/>
        <color rgb="FFFF0000"/>
        <color theme="0"/>
      </colorScale>
    </cfRule>
  </conditionalFormatting>
  <conditionalFormatting sqref="D129:D130">
    <cfRule type="duplicateValues" dxfId="364" priority="890"/>
  </conditionalFormatting>
  <conditionalFormatting sqref="D128:D130">
    <cfRule type="colorScale" priority="889">
      <colorScale>
        <cfvo type="num" val="0"/>
        <cfvo type="num" val="0.1"/>
        <color rgb="FFFF0000"/>
        <color theme="0"/>
      </colorScale>
    </cfRule>
  </conditionalFormatting>
  <conditionalFormatting sqref="D134:D135">
    <cfRule type="duplicateValues" dxfId="363" priority="888"/>
  </conditionalFormatting>
  <conditionalFormatting sqref="D133:D135">
    <cfRule type="colorScale" priority="887">
      <colorScale>
        <cfvo type="num" val="0"/>
        <cfvo type="num" val="0.1"/>
        <color rgb="FFFF0000"/>
        <color theme="0"/>
      </colorScale>
    </cfRule>
  </conditionalFormatting>
  <conditionalFormatting sqref="D139:D140">
    <cfRule type="duplicateValues" dxfId="362" priority="886"/>
  </conditionalFormatting>
  <conditionalFormatting sqref="D138:D140">
    <cfRule type="colorScale" priority="885">
      <colorScale>
        <cfvo type="num" val="0"/>
        <cfvo type="num" val="0.1"/>
        <color rgb="FFFF0000"/>
        <color theme="0"/>
      </colorScale>
    </cfRule>
  </conditionalFormatting>
  <conditionalFormatting sqref="D144:D145">
    <cfRule type="duplicateValues" dxfId="361" priority="884"/>
  </conditionalFormatting>
  <conditionalFormatting sqref="D143:D145">
    <cfRule type="colorScale" priority="883">
      <colorScale>
        <cfvo type="num" val="0"/>
        <cfvo type="num" val="0.1"/>
        <color rgb="FFFF0000"/>
        <color theme="0"/>
      </colorScale>
    </cfRule>
  </conditionalFormatting>
  <conditionalFormatting sqref="D149:D150">
    <cfRule type="duplicateValues" dxfId="360" priority="882"/>
  </conditionalFormatting>
  <conditionalFormatting sqref="D148:D150">
    <cfRule type="colorScale" priority="881">
      <colorScale>
        <cfvo type="num" val="0"/>
        <cfvo type="num" val="0.1"/>
        <color rgb="FFFF0000"/>
        <color theme="0"/>
      </colorScale>
    </cfRule>
  </conditionalFormatting>
  <conditionalFormatting sqref="D154:D155">
    <cfRule type="duplicateValues" dxfId="359" priority="880"/>
  </conditionalFormatting>
  <conditionalFormatting sqref="D153:D155">
    <cfRule type="colorScale" priority="879">
      <colorScale>
        <cfvo type="num" val="0"/>
        <cfvo type="num" val="0.1"/>
        <color rgb="FFFF0000"/>
        <color theme="0"/>
      </colorScale>
    </cfRule>
  </conditionalFormatting>
  <conditionalFormatting sqref="D159:D160">
    <cfRule type="duplicateValues" dxfId="358" priority="878"/>
  </conditionalFormatting>
  <conditionalFormatting sqref="D158:D160">
    <cfRule type="colorScale" priority="877">
      <colorScale>
        <cfvo type="num" val="0"/>
        <cfvo type="num" val="0.1"/>
        <color rgb="FFFF0000"/>
        <color theme="0"/>
      </colorScale>
    </cfRule>
  </conditionalFormatting>
  <conditionalFormatting sqref="D164:D165">
    <cfRule type="duplicateValues" dxfId="357" priority="876"/>
  </conditionalFormatting>
  <conditionalFormatting sqref="D163:D165">
    <cfRule type="colorScale" priority="875">
      <colorScale>
        <cfvo type="num" val="0"/>
        <cfvo type="num" val="0.1"/>
        <color rgb="FFFF0000"/>
        <color theme="0"/>
      </colorScale>
    </cfRule>
  </conditionalFormatting>
  <conditionalFormatting sqref="D169:D170">
    <cfRule type="duplicateValues" dxfId="356" priority="874"/>
  </conditionalFormatting>
  <conditionalFormatting sqref="D168:D170">
    <cfRule type="colorScale" priority="873">
      <colorScale>
        <cfvo type="num" val="0"/>
        <cfvo type="num" val="0.1"/>
        <color rgb="FFFF0000"/>
        <color theme="0"/>
      </colorScale>
    </cfRule>
  </conditionalFormatting>
  <conditionalFormatting sqref="D174:D175">
    <cfRule type="duplicateValues" dxfId="355" priority="872"/>
  </conditionalFormatting>
  <conditionalFormatting sqref="D173:D175">
    <cfRule type="colorScale" priority="871">
      <colorScale>
        <cfvo type="num" val="0"/>
        <cfvo type="num" val="0.1"/>
        <color rgb="FFFF0000"/>
        <color theme="0"/>
      </colorScale>
    </cfRule>
  </conditionalFormatting>
  <conditionalFormatting sqref="D179:D180">
    <cfRule type="duplicateValues" dxfId="354" priority="870"/>
  </conditionalFormatting>
  <conditionalFormatting sqref="D178:D180">
    <cfRule type="colorScale" priority="869">
      <colorScale>
        <cfvo type="num" val="0"/>
        <cfvo type="num" val="0.1"/>
        <color rgb="FFFF0000"/>
        <color theme="0"/>
      </colorScale>
    </cfRule>
  </conditionalFormatting>
  <conditionalFormatting sqref="D184:D185">
    <cfRule type="duplicateValues" dxfId="353" priority="868"/>
  </conditionalFormatting>
  <conditionalFormatting sqref="D183:D185">
    <cfRule type="colorScale" priority="867">
      <colorScale>
        <cfvo type="num" val="0"/>
        <cfvo type="num" val="0.1"/>
        <color rgb="FFFF0000"/>
        <color theme="0"/>
      </colorScale>
    </cfRule>
  </conditionalFormatting>
  <conditionalFormatting sqref="D189:D190">
    <cfRule type="duplicateValues" dxfId="352" priority="866"/>
  </conditionalFormatting>
  <conditionalFormatting sqref="D188:D190">
    <cfRule type="colorScale" priority="865">
      <colorScale>
        <cfvo type="num" val="0"/>
        <cfvo type="num" val="0.1"/>
        <color rgb="FFFF0000"/>
        <color theme="0"/>
      </colorScale>
    </cfRule>
  </conditionalFormatting>
  <conditionalFormatting sqref="D194:D195">
    <cfRule type="duplicateValues" dxfId="351" priority="864"/>
  </conditionalFormatting>
  <conditionalFormatting sqref="D193:D195">
    <cfRule type="colorScale" priority="863">
      <colorScale>
        <cfvo type="num" val="0"/>
        <cfvo type="num" val="0.1"/>
        <color rgb="FFFF0000"/>
        <color theme="0"/>
      </colorScale>
    </cfRule>
  </conditionalFormatting>
  <conditionalFormatting sqref="D199:D200">
    <cfRule type="duplicateValues" dxfId="350" priority="862"/>
  </conditionalFormatting>
  <conditionalFormatting sqref="D198:D200">
    <cfRule type="colorScale" priority="861">
      <colorScale>
        <cfvo type="num" val="0"/>
        <cfvo type="num" val="0.1"/>
        <color rgb="FFFF0000"/>
        <color theme="0"/>
      </colorScale>
    </cfRule>
  </conditionalFormatting>
  <conditionalFormatting sqref="D204:D205">
    <cfRule type="duplicateValues" dxfId="349" priority="860"/>
  </conditionalFormatting>
  <conditionalFormatting sqref="D203:D205">
    <cfRule type="colorScale" priority="859">
      <colorScale>
        <cfvo type="num" val="0"/>
        <cfvo type="num" val="0.1"/>
        <color rgb="FFFF0000"/>
        <color theme="0"/>
      </colorScale>
    </cfRule>
  </conditionalFormatting>
  <conditionalFormatting sqref="D209:D210">
    <cfRule type="duplicateValues" dxfId="348" priority="858"/>
  </conditionalFormatting>
  <conditionalFormatting sqref="D208:D210">
    <cfRule type="colorScale" priority="857">
      <colorScale>
        <cfvo type="num" val="0"/>
        <cfvo type="num" val="0.1"/>
        <color rgb="FFFF0000"/>
        <color theme="0"/>
      </colorScale>
    </cfRule>
  </conditionalFormatting>
  <conditionalFormatting sqref="D214:D215">
    <cfRule type="duplicateValues" dxfId="347" priority="856"/>
  </conditionalFormatting>
  <conditionalFormatting sqref="D213:D215">
    <cfRule type="colorScale" priority="855">
      <colorScale>
        <cfvo type="num" val="0"/>
        <cfvo type="num" val="0.1"/>
        <color rgb="FFFF0000"/>
        <color theme="0"/>
      </colorScale>
    </cfRule>
  </conditionalFormatting>
  <conditionalFormatting sqref="D219:D220">
    <cfRule type="duplicateValues" dxfId="346" priority="854"/>
  </conditionalFormatting>
  <conditionalFormatting sqref="D218:D220">
    <cfRule type="colorScale" priority="853">
      <colorScale>
        <cfvo type="num" val="0"/>
        <cfvo type="num" val="0.1"/>
        <color rgb="FFFF0000"/>
        <color theme="0"/>
      </colorScale>
    </cfRule>
  </conditionalFormatting>
  <conditionalFormatting sqref="D224:D225">
    <cfRule type="duplicateValues" dxfId="345" priority="852"/>
  </conditionalFormatting>
  <conditionalFormatting sqref="D223:D225">
    <cfRule type="colorScale" priority="851">
      <colorScale>
        <cfvo type="num" val="0"/>
        <cfvo type="num" val="0.1"/>
        <color rgb="FFFF0000"/>
        <color theme="0"/>
      </colorScale>
    </cfRule>
  </conditionalFormatting>
  <conditionalFormatting sqref="D229:D230">
    <cfRule type="duplicateValues" dxfId="344" priority="850"/>
  </conditionalFormatting>
  <conditionalFormatting sqref="D228:D230">
    <cfRule type="colorScale" priority="849">
      <colorScale>
        <cfvo type="num" val="0"/>
        <cfvo type="num" val="0.1"/>
        <color rgb="FFFF0000"/>
        <color theme="0"/>
      </colorScale>
    </cfRule>
  </conditionalFormatting>
  <conditionalFormatting sqref="D234:D235">
    <cfRule type="duplicateValues" dxfId="343" priority="848"/>
  </conditionalFormatting>
  <conditionalFormatting sqref="D233:D235">
    <cfRule type="colorScale" priority="847">
      <colorScale>
        <cfvo type="num" val="0"/>
        <cfvo type="num" val="0.1"/>
        <color rgb="FFFF0000"/>
        <color theme="0"/>
      </colorScale>
    </cfRule>
  </conditionalFormatting>
  <conditionalFormatting sqref="D239:D240">
    <cfRule type="duplicateValues" dxfId="342" priority="846"/>
  </conditionalFormatting>
  <conditionalFormatting sqref="D238:D240">
    <cfRule type="colorScale" priority="845">
      <colorScale>
        <cfvo type="num" val="0"/>
        <cfvo type="num" val="0.1"/>
        <color rgb="FFFF0000"/>
        <color theme="0"/>
      </colorScale>
    </cfRule>
  </conditionalFormatting>
  <conditionalFormatting sqref="D244:D245">
    <cfRule type="duplicateValues" dxfId="341" priority="844"/>
  </conditionalFormatting>
  <conditionalFormatting sqref="D243:D245">
    <cfRule type="colorScale" priority="843">
      <colorScale>
        <cfvo type="num" val="0"/>
        <cfvo type="num" val="0.1"/>
        <color rgb="FFFF0000"/>
        <color theme="0"/>
      </colorScale>
    </cfRule>
  </conditionalFormatting>
  <conditionalFormatting sqref="D249:D250">
    <cfRule type="duplicateValues" dxfId="340" priority="842"/>
  </conditionalFormatting>
  <conditionalFormatting sqref="D248:D250">
    <cfRule type="colorScale" priority="841">
      <colorScale>
        <cfvo type="num" val="0"/>
        <cfvo type="num" val="0.1"/>
        <color rgb="FFFF0000"/>
        <color theme="0"/>
      </colorScale>
    </cfRule>
  </conditionalFormatting>
  <conditionalFormatting sqref="D254:D255">
    <cfRule type="duplicateValues" dxfId="339" priority="840"/>
  </conditionalFormatting>
  <conditionalFormatting sqref="D253:D255">
    <cfRule type="colorScale" priority="839">
      <colorScale>
        <cfvo type="num" val="0"/>
        <cfvo type="num" val="0.1"/>
        <color rgb="FFFF0000"/>
        <color theme="0"/>
      </colorScale>
    </cfRule>
  </conditionalFormatting>
  <conditionalFormatting sqref="D259:D260">
    <cfRule type="duplicateValues" dxfId="338" priority="838"/>
  </conditionalFormatting>
  <conditionalFormatting sqref="D258:D260">
    <cfRule type="colorScale" priority="837">
      <colorScale>
        <cfvo type="num" val="0"/>
        <cfvo type="num" val="0.1"/>
        <color rgb="FFFF0000"/>
        <color theme="0"/>
      </colorScale>
    </cfRule>
  </conditionalFormatting>
  <conditionalFormatting sqref="D264:D265">
    <cfRule type="duplicateValues" dxfId="337" priority="836"/>
  </conditionalFormatting>
  <conditionalFormatting sqref="D263:D265">
    <cfRule type="colorScale" priority="835">
      <colorScale>
        <cfvo type="num" val="0"/>
        <cfvo type="num" val="0.1"/>
        <color rgb="FFFF0000"/>
        <color theme="0"/>
      </colorScale>
    </cfRule>
  </conditionalFormatting>
  <conditionalFormatting sqref="D269:D270">
    <cfRule type="duplicateValues" dxfId="336" priority="834"/>
  </conditionalFormatting>
  <conditionalFormatting sqref="D268:D270">
    <cfRule type="colorScale" priority="833">
      <colorScale>
        <cfvo type="num" val="0"/>
        <cfvo type="num" val="0.1"/>
        <color rgb="FFFF0000"/>
        <color theme="0"/>
      </colorScale>
    </cfRule>
  </conditionalFormatting>
  <conditionalFormatting sqref="D274:D275">
    <cfRule type="duplicateValues" dxfId="335" priority="832"/>
  </conditionalFormatting>
  <conditionalFormatting sqref="D273:D275">
    <cfRule type="colorScale" priority="831">
      <colorScale>
        <cfvo type="num" val="0"/>
        <cfvo type="num" val="0.1"/>
        <color rgb="FFFF0000"/>
        <color theme="0"/>
      </colorScale>
    </cfRule>
  </conditionalFormatting>
  <conditionalFormatting sqref="D279:D280">
    <cfRule type="duplicateValues" dxfId="334" priority="830"/>
  </conditionalFormatting>
  <conditionalFormatting sqref="D278:D280">
    <cfRule type="colorScale" priority="829">
      <colorScale>
        <cfvo type="num" val="0"/>
        <cfvo type="num" val="0.1"/>
        <color rgb="FFFF0000"/>
        <color theme="0"/>
      </colorScale>
    </cfRule>
  </conditionalFormatting>
  <conditionalFormatting sqref="D284:D285">
    <cfRule type="duplicateValues" dxfId="333" priority="828"/>
  </conditionalFormatting>
  <conditionalFormatting sqref="D283:D285">
    <cfRule type="colorScale" priority="827">
      <colorScale>
        <cfvo type="num" val="0"/>
        <cfvo type="num" val="0.1"/>
        <color rgb="FFFF0000"/>
        <color theme="0"/>
      </colorScale>
    </cfRule>
  </conditionalFormatting>
  <conditionalFormatting sqref="D289:D290">
    <cfRule type="duplicateValues" dxfId="332" priority="826"/>
  </conditionalFormatting>
  <conditionalFormatting sqref="D288:D290">
    <cfRule type="colorScale" priority="825">
      <colorScale>
        <cfvo type="num" val="0"/>
        <cfvo type="num" val="0.1"/>
        <color rgb="FFFF0000"/>
        <color theme="0"/>
      </colorScale>
    </cfRule>
  </conditionalFormatting>
  <conditionalFormatting sqref="D294:D295">
    <cfRule type="duplicateValues" dxfId="331" priority="824"/>
  </conditionalFormatting>
  <conditionalFormatting sqref="D293:D295">
    <cfRule type="colorScale" priority="823">
      <colorScale>
        <cfvo type="num" val="0"/>
        <cfvo type="num" val="0.1"/>
        <color rgb="FFFF0000"/>
        <color theme="0"/>
      </colorScale>
    </cfRule>
  </conditionalFormatting>
  <conditionalFormatting sqref="D299:D300">
    <cfRule type="duplicateValues" dxfId="330" priority="822"/>
  </conditionalFormatting>
  <conditionalFormatting sqref="D298:D300">
    <cfRule type="colorScale" priority="821">
      <colorScale>
        <cfvo type="num" val="0"/>
        <cfvo type="num" val="0.1"/>
        <color rgb="FFFF0000"/>
        <color theme="0"/>
      </colorScale>
    </cfRule>
  </conditionalFormatting>
  <conditionalFormatting sqref="D304:D305">
    <cfRule type="duplicateValues" dxfId="329" priority="820"/>
  </conditionalFormatting>
  <conditionalFormatting sqref="D303:D305">
    <cfRule type="colorScale" priority="819">
      <colorScale>
        <cfvo type="num" val="0"/>
        <cfvo type="num" val="0.1"/>
        <color rgb="FFFF0000"/>
        <color theme="0"/>
      </colorScale>
    </cfRule>
  </conditionalFormatting>
  <conditionalFormatting sqref="D309:D310">
    <cfRule type="duplicateValues" dxfId="328" priority="818"/>
  </conditionalFormatting>
  <conditionalFormatting sqref="D308:D310">
    <cfRule type="colorScale" priority="817">
      <colorScale>
        <cfvo type="num" val="0"/>
        <cfvo type="num" val="0.1"/>
        <color rgb="FFFF0000"/>
        <color theme="0"/>
      </colorScale>
    </cfRule>
  </conditionalFormatting>
  <conditionalFormatting sqref="D314:D315">
    <cfRule type="duplicateValues" dxfId="327" priority="816"/>
  </conditionalFormatting>
  <conditionalFormatting sqref="D313:D315">
    <cfRule type="colorScale" priority="815">
      <colorScale>
        <cfvo type="num" val="0"/>
        <cfvo type="num" val="0.1"/>
        <color rgb="FFFF0000"/>
        <color theme="0"/>
      </colorScale>
    </cfRule>
  </conditionalFormatting>
  <conditionalFormatting sqref="D319:D320">
    <cfRule type="duplicateValues" dxfId="326" priority="814"/>
  </conditionalFormatting>
  <conditionalFormatting sqref="D318:D320">
    <cfRule type="colorScale" priority="813">
      <colorScale>
        <cfvo type="num" val="0"/>
        <cfvo type="num" val="0.1"/>
        <color rgb="FFFF0000"/>
        <color theme="0"/>
      </colorScale>
    </cfRule>
  </conditionalFormatting>
  <conditionalFormatting sqref="D324:D325">
    <cfRule type="duplicateValues" dxfId="325" priority="812"/>
  </conditionalFormatting>
  <conditionalFormatting sqref="D323:D325">
    <cfRule type="colorScale" priority="811">
      <colorScale>
        <cfvo type="num" val="0"/>
        <cfvo type="num" val="0.1"/>
        <color rgb="FFFF0000"/>
        <color theme="0"/>
      </colorScale>
    </cfRule>
  </conditionalFormatting>
  <conditionalFormatting sqref="D329:D330">
    <cfRule type="duplicateValues" dxfId="324" priority="810"/>
  </conditionalFormatting>
  <conditionalFormatting sqref="D328:D330">
    <cfRule type="colorScale" priority="809">
      <colorScale>
        <cfvo type="num" val="0"/>
        <cfvo type="num" val="0.1"/>
        <color rgb="FFFF0000"/>
        <color theme="0"/>
      </colorScale>
    </cfRule>
  </conditionalFormatting>
  <conditionalFormatting sqref="D334:D335">
    <cfRule type="duplicateValues" dxfId="323" priority="808"/>
  </conditionalFormatting>
  <conditionalFormatting sqref="D333:D335">
    <cfRule type="colorScale" priority="807">
      <colorScale>
        <cfvo type="num" val="0"/>
        <cfvo type="num" val="0.1"/>
        <color rgb="FFFF0000"/>
        <color theme="0"/>
      </colorScale>
    </cfRule>
  </conditionalFormatting>
  <conditionalFormatting sqref="D339:D340">
    <cfRule type="duplicateValues" dxfId="322" priority="806"/>
  </conditionalFormatting>
  <conditionalFormatting sqref="D338:D340">
    <cfRule type="colorScale" priority="805">
      <colorScale>
        <cfvo type="num" val="0"/>
        <cfvo type="num" val="0.1"/>
        <color rgb="FFFF0000"/>
        <color theme="0"/>
      </colorScale>
    </cfRule>
  </conditionalFormatting>
  <conditionalFormatting sqref="D344:D345">
    <cfRule type="duplicateValues" dxfId="321" priority="804"/>
  </conditionalFormatting>
  <conditionalFormatting sqref="D343:D345">
    <cfRule type="colorScale" priority="803">
      <colorScale>
        <cfvo type="num" val="0"/>
        <cfvo type="num" val="0.1"/>
        <color rgb="FFFF0000"/>
        <color theme="0"/>
      </colorScale>
    </cfRule>
  </conditionalFormatting>
  <conditionalFormatting sqref="D349:D350">
    <cfRule type="duplicateValues" dxfId="320" priority="802"/>
  </conditionalFormatting>
  <conditionalFormatting sqref="D348:D350">
    <cfRule type="colorScale" priority="801">
      <colorScale>
        <cfvo type="num" val="0"/>
        <cfvo type="num" val="0.1"/>
        <color rgb="FFFF0000"/>
        <color theme="0"/>
      </colorScale>
    </cfRule>
  </conditionalFormatting>
  <conditionalFormatting sqref="D354:D355">
    <cfRule type="duplicateValues" dxfId="319" priority="800"/>
  </conditionalFormatting>
  <conditionalFormatting sqref="D353:D355">
    <cfRule type="colorScale" priority="799">
      <colorScale>
        <cfvo type="num" val="0"/>
        <cfvo type="num" val="0.1"/>
        <color rgb="FFFF0000"/>
        <color theme="0"/>
      </colorScale>
    </cfRule>
  </conditionalFormatting>
  <conditionalFormatting sqref="D359:D360">
    <cfRule type="duplicateValues" dxfId="318" priority="798"/>
  </conditionalFormatting>
  <conditionalFormatting sqref="D358:D360">
    <cfRule type="colorScale" priority="797">
      <colorScale>
        <cfvo type="num" val="0"/>
        <cfvo type="num" val="0.1"/>
        <color rgb="FFFF0000"/>
        <color theme="0"/>
      </colorScale>
    </cfRule>
  </conditionalFormatting>
  <conditionalFormatting sqref="D364:D365">
    <cfRule type="duplicateValues" dxfId="317" priority="796"/>
  </conditionalFormatting>
  <conditionalFormatting sqref="D363:D365">
    <cfRule type="colorScale" priority="795">
      <colorScale>
        <cfvo type="num" val="0"/>
        <cfvo type="num" val="0.1"/>
        <color rgb="FFFF0000"/>
        <color theme="0"/>
      </colorScale>
    </cfRule>
  </conditionalFormatting>
  <conditionalFormatting sqref="D369:D370">
    <cfRule type="duplicateValues" dxfId="316" priority="794"/>
  </conditionalFormatting>
  <conditionalFormatting sqref="D368:D370">
    <cfRule type="colorScale" priority="793">
      <colorScale>
        <cfvo type="num" val="0"/>
        <cfvo type="num" val="0.1"/>
        <color rgb="FFFF0000"/>
        <color theme="0"/>
      </colorScale>
    </cfRule>
  </conditionalFormatting>
  <conditionalFormatting sqref="D374:D375">
    <cfRule type="duplicateValues" dxfId="315" priority="792"/>
  </conditionalFormatting>
  <conditionalFormatting sqref="D373:D375">
    <cfRule type="colorScale" priority="791">
      <colorScale>
        <cfvo type="num" val="0"/>
        <cfvo type="num" val="0.1"/>
        <color rgb="FFFF0000"/>
        <color theme="0"/>
      </colorScale>
    </cfRule>
  </conditionalFormatting>
  <conditionalFormatting sqref="D379:D380">
    <cfRule type="duplicateValues" dxfId="314" priority="790"/>
  </conditionalFormatting>
  <conditionalFormatting sqref="D378:D380">
    <cfRule type="colorScale" priority="789">
      <colorScale>
        <cfvo type="num" val="0"/>
        <cfvo type="num" val="0.1"/>
        <color rgb="FFFF0000"/>
        <color theme="0"/>
      </colorScale>
    </cfRule>
  </conditionalFormatting>
  <conditionalFormatting sqref="D384:D385">
    <cfRule type="duplicateValues" dxfId="313" priority="788"/>
  </conditionalFormatting>
  <conditionalFormatting sqref="D383:D385">
    <cfRule type="colorScale" priority="787">
      <colorScale>
        <cfvo type="num" val="0"/>
        <cfvo type="num" val="0.1"/>
        <color rgb="FFFF0000"/>
        <color theme="0"/>
      </colorScale>
    </cfRule>
  </conditionalFormatting>
  <conditionalFormatting sqref="D389:D390">
    <cfRule type="duplicateValues" dxfId="312" priority="786"/>
  </conditionalFormatting>
  <conditionalFormatting sqref="D388:D390">
    <cfRule type="colorScale" priority="785">
      <colorScale>
        <cfvo type="num" val="0"/>
        <cfvo type="num" val="0.1"/>
        <color rgb="FFFF0000"/>
        <color theme="0"/>
      </colorScale>
    </cfRule>
  </conditionalFormatting>
  <conditionalFormatting sqref="H383:H385">
    <cfRule type="colorScale" priority="784">
      <colorScale>
        <cfvo type="num" val="0"/>
        <cfvo type="num" val="0.1"/>
        <color rgb="FFFF0000"/>
        <color theme="0"/>
      </colorScale>
    </cfRule>
  </conditionalFormatting>
  <conditionalFormatting sqref="H378:H380">
    <cfRule type="colorScale" priority="783">
      <colorScale>
        <cfvo type="num" val="0"/>
        <cfvo type="num" val="0.1"/>
        <color rgb="FFFF0000"/>
        <color theme="0"/>
      </colorScale>
    </cfRule>
  </conditionalFormatting>
  <conditionalFormatting sqref="H373:H375">
    <cfRule type="colorScale" priority="782">
      <colorScale>
        <cfvo type="num" val="0"/>
        <cfvo type="num" val="0.1"/>
        <color rgb="FFFF0000"/>
        <color theme="0"/>
      </colorScale>
    </cfRule>
  </conditionalFormatting>
  <conditionalFormatting sqref="H368:H370">
    <cfRule type="colorScale" priority="781">
      <colorScale>
        <cfvo type="num" val="0"/>
        <cfvo type="num" val="0.1"/>
        <color rgb="FFFF0000"/>
        <color theme="0"/>
      </colorScale>
    </cfRule>
  </conditionalFormatting>
  <conditionalFormatting sqref="H363:H365">
    <cfRule type="colorScale" priority="780">
      <colorScale>
        <cfvo type="num" val="0"/>
        <cfvo type="num" val="0.1"/>
        <color rgb="FFFF0000"/>
        <color theme="0"/>
      </colorScale>
    </cfRule>
  </conditionalFormatting>
  <conditionalFormatting sqref="H358:H360">
    <cfRule type="colorScale" priority="779">
      <colorScale>
        <cfvo type="num" val="0"/>
        <cfvo type="num" val="0.1"/>
        <color rgb="FFFF0000"/>
        <color theme="0"/>
      </colorScale>
    </cfRule>
  </conditionalFormatting>
  <conditionalFormatting sqref="H298:H300">
    <cfRule type="colorScale" priority="778">
      <colorScale>
        <cfvo type="num" val="0"/>
        <cfvo type="num" val="0.1"/>
        <color rgb="FFFF0000"/>
        <color theme="0"/>
      </colorScale>
    </cfRule>
  </conditionalFormatting>
  <conditionalFormatting sqref="H303:H305">
    <cfRule type="colorScale" priority="777">
      <colorScale>
        <cfvo type="num" val="0"/>
        <cfvo type="num" val="0.1"/>
        <color rgb="FFFF0000"/>
        <color theme="0"/>
      </colorScale>
    </cfRule>
  </conditionalFormatting>
  <conditionalFormatting sqref="H308:H310">
    <cfRule type="colorScale" priority="776">
      <colorScale>
        <cfvo type="num" val="0"/>
        <cfvo type="num" val="0.1"/>
        <color rgb="FFFF0000"/>
        <color theme="0"/>
      </colorScale>
    </cfRule>
  </conditionalFormatting>
  <conditionalFormatting sqref="H313:H315">
    <cfRule type="colorScale" priority="775">
      <colorScale>
        <cfvo type="num" val="0"/>
        <cfvo type="num" val="0.1"/>
        <color rgb="FFFF0000"/>
        <color theme="0"/>
      </colorScale>
    </cfRule>
  </conditionalFormatting>
  <conditionalFormatting sqref="H318:H320">
    <cfRule type="colorScale" priority="774">
      <colorScale>
        <cfvo type="num" val="0"/>
        <cfvo type="num" val="0.1"/>
        <color rgb="FFFF0000"/>
        <color theme="0"/>
      </colorScale>
    </cfRule>
  </conditionalFormatting>
  <conditionalFormatting sqref="H323:H325">
    <cfRule type="colorScale" priority="773">
      <colorScale>
        <cfvo type="num" val="0"/>
        <cfvo type="num" val="0.1"/>
        <color rgb="FFFF0000"/>
        <color theme="0"/>
      </colorScale>
    </cfRule>
  </conditionalFormatting>
  <conditionalFormatting sqref="H328:H330">
    <cfRule type="colorScale" priority="772">
      <colorScale>
        <cfvo type="num" val="0"/>
        <cfvo type="num" val="0.1"/>
        <color rgb="FFFF0000"/>
        <color theme="0"/>
      </colorScale>
    </cfRule>
  </conditionalFormatting>
  <conditionalFormatting sqref="H333:H335">
    <cfRule type="colorScale" priority="771">
      <colorScale>
        <cfvo type="num" val="0"/>
        <cfvo type="num" val="0.1"/>
        <color rgb="FFFF0000"/>
        <color theme="0"/>
      </colorScale>
    </cfRule>
  </conditionalFormatting>
  <conditionalFormatting sqref="H353:H355 H348:H350 H343:H345 H338:H340">
    <cfRule type="colorScale" priority="770">
      <colorScale>
        <cfvo type="num" val="0"/>
        <cfvo type="num" val="0.1"/>
        <color rgb="FFFF0000"/>
        <color theme="0"/>
      </colorScale>
    </cfRule>
  </conditionalFormatting>
  <conditionalFormatting sqref="H223:H225 H228:H230 H233:H235 H238:H240 H243:H245 H248:H250 H253:H255 H258:H260 H263:H265 H268:H270 H273:H275 H278:H280 H283:H285 H288:H290">
    <cfRule type="colorScale" priority="769">
      <colorScale>
        <cfvo type="num" val="0"/>
        <cfvo type="num" val="0.1"/>
        <color rgb="FFFF0000"/>
        <color theme="0"/>
      </colorScale>
    </cfRule>
  </conditionalFormatting>
  <conditionalFormatting sqref="H173:H175 H178:H180 H183:H185 H188:H190 H193:H195 H198:H200 H203:H205 H208:H210 H213:H215 H218:H220">
    <cfRule type="colorScale" priority="768">
      <colorScale>
        <cfvo type="num" val="0"/>
        <cfvo type="num" val="0.1"/>
        <color rgb="FFFF0000"/>
        <color theme="0"/>
      </colorScale>
    </cfRule>
  </conditionalFormatting>
  <conditionalFormatting sqref="H118:H120 H123:H125 H128:H130 H133:H135 H138:H140 H143:H145 H148:H150 H153:H155 H158:H160 H163:H165 H168:H170">
    <cfRule type="colorScale" priority="767">
      <colorScale>
        <cfvo type="num" val="0"/>
        <cfvo type="num" val="0.1"/>
        <color rgb="FFFF0000"/>
        <color theme="0"/>
      </colorScale>
    </cfRule>
  </conditionalFormatting>
  <conditionalFormatting sqref="H113:H115">
    <cfRule type="colorScale" priority="766">
      <colorScale>
        <cfvo type="num" val="0"/>
        <cfvo type="num" val="0.1"/>
        <color rgb="FFFF0000"/>
        <color theme="0"/>
      </colorScale>
    </cfRule>
  </conditionalFormatting>
  <conditionalFormatting sqref="M4:M5">
    <cfRule type="duplicateValues" dxfId="311" priority="764"/>
  </conditionalFormatting>
  <conditionalFormatting sqref="M11:M12 M16:M17 M21:M22 M26:M27 M31:M32 M36:M37 M41:M42 M46:M47 M51:M52 M56:M57 M61:M62 M66:M67 M71:M72 M76:M77 M81:M82 M86:M87 M91:M92 M96:M97 M101:M102 M106:M107 M111:M112 M116:M117 M121:M122 M126:M127 M131:M132 M136:M137 M141:M142 M146:M147 M151:M152 M156:M157 M161:M162 M166:M167 M171:M172 M176:M177 M181:M182 M186:M187 M191:M192 M196:M197 M201:M202 M206:M207 M211:M212 M216:M217 M221:M222 M226:M227 M231:M232 M236:M237 M241:M242 M246:M247 M251:M252 M256:M257 M261:M262 M266:M267 M271:M272 M276:M277 M281:M282 M286:M287 M291:M292 M296:M297 M301:M302 M306:M307 M311:M312 M316:M317 M321:M322 M326:M327 M331:M332 M336:M337 M341:M342 M346:M347 M351:M352 M356:M357 M361:M362 M366:M367 M371:M372 M376:M377 M381:M382 M386:M387 M391:M1048576 Q386:Q1048576 Q381:Q382 Q376:Q377 Q371:Q372 Q366:Q367 Q361:Q362 Q301:Q302 Q306:Q307 Q311:Q312 Q316:Q317 Q321:Q322 Q326:Q327 Q331:Q332 Q336:Q337 Q341:Q342 Q346:Q347 Q351:Q352 Q356:Q357 Q291:Q297 Q286:Q287 Q281:Q282 Q276:Q277 Q271:Q272 Q266:Q267 Q261:Q262 Q256:Q257 Q251:Q252 Q246:Q247 Q241:Q242 Q236:Q237 Q231:Q232 Q226:Q227 Q221:Q222 Q216:Q217 Q211:Q212 Q206:Q207 Q201:Q202 Q196:Q197 Q191:Q192 Q186:Q187 Q181:Q182 Q176:Q177 Q171:Q172 Q166:Q167 Q161:Q162 Q156:Q157 Q151:Q152 Q146:Q147 Q141:Q142 Q136:Q137 Q131:Q132 Q126:Q127 Q121:Q122 Q116:Q117 Q106:Q112 Q101:Q102 Q96:Q97 Q91:Q92 Q86:Q87 Q81:Q82 Q76:Q77 Q71:Q72 Q66:Q67 Q61:Q62 Q56:Q57 Q51:Q52 Q46:Q47 Q41:Q42 Q36:Q37 Q31:Q32 Q26:Q27 Q21:Q22 Q16:Q17 Q11:Q12 Q6:Q7">
    <cfRule type="colorScale" priority="763">
      <colorScale>
        <cfvo type="num" val="0"/>
        <cfvo type="num" val="0.1"/>
        <color rgb="FFFF0000"/>
        <color theme="0"/>
      </colorScale>
    </cfRule>
  </conditionalFormatting>
  <conditionalFormatting sqref="M9:M10">
    <cfRule type="duplicateValues" dxfId="310" priority="762"/>
  </conditionalFormatting>
  <conditionalFormatting sqref="M8:M10">
    <cfRule type="colorScale" priority="761">
      <colorScale>
        <cfvo type="num" val="0"/>
        <cfvo type="num" val="0.1"/>
        <color rgb="FFFF0000"/>
        <color theme="0"/>
      </colorScale>
    </cfRule>
  </conditionalFormatting>
  <conditionalFormatting sqref="M14:M15">
    <cfRule type="duplicateValues" dxfId="309" priority="760"/>
  </conditionalFormatting>
  <conditionalFormatting sqref="M13:M15">
    <cfRule type="colorScale" priority="759">
      <colorScale>
        <cfvo type="num" val="0"/>
        <cfvo type="num" val="0.1"/>
        <color rgb="FFFF0000"/>
        <color theme="0"/>
      </colorScale>
    </cfRule>
  </conditionalFormatting>
  <conditionalFormatting sqref="M19:M20">
    <cfRule type="duplicateValues" dxfId="308" priority="758"/>
  </conditionalFormatting>
  <conditionalFormatting sqref="M18:M20">
    <cfRule type="colorScale" priority="757">
      <colorScale>
        <cfvo type="num" val="0"/>
        <cfvo type="num" val="0.1"/>
        <color rgb="FFFF0000"/>
        <color theme="0"/>
      </colorScale>
    </cfRule>
  </conditionalFormatting>
  <conditionalFormatting sqref="M24:M25">
    <cfRule type="duplicateValues" dxfId="307" priority="756"/>
  </conditionalFormatting>
  <conditionalFormatting sqref="M23:M25">
    <cfRule type="colorScale" priority="755">
      <colorScale>
        <cfvo type="num" val="0"/>
        <cfvo type="num" val="0.1"/>
        <color rgb="FFFF0000"/>
        <color theme="0"/>
      </colorScale>
    </cfRule>
  </conditionalFormatting>
  <conditionalFormatting sqref="M29:M30">
    <cfRule type="duplicateValues" dxfId="306" priority="754"/>
  </conditionalFormatting>
  <conditionalFormatting sqref="M28:M30">
    <cfRule type="colorScale" priority="753">
      <colorScale>
        <cfvo type="num" val="0"/>
        <cfvo type="num" val="0.1"/>
        <color rgb="FFFF0000"/>
        <color theme="0"/>
      </colorScale>
    </cfRule>
  </conditionalFormatting>
  <conditionalFormatting sqref="M34:M35">
    <cfRule type="duplicateValues" dxfId="305" priority="752"/>
  </conditionalFormatting>
  <conditionalFormatting sqref="M33:M35">
    <cfRule type="colorScale" priority="751">
      <colorScale>
        <cfvo type="num" val="0"/>
        <cfvo type="num" val="0.1"/>
        <color rgb="FFFF0000"/>
        <color theme="0"/>
      </colorScale>
    </cfRule>
  </conditionalFormatting>
  <conditionalFormatting sqref="M39:M40">
    <cfRule type="duplicateValues" dxfId="304" priority="750"/>
  </conditionalFormatting>
  <conditionalFormatting sqref="M38:M40">
    <cfRule type="colorScale" priority="749">
      <colorScale>
        <cfvo type="num" val="0"/>
        <cfvo type="num" val="0.1"/>
        <color rgb="FFFF0000"/>
        <color theme="0"/>
      </colorScale>
    </cfRule>
  </conditionalFormatting>
  <conditionalFormatting sqref="M44:M45">
    <cfRule type="duplicateValues" dxfId="303" priority="748"/>
  </conditionalFormatting>
  <conditionalFormatting sqref="M43:M45">
    <cfRule type="colorScale" priority="747">
      <colorScale>
        <cfvo type="num" val="0"/>
        <cfvo type="num" val="0.1"/>
        <color rgb="FFFF0000"/>
        <color theme="0"/>
      </colorScale>
    </cfRule>
  </conditionalFormatting>
  <conditionalFormatting sqref="M49:M50">
    <cfRule type="duplicateValues" dxfId="302" priority="746"/>
  </conditionalFormatting>
  <conditionalFormatting sqref="M48:M50">
    <cfRule type="colorScale" priority="745">
      <colorScale>
        <cfvo type="num" val="0"/>
        <cfvo type="num" val="0.1"/>
        <color rgb="FFFF0000"/>
        <color theme="0"/>
      </colorScale>
    </cfRule>
  </conditionalFormatting>
  <conditionalFormatting sqref="M54:M55">
    <cfRule type="duplicateValues" dxfId="301" priority="744"/>
  </conditionalFormatting>
  <conditionalFormatting sqref="M53:M55">
    <cfRule type="colorScale" priority="743">
      <colorScale>
        <cfvo type="num" val="0"/>
        <cfvo type="num" val="0.1"/>
        <color rgb="FFFF0000"/>
        <color theme="0"/>
      </colorScale>
    </cfRule>
  </conditionalFormatting>
  <conditionalFormatting sqref="M59:M60">
    <cfRule type="duplicateValues" dxfId="300" priority="742"/>
  </conditionalFormatting>
  <conditionalFormatting sqref="M58:M60">
    <cfRule type="colorScale" priority="741">
      <colorScale>
        <cfvo type="num" val="0"/>
        <cfvo type="num" val="0.1"/>
        <color rgb="FFFF0000"/>
        <color theme="0"/>
      </colorScale>
    </cfRule>
  </conditionalFormatting>
  <conditionalFormatting sqref="M64:M65">
    <cfRule type="duplicateValues" dxfId="299" priority="740"/>
  </conditionalFormatting>
  <conditionalFormatting sqref="M63:M65">
    <cfRule type="colorScale" priority="739">
      <colorScale>
        <cfvo type="num" val="0"/>
        <cfvo type="num" val="0.1"/>
        <color rgb="FFFF0000"/>
        <color theme="0"/>
      </colorScale>
    </cfRule>
  </conditionalFormatting>
  <conditionalFormatting sqref="M69:M70">
    <cfRule type="duplicateValues" dxfId="298" priority="738"/>
  </conditionalFormatting>
  <conditionalFormatting sqref="M68:M70">
    <cfRule type="colorScale" priority="737">
      <colorScale>
        <cfvo type="num" val="0"/>
        <cfvo type="num" val="0.1"/>
        <color rgb="FFFF0000"/>
        <color theme="0"/>
      </colorScale>
    </cfRule>
  </conditionalFormatting>
  <conditionalFormatting sqref="M74:M75">
    <cfRule type="duplicateValues" dxfId="297" priority="736"/>
  </conditionalFormatting>
  <conditionalFormatting sqref="M73:M75">
    <cfRule type="colorScale" priority="735">
      <colorScale>
        <cfvo type="num" val="0"/>
        <cfvo type="num" val="0.1"/>
        <color rgb="FFFF0000"/>
        <color theme="0"/>
      </colorScale>
    </cfRule>
  </conditionalFormatting>
  <conditionalFormatting sqref="M79:M80">
    <cfRule type="duplicateValues" dxfId="296" priority="734"/>
  </conditionalFormatting>
  <conditionalFormatting sqref="M78:M80">
    <cfRule type="colorScale" priority="733">
      <colorScale>
        <cfvo type="num" val="0"/>
        <cfvo type="num" val="0.1"/>
        <color rgb="FFFF0000"/>
        <color theme="0"/>
      </colorScale>
    </cfRule>
  </conditionalFormatting>
  <conditionalFormatting sqref="M84:M85">
    <cfRule type="duplicateValues" dxfId="295" priority="732"/>
  </conditionalFormatting>
  <conditionalFormatting sqref="M83:M85">
    <cfRule type="colorScale" priority="731">
      <colorScale>
        <cfvo type="num" val="0"/>
        <cfvo type="num" val="0.1"/>
        <color rgb="FFFF0000"/>
        <color theme="0"/>
      </colorScale>
    </cfRule>
  </conditionalFormatting>
  <conditionalFormatting sqref="M89:M90">
    <cfRule type="duplicateValues" dxfId="294" priority="730"/>
  </conditionalFormatting>
  <conditionalFormatting sqref="M88:M90">
    <cfRule type="colorScale" priority="729">
      <colorScale>
        <cfvo type="num" val="0"/>
        <cfvo type="num" val="0.1"/>
        <color rgb="FFFF0000"/>
        <color theme="0"/>
      </colorScale>
    </cfRule>
  </conditionalFormatting>
  <conditionalFormatting sqref="M94:M95">
    <cfRule type="duplicateValues" dxfId="293" priority="728"/>
  </conditionalFormatting>
  <conditionalFormatting sqref="M93:M95">
    <cfRule type="colorScale" priority="727">
      <colorScale>
        <cfvo type="num" val="0"/>
        <cfvo type="num" val="0.1"/>
        <color rgb="FFFF0000"/>
        <color theme="0"/>
      </colorScale>
    </cfRule>
  </conditionalFormatting>
  <conditionalFormatting sqref="M99:M100">
    <cfRule type="duplicateValues" dxfId="292" priority="726"/>
  </conditionalFormatting>
  <conditionalFormatting sqref="M98:M100">
    <cfRule type="colorScale" priority="725">
      <colorScale>
        <cfvo type="num" val="0"/>
        <cfvo type="num" val="0.1"/>
        <color rgb="FFFF0000"/>
        <color theme="0"/>
      </colorScale>
    </cfRule>
  </conditionalFormatting>
  <conditionalFormatting sqref="M104:M105">
    <cfRule type="duplicateValues" dxfId="291" priority="724"/>
  </conditionalFormatting>
  <conditionalFormatting sqref="M103:M105">
    <cfRule type="colorScale" priority="723">
      <colorScale>
        <cfvo type="num" val="0"/>
        <cfvo type="num" val="0.1"/>
        <color rgb="FFFF0000"/>
        <color theme="0"/>
      </colorScale>
    </cfRule>
  </conditionalFormatting>
  <conditionalFormatting sqref="M109:M110">
    <cfRule type="duplicateValues" dxfId="290" priority="722"/>
  </conditionalFormatting>
  <conditionalFormatting sqref="M108:M110">
    <cfRule type="colorScale" priority="721">
      <colorScale>
        <cfvo type="num" val="0"/>
        <cfvo type="num" val="0.1"/>
        <color rgb="FFFF0000"/>
        <color theme="0"/>
      </colorScale>
    </cfRule>
  </conditionalFormatting>
  <conditionalFormatting sqref="M114:M115">
    <cfRule type="duplicateValues" dxfId="289" priority="720"/>
  </conditionalFormatting>
  <conditionalFormatting sqref="M113:M115">
    <cfRule type="colorScale" priority="719">
      <colorScale>
        <cfvo type="num" val="0"/>
        <cfvo type="num" val="0.1"/>
        <color rgb="FFFF0000"/>
        <color theme="0"/>
      </colorScale>
    </cfRule>
  </conditionalFormatting>
  <conditionalFormatting sqref="M119:M120">
    <cfRule type="duplicateValues" dxfId="288" priority="718"/>
  </conditionalFormatting>
  <conditionalFormatting sqref="M118:M120">
    <cfRule type="colorScale" priority="717">
      <colorScale>
        <cfvo type="num" val="0"/>
        <cfvo type="num" val="0.1"/>
        <color rgb="FFFF0000"/>
        <color theme="0"/>
      </colorScale>
    </cfRule>
  </conditionalFormatting>
  <conditionalFormatting sqref="M124:M125">
    <cfRule type="duplicateValues" dxfId="287" priority="716"/>
  </conditionalFormatting>
  <conditionalFormatting sqref="M123:M125">
    <cfRule type="colorScale" priority="715">
      <colorScale>
        <cfvo type="num" val="0"/>
        <cfvo type="num" val="0.1"/>
        <color rgb="FFFF0000"/>
        <color theme="0"/>
      </colorScale>
    </cfRule>
  </conditionalFormatting>
  <conditionalFormatting sqref="M129:M130">
    <cfRule type="duplicateValues" dxfId="286" priority="714"/>
  </conditionalFormatting>
  <conditionalFormatting sqref="M128:M130">
    <cfRule type="colorScale" priority="713">
      <colorScale>
        <cfvo type="num" val="0"/>
        <cfvo type="num" val="0.1"/>
        <color rgb="FFFF0000"/>
        <color theme="0"/>
      </colorScale>
    </cfRule>
  </conditionalFormatting>
  <conditionalFormatting sqref="M134:M135">
    <cfRule type="duplicateValues" dxfId="285" priority="712"/>
  </conditionalFormatting>
  <conditionalFormatting sqref="M133:M135">
    <cfRule type="colorScale" priority="711">
      <colorScale>
        <cfvo type="num" val="0"/>
        <cfvo type="num" val="0.1"/>
        <color rgb="FFFF0000"/>
        <color theme="0"/>
      </colorScale>
    </cfRule>
  </conditionalFormatting>
  <conditionalFormatting sqref="M139:M140">
    <cfRule type="duplicateValues" dxfId="284" priority="710"/>
  </conditionalFormatting>
  <conditionalFormatting sqref="M138:M140">
    <cfRule type="colorScale" priority="709">
      <colorScale>
        <cfvo type="num" val="0"/>
        <cfvo type="num" val="0.1"/>
        <color rgb="FFFF0000"/>
        <color theme="0"/>
      </colorScale>
    </cfRule>
  </conditionalFormatting>
  <conditionalFormatting sqref="M144:M145">
    <cfRule type="duplicateValues" dxfId="283" priority="708"/>
  </conditionalFormatting>
  <conditionalFormatting sqref="M143:M145">
    <cfRule type="colorScale" priority="707">
      <colorScale>
        <cfvo type="num" val="0"/>
        <cfvo type="num" val="0.1"/>
        <color rgb="FFFF0000"/>
        <color theme="0"/>
      </colorScale>
    </cfRule>
  </conditionalFormatting>
  <conditionalFormatting sqref="M149:M150">
    <cfRule type="duplicateValues" dxfId="282" priority="706"/>
  </conditionalFormatting>
  <conditionalFormatting sqref="M148:M150">
    <cfRule type="colorScale" priority="705">
      <colorScale>
        <cfvo type="num" val="0"/>
        <cfvo type="num" val="0.1"/>
        <color rgb="FFFF0000"/>
        <color theme="0"/>
      </colorScale>
    </cfRule>
  </conditionalFormatting>
  <conditionalFormatting sqref="M154:M155">
    <cfRule type="duplicateValues" dxfId="281" priority="704"/>
  </conditionalFormatting>
  <conditionalFormatting sqref="M153:M155">
    <cfRule type="colorScale" priority="703">
      <colorScale>
        <cfvo type="num" val="0"/>
        <cfvo type="num" val="0.1"/>
        <color rgb="FFFF0000"/>
        <color theme="0"/>
      </colorScale>
    </cfRule>
  </conditionalFormatting>
  <conditionalFormatting sqref="M159:M160">
    <cfRule type="duplicateValues" dxfId="280" priority="702"/>
  </conditionalFormatting>
  <conditionalFormatting sqref="M158:M160">
    <cfRule type="colorScale" priority="701">
      <colorScale>
        <cfvo type="num" val="0"/>
        <cfvo type="num" val="0.1"/>
        <color rgb="FFFF0000"/>
        <color theme="0"/>
      </colorScale>
    </cfRule>
  </conditionalFormatting>
  <conditionalFormatting sqref="M164:M165">
    <cfRule type="duplicateValues" dxfId="279" priority="700"/>
  </conditionalFormatting>
  <conditionalFormatting sqref="M163:M165">
    <cfRule type="colorScale" priority="699">
      <colorScale>
        <cfvo type="num" val="0"/>
        <cfvo type="num" val="0.1"/>
        <color rgb="FFFF0000"/>
        <color theme="0"/>
      </colorScale>
    </cfRule>
  </conditionalFormatting>
  <conditionalFormatting sqref="M169:M170">
    <cfRule type="duplicateValues" dxfId="278" priority="698"/>
  </conditionalFormatting>
  <conditionalFormatting sqref="M168:M170">
    <cfRule type="colorScale" priority="697">
      <colorScale>
        <cfvo type="num" val="0"/>
        <cfvo type="num" val="0.1"/>
        <color rgb="FFFF0000"/>
        <color theme="0"/>
      </colorScale>
    </cfRule>
  </conditionalFormatting>
  <conditionalFormatting sqref="M174:M175">
    <cfRule type="duplicateValues" dxfId="277" priority="696"/>
  </conditionalFormatting>
  <conditionalFormatting sqref="M173:M175">
    <cfRule type="colorScale" priority="695">
      <colorScale>
        <cfvo type="num" val="0"/>
        <cfvo type="num" val="0.1"/>
        <color rgb="FFFF0000"/>
        <color theme="0"/>
      </colorScale>
    </cfRule>
  </conditionalFormatting>
  <conditionalFormatting sqref="M179:M180">
    <cfRule type="duplicateValues" dxfId="276" priority="694"/>
  </conditionalFormatting>
  <conditionalFormatting sqref="M178:M180">
    <cfRule type="colorScale" priority="693">
      <colorScale>
        <cfvo type="num" val="0"/>
        <cfvo type="num" val="0.1"/>
        <color rgb="FFFF0000"/>
        <color theme="0"/>
      </colorScale>
    </cfRule>
  </conditionalFormatting>
  <conditionalFormatting sqref="M184:M185">
    <cfRule type="duplicateValues" dxfId="275" priority="692"/>
  </conditionalFormatting>
  <conditionalFormatting sqref="M183:M185">
    <cfRule type="colorScale" priority="691">
      <colorScale>
        <cfvo type="num" val="0"/>
        <cfvo type="num" val="0.1"/>
        <color rgb="FFFF0000"/>
        <color theme="0"/>
      </colorScale>
    </cfRule>
  </conditionalFormatting>
  <conditionalFormatting sqref="M189:M190">
    <cfRule type="duplicateValues" dxfId="274" priority="690"/>
  </conditionalFormatting>
  <conditionalFormatting sqref="M188:M190">
    <cfRule type="colorScale" priority="689">
      <colorScale>
        <cfvo type="num" val="0"/>
        <cfvo type="num" val="0.1"/>
        <color rgb="FFFF0000"/>
        <color theme="0"/>
      </colorScale>
    </cfRule>
  </conditionalFormatting>
  <conditionalFormatting sqref="M194:M195">
    <cfRule type="duplicateValues" dxfId="273" priority="688"/>
  </conditionalFormatting>
  <conditionalFormatting sqref="M193:M195">
    <cfRule type="colorScale" priority="687">
      <colorScale>
        <cfvo type="num" val="0"/>
        <cfvo type="num" val="0.1"/>
        <color rgb="FFFF0000"/>
        <color theme="0"/>
      </colorScale>
    </cfRule>
  </conditionalFormatting>
  <conditionalFormatting sqref="M199:M200">
    <cfRule type="duplicateValues" dxfId="272" priority="686"/>
  </conditionalFormatting>
  <conditionalFormatting sqref="M198:M200">
    <cfRule type="colorScale" priority="685">
      <colorScale>
        <cfvo type="num" val="0"/>
        <cfvo type="num" val="0.1"/>
        <color rgb="FFFF0000"/>
        <color theme="0"/>
      </colorScale>
    </cfRule>
  </conditionalFormatting>
  <conditionalFormatting sqref="M204:M205">
    <cfRule type="duplicateValues" dxfId="271" priority="684"/>
  </conditionalFormatting>
  <conditionalFormatting sqref="M203:M205">
    <cfRule type="colorScale" priority="683">
      <colorScale>
        <cfvo type="num" val="0"/>
        <cfvo type="num" val="0.1"/>
        <color rgb="FFFF0000"/>
        <color theme="0"/>
      </colorScale>
    </cfRule>
  </conditionalFormatting>
  <conditionalFormatting sqref="M209:M210">
    <cfRule type="duplicateValues" dxfId="270" priority="682"/>
  </conditionalFormatting>
  <conditionalFormatting sqref="M208:M210">
    <cfRule type="colorScale" priority="681">
      <colorScale>
        <cfvo type="num" val="0"/>
        <cfvo type="num" val="0.1"/>
        <color rgb="FFFF0000"/>
        <color theme="0"/>
      </colorScale>
    </cfRule>
  </conditionalFormatting>
  <conditionalFormatting sqref="M214:M215">
    <cfRule type="duplicateValues" dxfId="269" priority="680"/>
  </conditionalFormatting>
  <conditionalFormatting sqref="M213:M215">
    <cfRule type="colorScale" priority="679">
      <colorScale>
        <cfvo type="num" val="0"/>
        <cfvo type="num" val="0.1"/>
        <color rgb="FFFF0000"/>
        <color theme="0"/>
      </colorScale>
    </cfRule>
  </conditionalFormatting>
  <conditionalFormatting sqref="M219:M220">
    <cfRule type="duplicateValues" dxfId="268" priority="678"/>
  </conditionalFormatting>
  <conditionalFormatting sqref="M218:M220">
    <cfRule type="colorScale" priority="677">
      <colorScale>
        <cfvo type="num" val="0"/>
        <cfvo type="num" val="0.1"/>
        <color rgb="FFFF0000"/>
        <color theme="0"/>
      </colorScale>
    </cfRule>
  </conditionalFormatting>
  <conditionalFormatting sqref="M224:M225">
    <cfRule type="duplicateValues" dxfId="267" priority="676"/>
  </conditionalFormatting>
  <conditionalFormatting sqref="M223:M225">
    <cfRule type="colorScale" priority="675">
      <colorScale>
        <cfvo type="num" val="0"/>
        <cfvo type="num" val="0.1"/>
        <color rgb="FFFF0000"/>
        <color theme="0"/>
      </colorScale>
    </cfRule>
  </conditionalFormatting>
  <conditionalFormatting sqref="M229:M230">
    <cfRule type="duplicateValues" dxfId="266" priority="674"/>
  </conditionalFormatting>
  <conditionalFormatting sqref="M228:M230">
    <cfRule type="colorScale" priority="673">
      <colorScale>
        <cfvo type="num" val="0"/>
        <cfvo type="num" val="0.1"/>
        <color rgb="FFFF0000"/>
        <color theme="0"/>
      </colorScale>
    </cfRule>
  </conditionalFormatting>
  <conditionalFormatting sqref="M234:M235">
    <cfRule type="duplicateValues" dxfId="265" priority="672"/>
  </conditionalFormatting>
  <conditionalFormatting sqref="M233:M235">
    <cfRule type="colorScale" priority="671">
      <colorScale>
        <cfvo type="num" val="0"/>
        <cfvo type="num" val="0.1"/>
        <color rgb="FFFF0000"/>
        <color theme="0"/>
      </colorScale>
    </cfRule>
  </conditionalFormatting>
  <conditionalFormatting sqref="M239:M240">
    <cfRule type="duplicateValues" dxfId="264" priority="670"/>
  </conditionalFormatting>
  <conditionalFormatting sqref="M238:M240">
    <cfRule type="colorScale" priority="669">
      <colorScale>
        <cfvo type="num" val="0"/>
        <cfvo type="num" val="0.1"/>
        <color rgb="FFFF0000"/>
        <color theme="0"/>
      </colorScale>
    </cfRule>
  </conditionalFormatting>
  <conditionalFormatting sqref="M244:M245">
    <cfRule type="duplicateValues" dxfId="263" priority="668"/>
  </conditionalFormatting>
  <conditionalFormatting sqref="M243:M245">
    <cfRule type="colorScale" priority="667">
      <colorScale>
        <cfvo type="num" val="0"/>
        <cfvo type="num" val="0.1"/>
        <color rgb="FFFF0000"/>
        <color theme="0"/>
      </colorScale>
    </cfRule>
  </conditionalFormatting>
  <conditionalFormatting sqref="M249:M250">
    <cfRule type="duplicateValues" dxfId="262" priority="666"/>
  </conditionalFormatting>
  <conditionalFormatting sqref="M248:M250">
    <cfRule type="colorScale" priority="665">
      <colorScale>
        <cfvo type="num" val="0"/>
        <cfvo type="num" val="0.1"/>
        <color rgb="FFFF0000"/>
        <color theme="0"/>
      </colorScale>
    </cfRule>
  </conditionalFormatting>
  <conditionalFormatting sqref="M254:M255">
    <cfRule type="duplicateValues" dxfId="261" priority="664"/>
  </conditionalFormatting>
  <conditionalFormatting sqref="M253:M255">
    <cfRule type="colorScale" priority="663">
      <colorScale>
        <cfvo type="num" val="0"/>
        <cfvo type="num" val="0.1"/>
        <color rgb="FFFF0000"/>
        <color theme="0"/>
      </colorScale>
    </cfRule>
  </conditionalFormatting>
  <conditionalFormatting sqref="M259:M260">
    <cfRule type="duplicateValues" dxfId="260" priority="662"/>
  </conditionalFormatting>
  <conditionalFormatting sqref="M258:M260">
    <cfRule type="colorScale" priority="661">
      <colorScale>
        <cfvo type="num" val="0"/>
        <cfvo type="num" val="0.1"/>
        <color rgb="FFFF0000"/>
        <color theme="0"/>
      </colorScale>
    </cfRule>
  </conditionalFormatting>
  <conditionalFormatting sqref="M264:M265">
    <cfRule type="duplicateValues" dxfId="259" priority="660"/>
  </conditionalFormatting>
  <conditionalFormatting sqref="M263:M265">
    <cfRule type="colorScale" priority="659">
      <colorScale>
        <cfvo type="num" val="0"/>
        <cfvo type="num" val="0.1"/>
        <color rgb="FFFF0000"/>
        <color theme="0"/>
      </colorScale>
    </cfRule>
  </conditionalFormatting>
  <conditionalFormatting sqref="M269:M270">
    <cfRule type="duplicateValues" dxfId="258" priority="658"/>
  </conditionalFormatting>
  <conditionalFormatting sqref="M268:M270">
    <cfRule type="colorScale" priority="657">
      <colorScale>
        <cfvo type="num" val="0"/>
        <cfvo type="num" val="0.1"/>
        <color rgb="FFFF0000"/>
        <color theme="0"/>
      </colorScale>
    </cfRule>
  </conditionalFormatting>
  <conditionalFormatting sqref="M274:M275">
    <cfRule type="duplicateValues" dxfId="257" priority="656"/>
  </conditionalFormatting>
  <conditionalFormatting sqref="M273:M275">
    <cfRule type="colorScale" priority="655">
      <colorScale>
        <cfvo type="num" val="0"/>
        <cfvo type="num" val="0.1"/>
        <color rgb="FFFF0000"/>
        <color theme="0"/>
      </colorScale>
    </cfRule>
  </conditionalFormatting>
  <conditionalFormatting sqref="M279:M280">
    <cfRule type="duplicateValues" dxfId="256" priority="654"/>
  </conditionalFormatting>
  <conditionalFormatting sqref="M278:M280">
    <cfRule type="colorScale" priority="653">
      <colorScale>
        <cfvo type="num" val="0"/>
        <cfvo type="num" val="0.1"/>
        <color rgb="FFFF0000"/>
        <color theme="0"/>
      </colorScale>
    </cfRule>
  </conditionalFormatting>
  <conditionalFormatting sqref="M284:M285">
    <cfRule type="duplicateValues" dxfId="255" priority="652"/>
  </conditionalFormatting>
  <conditionalFormatting sqref="M283:M285">
    <cfRule type="colorScale" priority="651">
      <colorScale>
        <cfvo type="num" val="0"/>
        <cfvo type="num" val="0.1"/>
        <color rgb="FFFF0000"/>
        <color theme="0"/>
      </colorScale>
    </cfRule>
  </conditionalFormatting>
  <conditionalFormatting sqref="M289:M290">
    <cfRule type="duplicateValues" dxfId="254" priority="650"/>
  </conditionalFormatting>
  <conditionalFormatting sqref="M288:M290">
    <cfRule type="colorScale" priority="649">
      <colorScale>
        <cfvo type="num" val="0"/>
        <cfvo type="num" val="0.1"/>
        <color rgb="FFFF0000"/>
        <color theme="0"/>
      </colorScale>
    </cfRule>
  </conditionalFormatting>
  <conditionalFormatting sqref="M294:M295">
    <cfRule type="duplicateValues" dxfId="253" priority="648"/>
  </conditionalFormatting>
  <conditionalFormatting sqref="M293:M295">
    <cfRule type="colorScale" priority="647">
      <colorScale>
        <cfvo type="num" val="0"/>
        <cfvo type="num" val="0.1"/>
        <color rgb="FFFF0000"/>
        <color theme="0"/>
      </colorScale>
    </cfRule>
  </conditionalFormatting>
  <conditionalFormatting sqref="M299:M300">
    <cfRule type="duplicateValues" dxfId="252" priority="646"/>
  </conditionalFormatting>
  <conditionalFormatting sqref="M298:M300">
    <cfRule type="colorScale" priority="645">
      <colorScale>
        <cfvo type="num" val="0"/>
        <cfvo type="num" val="0.1"/>
        <color rgb="FFFF0000"/>
        <color theme="0"/>
      </colorScale>
    </cfRule>
  </conditionalFormatting>
  <conditionalFormatting sqref="M304:M305">
    <cfRule type="duplicateValues" dxfId="251" priority="644"/>
  </conditionalFormatting>
  <conditionalFormatting sqref="M303:M305">
    <cfRule type="colorScale" priority="643">
      <colorScale>
        <cfvo type="num" val="0"/>
        <cfvo type="num" val="0.1"/>
        <color rgb="FFFF0000"/>
        <color theme="0"/>
      </colorScale>
    </cfRule>
  </conditionalFormatting>
  <conditionalFormatting sqref="M309:M310">
    <cfRule type="duplicateValues" dxfId="250" priority="642"/>
  </conditionalFormatting>
  <conditionalFormatting sqref="M308:M310">
    <cfRule type="colorScale" priority="641">
      <colorScale>
        <cfvo type="num" val="0"/>
        <cfvo type="num" val="0.1"/>
        <color rgb="FFFF0000"/>
        <color theme="0"/>
      </colorScale>
    </cfRule>
  </conditionalFormatting>
  <conditionalFormatting sqref="M314:M315">
    <cfRule type="duplicateValues" dxfId="249" priority="640"/>
  </conditionalFormatting>
  <conditionalFormatting sqref="M313:M315">
    <cfRule type="colorScale" priority="639">
      <colorScale>
        <cfvo type="num" val="0"/>
        <cfvo type="num" val="0.1"/>
        <color rgb="FFFF0000"/>
        <color theme="0"/>
      </colorScale>
    </cfRule>
  </conditionalFormatting>
  <conditionalFormatting sqref="M319:M320">
    <cfRule type="duplicateValues" dxfId="248" priority="638"/>
  </conditionalFormatting>
  <conditionalFormatting sqref="M318:M320">
    <cfRule type="colorScale" priority="637">
      <colorScale>
        <cfvo type="num" val="0"/>
        <cfvo type="num" val="0.1"/>
        <color rgb="FFFF0000"/>
        <color theme="0"/>
      </colorScale>
    </cfRule>
  </conditionalFormatting>
  <conditionalFormatting sqref="M324:M325">
    <cfRule type="duplicateValues" dxfId="247" priority="636"/>
  </conditionalFormatting>
  <conditionalFormatting sqref="M323:M325">
    <cfRule type="colorScale" priority="635">
      <colorScale>
        <cfvo type="num" val="0"/>
        <cfvo type="num" val="0.1"/>
        <color rgb="FFFF0000"/>
        <color theme="0"/>
      </colorScale>
    </cfRule>
  </conditionalFormatting>
  <conditionalFormatting sqref="M329:M330">
    <cfRule type="duplicateValues" dxfId="246" priority="634"/>
  </conditionalFormatting>
  <conditionalFormatting sqref="M328:M330">
    <cfRule type="colorScale" priority="633">
      <colorScale>
        <cfvo type="num" val="0"/>
        <cfvo type="num" val="0.1"/>
        <color rgb="FFFF0000"/>
        <color theme="0"/>
      </colorScale>
    </cfRule>
  </conditionalFormatting>
  <conditionalFormatting sqref="M334:M335">
    <cfRule type="duplicateValues" dxfId="245" priority="632"/>
  </conditionalFormatting>
  <conditionalFormatting sqref="M333:M335">
    <cfRule type="colorScale" priority="631">
      <colorScale>
        <cfvo type="num" val="0"/>
        <cfvo type="num" val="0.1"/>
        <color rgb="FFFF0000"/>
        <color theme="0"/>
      </colorScale>
    </cfRule>
  </conditionalFormatting>
  <conditionalFormatting sqref="M339:M340">
    <cfRule type="duplicateValues" dxfId="244" priority="630"/>
  </conditionalFormatting>
  <conditionalFormatting sqref="M338:M340">
    <cfRule type="colorScale" priority="629">
      <colorScale>
        <cfvo type="num" val="0"/>
        <cfvo type="num" val="0.1"/>
        <color rgb="FFFF0000"/>
        <color theme="0"/>
      </colorScale>
    </cfRule>
  </conditionalFormatting>
  <conditionalFormatting sqref="M344:M345">
    <cfRule type="duplicateValues" dxfId="243" priority="628"/>
  </conditionalFormatting>
  <conditionalFormatting sqref="M343:M345">
    <cfRule type="colorScale" priority="627">
      <colorScale>
        <cfvo type="num" val="0"/>
        <cfvo type="num" val="0.1"/>
        <color rgb="FFFF0000"/>
        <color theme="0"/>
      </colorScale>
    </cfRule>
  </conditionalFormatting>
  <conditionalFormatting sqref="M349:M350">
    <cfRule type="duplicateValues" dxfId="242" priority="626"/>
  </conditionalFormatting>
  <conditionalFormatting sqref="M348:M350">
    <cfRule type="colorScale" priority="625">
      <colorScale>
        <cfvo type="num" val="0"/>
        <cfvo type="num" val="0.1"/>
        <color rgb="FFFF0000"/>
        <color theme="0"/>
      </colorScale>
    </cfRule>
  </conditionalFormatting>
  <conditionalFormatting sqref="M354:M355">
    <cfRule type="duplicateValues" dxfId="241" priority="624"/>
  </conditionalFormatting>
  <conditionalFormatting sqref="M353:M355">
    <cfRule type="colorScale" priority="623">
      <colorScale>
        <cfvo type="num" val="0"/>
        <cfvo type="num" val="0.1"/>
        <color rgb="FFFF0000"/>
        <color theme="0"/>
      </colorScale>
    </cfRule>
  </conditionalFormatting>
  <conditionalFormatting sqref="M359:M360">
    <cfRule type="duplicateValues" dxfId="240" priority="622"/>
  </conditionalFormatting>
  <conditionalFormatting sqref="M358:M360">
    <cfRule type="colorScale" priority="621">
      <colorScale>
        <cfvo type="num" val="0"/>
        <cfvo type="num" val="0.1"/>
        <color rgb="FFFF0000"/>
        <color theme="0"/>
      </colorScale>
    </cfRule>
  </conditionalFormatting>
  <conditionalFormatting sqref="M364:M365">
    <cfRule type="duplicateValues" dxfId="239" priority="620"/>
  </conditionalFormatting>
  <conditionalFormatting sqref="M363:M365">
    <cfRule type="colorScale" priority="619">
      <colorScale>
        <cfvo type="num" val="0"/>
        <cfvo type="num" val="0.1"/>
        <color rgb="FFFF0000"/>
        <color theme="0"/>
      </colorScale>
    </cfRule>
  </conditionalFormatting>
  <conditionalFormatting sqref="M369:M370">
    <cfRule type="duplicateValues" dxfId="238" priority="618"/>
  </conditionalFormatting>
  <conditionalFormatting sqref="M368:M370">
    <cfRule type="colorScale" priority="617">
      <colorScale>
        <cfvo type="num" val="0"/>
        <cfvo type="num" val="0.1"/>
        <color rgb="FFFF0000"/>
        <color theme="0"/>
      </colorScale>
    </cfRule>
  </conditionalFormatting>
  <conditionalFormatting sqref="M374:M375">
    <cfRule type="duplicateValues" dxfId="237" priority="616"/>
  </conditionalFormatting>
  <conditionalFormatting sqref="M373:M375">
    <cfRule type="colorScale" priority="615">
      <colorScale>
        <cfvo type="num" val="0"/>
        <cfvo type="num" val="0.1"/>
        <color rgb="FFFF0000"/>
        <color theme="0"/>
      </colorScale>
    </cfRule>
  </conditionalFormatting>
  <conditionalFormatting sqref="M379:M380">
    <cfRule type="duplicateValues" dxfId="236" priority="614"/>
  </conditionalFormatting>
  <conditionalFormatting sqref="M378:M380">
    <cfRule type="colorScale" priority="613">
      <colorScale>
        <cfvo type="num" val="0"/>
        <cfvo type="num" val="0.1"/>
        <color rgb="FFFF0000"/>
        <color theme="0"/>
      </colorScale>
    </cfRule>
  </conditionalFormatting>
  <conditionalFormatting sqref="M384:M385">
    <cfRule type="duplicateValues" dxfId="235" priority="612"/>
  </conditionalFormatting>
  <conditionalFormatting sqref="M383:M385">
    <cfRule type="colorScale" priority="611">
      <colorScale>
        <cfvo type="num" val="0"/>
        <cfvo type="num" val="0.1"/>
        <color rgb="FFFF0000"/>
        <color theme="0"/>
      </colorScale>
    </cfRule>
  </conditionalFormatting>
  <conditionalFormatting sqref="M389:M390">
    <cfRule type="duplicateValues" dxfId="234" priority="610"/>
  </conditionalFormatting>
  <conditionalFormatting sqref="M388:M390">
    <cfRule type="colorScale" priority="609">
      <colorScale>
        <cfvo type="num" val="0"/>
        <cfvo type="num" val="0.1"/>
        <color rgb="FFFF0000"/>
        <color theme="0"/>
      </colorScale>
    </cfRule>
  </conditionalFormatting>
  <conditionalFormatting sqref="Q383:Q385">
    <cfRule type="colorScale" priority="608">
      <colorScale>
        <cfvo type="num" val="0"/>
        <cfvo type="num" val="0.1"/>
        <color rgb="FFFF0000"/>
        <color theme="0"/>
      </colorScale>
    </cfRule>
  </conditionalFormatting>
  <conditionalFormatting sqref="Q378:Q380">
    <cfRule type="colorScale" priority="607">
      <colorScale>
        <cfvo type="num" val="0"/>
        <cfvo type="num" val="0.1"/>
        <color rgb="FFFF0000"/>
        <color theme="0"/>
      </colorScale>
    </cfRule>
  </conditionalFormatting>
  <conditionalFormatting sqref="Q373:Q375">
    <cfRule type="colorScale" priority="606">
      <colorScale>
        <cfvo type="num" val="0"/>
        <cfvo type="num" val="0.1"/>
        <color rgb="FFFF0000"/>
        <color theme="0"/>
      </colorScale>
    </cfRule>
  </conditionalFormatting>
  <conditionalFormatting sqref="Q368:Q370">
    <cfRule type="colorScale" priority="605">
      <colorScale>
        <cfvo type="num" val="0"/>
        <cfvo type="num" val="0.1"/>
        <color rgb="FFFF0000"/>
        <color theme="0"/>
      </colorScale>
    </cfRule>
  </conditionalFormatting>
  <conditionalFormatting sqref="Q363:Q365">
    <cfRule type="colorScale" priority="604">
      <colorScale>
        <cfvo type="num" val="0"/>
        <cfvo type="num" val="0.1"/>
        <color rgb="FFFF0000"/>
        <color theme="0"/>
      </colorScale>
    </cfRule>
  </conditionalFormatting>
  <conditionalFormatting sqref="Q358:Q360">
    <cfRule type="colorScale" priority="603">
      <colorScale>
        <cfvo type="num" val="0"/>
        <cfvo type="num" val="0.1"/>
        <color rgb="FFFF0000"/>
        <color theme="0"/>
      </colorScale>
    </cfRule>
  </conditionalFormatting>
  <conditionalFormatting sqref="Q298:Q300">
    <cfRule type="colorScale" priority="602">
      <colorScale>
        <cfvo type="num" val="0"/>
        <cfvo type="num" val="0.1"/>
        <color rgb="FFFF0000"/>
        <color theme="0"/>
      </colorScale>
    </cfRule>
  </conditionalFormatting>
  <conditionalFormatting sqref="Q303:Q305">
    <cfRule type="colorScale" priority="601">
      <colorScale>
        <cfvo type="num" val="0"/>
        <cfvo type="num" val="0.1"/>
        <color rgb="FFFF0000"/>
        <color theme="0"/>
      </colorScale>
    </cfRule>
  </conditionalFormatting>
  <conditionalFormatting sqref="Q308:Q310">
    <cfRule type="colorScale" priority="600">
      <colorScale>
        <cfvo type="num" val="0"/>
        <cfvo type="num" val="0.1"/>
        <color rgb="FFFF0000"/>
        <color theme="0"/>
      </colorScale>
    </cfRule>
  </conditionalFormatting>
  <conditionalFormatting sqref="Q313:Q315">
    <cfRule type="colorScale" priority="599">
      <colorScale>
        <cfvo type="num" val="0"/>
        <cfvo type="num" val="0.1"/>
        <color rgb="FFFF0000"/>
        <color theme="0"/>
      </colorScale>
    </cfRule>
  </conditionalFormatting>
  <conditionalFormatting sqref="Q318:Q320">
    <cfRule type="colorScale" priority="598">
      <colorScale>
        <cfvo type="num" val="0"/>
        <cfvo type="num" val="0.1"/>
        <color rgb="FFFF0000"/>
        <color theme="0"/>
      </colorScale>
    </cfRule>
  </conditionalFormatting>
  <conditionalFormatting sqref="Q323:Q325">
    <cfRule type="colorScale" priority="597">
      <colorScale>
        <cfvo type="num" val="0"/>
        <cfvo type="num" val="0.1"/>
        <color rgb="FFFF0000"/>
        <color theme="0"/>
      </colorScale>
    </cfRule>
  </conditionalFormatting>
  <conditionalFormatting sqref="Q328:Q330">
    <cfRule type="colorScale" priority="596">
      <colorScale>
        <cfvo type="num" val="0"/>
        <cfvo type="num" val="0.1"/>
        <color rgb="FFFF0000"/>
        <color theme="0"/>
      </colorScale>
    </cfRule>
  </conditionalFormatting>
  <conditionalFormatting sqref="Q333:Q335">
    <cfRule type="colorScale" priority="595">
      <colorScale>
        <cfvo type="num" val="0"/>
        <cfvo type="num" val="0.1"/>
        <color rgb="FFFF0000"/>
        <color theme="0"/>
      </colorScale>
    </cfRule>
  </conditionalFormatting>
  <conditionalFormatting sqref="Q353:Q355 Q348:Q350 Q343:Q345 Q338:Q340">
    <cfRule type="colorScale" priority="594">
      <colorScale>
        <cfvo type="num" val="0"/>
        <cfvo type="num" val="0.1"/>
        <color rgb="FFFF0000"/>
        <color theme="0"/>
      </colorScale>
    </cfRule>
  </conditionalFormatting>
  <conditionalFormatting sqref="Q223:Q225 Q228:Q230 Q233:Q235 Q238:Q240 Q243:Q245 Q248:Q250 Q253:Q255 Q258:Q260 Q263:Q265 Q268:Q270 Q273:Q275 Q278:Q280 Q283:Q285 Q288:Q290">
    <cfRule type="colorScale" priority="593">
      <colorScale>
        <cfvo type="num" val="0"/>
        <cfvo type="num" val="0.1"/>
        <color rgb="FFFF0000"/>
        <color theme="0"/>
      </colorScale>
    </cfRule>
  </conditionalFormatting>
  <conditionalFormatting sqref="Q173:Q175 Q178:Q180 Q183:Q185 Q188:Q190 Q193:Q195 Q198:Q200 Q203:Q205 Q208:Q210 Q213:Q215 Q218:Q220">
    <cfRule type="colorScale" priority="592">
      <colorScale>
        <cfvo type="num" val="0"/>
        <cfvo type="num" val="0.1"/>
        <color rgb="FFFF0000"/>
        <color theme="0"/>
      </colorScale>
    </cfRule>
  </conditionalFormatting>
  <conditionalFormatting sqref="Q118:Q120 Q123:Q125 Q128:Q130 Q133:Q135 Q138:Q140 Q143:Q145 Q148:Q150 Q153:Q155 Q158:Q160 Q163:Q165 Q168:Q170">
    <cfRule type="colorScale" priority="591">
      <colorScale>
        <cfvo type="num" val="0"/>
        <cfvo type="num" val="0.1"/>
        <color rgb="FFFF0000"/>
        <color theme="0"/>
      </colorScale>
    </cfRule>
  </conditionalFormatting>
  <conditionalFormatting sqref="Q113:Q115">
    <cfRule type="colorScale" priority="590">
      <colorScale>
        <cfvo type="num" val="0"/>
        <cfvo type="num" val="0.1"/>
        <color rgb="FFFF0000"/>
        <color theme="0"/>
      </colorScale>
    </cfRule>
  </conditionalFormatting>
  <conditionalFormatting sqref="Q3:Q5 Q8:Q10 Q13:Q15 Q18:Q20 Q23:Q25 Q28:Q30 Q33:Q35 Q38:Q40 Q43:Q45 Q48:Q50 Q53:Q55 Q58:Q60 Q63:Q65 Q68:Q70 Q73:Q75 Q78:Q80 Q83:Q85 Q88:Q90 Q93:Q95 Q98:Q100 Q103:Q105">
    <cfRule type="colorScale" priority="589">
      <colorScale>
        <cfvo type="num" val="0"/>
        <cfvo type="num" val="0.1"/>
        <color rgb="FFFF0000"/>
        <color theme="0"/>
      </colorScale>
    </cfRule>
  </conditionalFormatting>
  <conditionalFormatting sqref="V13:V14 V463:V464 V469:V1048576 V457:V458 V451:V452 V445:V446 V439:V440 V433:V434 V427:V428 V421:V422 V415:V416 V409:V410 V403:V404 V367:V368 V373:V374 V397:V398 V391:V392 V385:V386 V379:V380 V361:V362 V349:V356 V343:V344 V337:V338 V331:V332 V325:V326 V319:V320 V313:V314 V307:V308 V301:V302 V295:V296 V289:V290 V283:V284 V277:V278 V271:V272 V265:V266 V259:V260 V253:V254 V247:V248 V241:V242 V235:V236 V229:V230 V223:V224 V217:V218 V211:V212 V205:V206 V199:V200 V193:V194 V187:V188 V181:V182 V175:V176 V169:V170 V163:V164 V157:V158 V151:V152 V145:V146 V139:V140 V127:V134 V121:V122 V115:V116 V109:V110 V103:V104 V97:V98 V91:V92 V85:V86 V79:V80 V73:V74 V67:V68 V62 V55:V56 V49:V50 V43:V44 V37:V38 V31:V32 V25:V26 V19:V20 V7:V8">
    <cfRule type="colorScale" priority="588">
      <colorScale>
        <cfvo type="num" val="0"/>
        <cfvo type="num" val="0.1"/>
        <color rgb="FFFF0000"/>
        <color theme="0"/>
      </colorScale>
    </cfRule>
  </conditionalFormatting>
  <conditionalFormatting sqref="V465:V468">
    <cfRule type="colorScale" priority="587">
      <colorScale>
        <cfvo type="num" val="0"/>
        <cfvo type="num" val="0.1"/>
        <color rgb="FFFF0000"/>
        <color theme="0"/>
      </colorScale>
    </cfRule>
  </conditionalFormatting>
  <conditionalFormatting sqref="V399:V402 V405:V408 V411:V414 V417:V420 V423:V426 V429:V432 V435:V438 V441:V444 V447:V450 V453:V456 V459:V462">
    <cfRule type="colorScale" priority="586">
      <colorScale>
        <cfvo type="num" val="0"/>
        <cfvo type="num" val="0.1"/>
        <color rgb="FFFF0000"/>
        <color theme="0"/>
      </colorScale>
    </cfRule>
  </conditionalFormatting>
  <conditionalFormatting sqref="V375:V378 V381:V384 V387:V390 V393:V396 V369:V372 V363:V366">
    <cfRule type="colorScale" priority="585">
      <colorScale>
        <cfvo type="num" val="0"/>
        <cfvo type="num" val="0.1"/>
        <color rgb="FFFF0000"/>
        <color theme="0"/>
      </colorScale>
    </cfRule>
  </conditionalFormatting>
  <conditionalFormatting sqref="V357:V360">
    <cfRule type="colorScale" priority="584">
      <colorScale>
        <cfvo type="num" val="0"/>
        <cfvo type="num" val="0.1"/>
        <color rgb="FFFF0000"/>
        <color theme="0"/>
      </colorScale>
    </cfRule>
  </conditionalFormatting>
  <conditionalFormatting sqref="V225:V228 V231:V234 V237:V240 V243:V246 V249:V252 V255:V258 V261:V264 V267:V270 V273:V276 V279:V282 V285:V288 V291:V294 V297:V300 V303:V306 V309:V312 V315:V318 V321:V324 V327:V330 V333:V336 V339:V342 V345:V348">
    <cfRule type="colorScale" priority="583">
      <colorScale>
        <cfvo type="num" val="0"/>
        <cfvo type="num" val="0.1"/>
        <color rgb="FFFF0000"/>
        <color theme="0"/>
      </colorScale>
    </cfRule>
  </conditionalFormatting>
  <conditionalFormatting sqref="V165:V168 V171:V174 V177:V180 V183:V186 V189:V192 V195:V198 V201:V204 V207:V210 V213:V216 V219:V222">
    <cfRule type="colorScale" priority="582">
      <colorScale>
        <cfvo type="num" val="0"/>
        <cfvo type="num" val="0.1"/>
        <color rgb="FFFF0000"/>
        <color theme="0"/>
      </colorScale>
    </cfRule>
  </conditionalFormatting>
  <conditionalFormatting sqref="V135:V138 V141:V144 V147:V150 V153:V156 V159:V162">
    <cfRule type="colorScale" priority="581">
      <colorScale>
        <cfvo type="num" val="0"/>
        <cfvo type="num" val="0.1"/>
        <color rgb="FFFF0000"/>
        <color theme="0"/>
      </colorScale>
    </cfRule>
  </conditionalFormatting>
  <conditionalFormatting sqref="V3:V6 V9:V12 V15:V18 V21:V24 V27:V30 V33:V36 V39:V42 V45:V48 V51:V54 V61 V63:V66 V69:V72 V75:V78 V81:V84 V87:V90 V93:V96 V99:V102 V105:V108 V111:V114 V117:V120 V123:V126">
    <cfRule type="colorScale" priority="580">
      <colorScale>
        <cfvo type="num" val="0"/>
        <cfvo type="num" val="0.1"/>
        <color rgb="FFFF0000"/>
        <color theme="0"/>
      </colorScale>
    </cfRule>
  </conditionalFormatting>
  <conditionalFormatting sqref="Z13:Z14 Z463:Z464 Z469:Z1048576 Z457:Z458 Z451:Z452 Z445:Z446 Z439:Z440 Z433:Z434 Z427:Z428 Z421:Z422 Z415:Z416 Z409:Z410 Z403:Z404 Z367:Z368 Z373:Z374 Z397:Z398 Z391:Z392 Z385:Z386 Z379:Z380 Z361:Z362 Z349:Z356 Z343:Z344 Z337:Z338 Z331:Z332 Z325:Z326 Z319:Z320 Z313:Z314 Z307:Z308 Z301:Z302 Z295:Z296 Z289:Z290 Z283:Z284 Z277:Z278 Z271:Z272 Z265:Z266 Z259:Z260 Z253:Z254 Z247:Z248 Z241:Z242 Z235:Z236 Z229:Z230 Z223:Z224 Z217:Z218 Z211:Z212 Z205:Z206 Z199:Z200 Z193:Z194 Z187:Z188 Z181:Z182 Z175:Z176 Z169:Z170 Z163:Z164 Z157:Z158 Z151:Z152 Z145:Z146 Z139:Z140 Z127:Z134 Z121:Z122 Z115:Z116 Z109:Z110 Z103:Z104 Z97:Z98 Z91:Z92 Z85:Z86 Z79:Z80 Z73:Z74 Z67:Z68 Z62 Z55:Z56 Z49:Z50 Z43:Z44 Z37:Z38 Z31:Z32 Z25:Z26 Z19:Z20 Z7:Z8">
    <cfRule type="colorScale" priority="579">
      <colorScale>
        <cfvo type="num" val="0"/>
        <cfvo type="num" val="0.1"/>
        <color rgb="FFFF0000"/>
        <color theme="0"/>
      </colorScale>
    </cfRule>
  </conditionalFormatting>
  <conditionalFormatting sqref="Z465:Z468">
    <cfRule type="colorScale" priority="578">
      <colorScale>
        <cfvo type="num" val="0"/>
        <cfvo type="num" val="0.1"/>
        <color rgb="FFFF0000"/>
        <color theme="0"/>
      </colorScale>
    </cfRule>
  </conditionalFormatting>
  <conditionalFormatting sqref="Z399:Z402 Z405:Z408 Z411:Z414 Z417:Z420 Z423:Z426 Z429:Z432 Z435:Z438 Z441:Z444 Z447:Z450 Z453:Z456 Z459:Z462">
    <cfRule type="colorScale" priority="577">
      <colorScale>
        <cfvo type="num" val="0"/>
        <cfvo type="num" val="0.1"/>
        <color rgb="FFFF0000"/>
        <color theme="0"/>
      </colorScale>
    </cfRule>
  </conditionalFormatting>
  <conditionalFormatting sqref="Z375:Z378 Z381:Z384 Z387:Z390 Z393:Z396 Z369:Z372 Z363:Z366">
    <cfRule type="colorScale" priority="576">
      <colorScale>
        <cfvo type="num" val="0"/>
        <cfvo type="num" val="0.1"/>
        <color rgb="FFFF0000"/>
        <color theme="0"/>
      </colorScale>
    </cfRule>
  </conditionalFormatting>
  <conditionalFormatting sqref="Z357:Z360">
    <cfRule type="colorScale" priority="575">
      <colorScale>
        <cfvo type="num" val="0"/>
        <cfvo type="num" val="0.1"/>
        <color rgb="FFFF0000"/>
        <color theme="0"/>
      </colorScale>
    </cfRule>
  </conditionalFormatting>
  <conditionalFormatting sqref="Z225:Z228 Z231:Z234 Z237:Z240 Z243:Z246 Z249:Z252 Z255:Z258 Z261:Z264 Z267:Z270 Z273:Z276 Z279:Z282 Z285:Z288 Z291:Z294 Z297:Z300 Z303:Z306 Z309:Z312 Z315:Z318 Z321:Z324 Z327:Z330 Z333:Z336 Z339:Z342 Z345:Z348">
    <cfRule type="colorScale" priority="574">
      <colorScale>
        <cfvo type="num" val="0"/>
        <cfvo type="num" val="0.1"/>
        <color rgb="FFFF0000"/>
        <color theme="0"/>
      </colorScale>
    </cfRule>
  </conditionalFormatting>
  <conditionalFormatting sqref="Z165:Z168 Z171:Z174 Z177:Z180 Z183:Z186 Z189:Z192 Z195:Z198 Z201:Z204 Z207:Z210 Z213:Z216 Z219:Z222">
    <cfRule type="colorScale" priority="573">
      <colorScale>
        <cfvo type="num" val="0"/>
        <cfvo type="num" val="0.1"/>
        <color rgb="FFFF0000"/>
        <color theme="0"/>
      </colorScale>
    </cfRule>
  </conditionalFormatting>
  <conditionalFormatting sqref="Z135:Z138 Z141:Z144 Z147:Z150 Z153:Z156 Z159:Z162">
    <cfRule type="colorScale" priority="572">
      <colorScale>
        <cfvo type="num" val="0"/>
        <cfvo type="num" val="0.1"/>
        <color rgb="FFFF0000"/>
        <color theme="0"/>
      </colorScale>
    </cfRule>
  </conditionalFormatting>
  <conditionalFormatting sqref="Z3:Z6 Z9:Z12 Z15:Z18 Z21:Z24 Z27:Z30 Z33:Z36 Z39:Z42 Z45:Z48 Z51:Z54 Z63:Z66 Z69:Z72 Z75:Z78 Z81:Z84 Z87:Z90 Z93:Z96 Z99:Z102 Z105:Z108 Z111:Z114 Z117:Z120 Z123:Z126 Z61 Z57:Z59">
    <cfRule type="colorScale" priority="571">
      <colorScale>
        <cfvo type="num" val="0"/>
        <cfvo type="num" val="0.1"/>
        <color rgb="FFFF0000"/>
        <color theme="0"/>
      </colorScale>
    </cfRule>
  </conditionalFormatting>
  <conditionalFormatting sqref="V57:V60">
    <cfRule type="colorScale" priority="570">
      <colorScale>
        <cfvo type="num" val="0"/>
        <cfvo type="num" val="0.1"/>
        <color rgb="FFFF0000"/>
        <color theme="0"/>
      </colorScale>
    </cfRule>
  </conditionalFormatting>
  <conditionalFormatting sqref="Z60">
    <cfRule type="colorScale" priority="569">
      <colorScale>
        <cfvo type="num" val="0"/>
        <cfvo type="num" val="0.1"/>
        <color rgb="FFFF0000"/>
        <color theme="0"/>
      </colorScale>
    </cfRule>
  </conditionalFormatting>
  <conditionalFormatting sqref="AE13:AE14 AE463:AE464 AE469:AE1048576 AE457:AE458 AE451:AE452 AE445:AE446 AE439:AE440 AE433:AE434 AE427:AE428 AE421:AE422 AE415:AE416 AE409:AE410 AE403:AE404 AE367:AE368 AE373:AE374 AE397:AE398 AE391:AE392 AE385:AE386 AE379:AE380 AE361:AE362 AE349:AE356 AE343:AE344 AE337:AE338 AE331:AE332 AE325:AE326 AE319:AE320 AE313:AE314 AE307:AE308 AE301:AE302 AE295:AE296 AE289:AE290 AE283:AE284 AE277:AE278 AE271:AE272 AE265:AE266 AE259:AE260 AE253:AE254 AE247:AE248 AE241:AE242 AE235:AE236 AE229:AE230 AE223:AE224 AE217:AE218 AE211:AE212 AE205:AE206 AE199:AE200 AE193:AE194 AE187:AE188 AE181:AE182 AE175:AE176 AE169:AE170 AE163:AE164 AE157:AE158 AE151:AE152 AE145:AE146 AE139:AE140 AE127:AE134 AE121:AE122 AE115:AE116 AE109:AE110 AE103:AE104 AE97:AE98 AE91:AE92 AE85:AE86 AE79:AE80 AE73:AE74 AE67:AE68 AE62 AE55:AE56 AE49:AE50 AE43:AE44 AE37:AE38 AE31:AE32 AE25:AE26 AE19:AE20 AE7:AE8">
    <cfRule type="colorScale" priority="568">
      <colorScale>
        <cfvo type="num" val="0"/>
        <cfvo type="num" val="0.1"/>
        <color rgb="FFFF0000"/>
        <color theme="0"/>
      </colorScale>
    </cfRule>
  </conditionalFormatting>
  <conditionalFormatting sqref="AE465:AE468">
    <cfRule type="colorScale" priority="567">
      <colorScale>
        <cfvo type="num" val="0"/>
        <cfvo type="num" val="0.1"/>
        <color rgb="FFFF0000"/>
        <color theme="0"/>
      </colorScale>
    </cfRule>
  </conditionalFormatting>
  <conditionalFormatting sqref="AE399:AE402 AE405:AE408 AE411:AE414 AE417:AE420 AE423:AE426 AE429:AE432 AE435:AE438 AE441:AE444 AE447:AE450 AE453:AE456 AE459:AE462">
    <cfRule type="colorScale" priority="566">
      <colorScale>
        <cfvo type="num" val="0"/>
        <cfvo type="num" val="0.1"/>
        <color rgb="FFFF0000"/>
        <color theme="0"/>
      </colorScale>
    </cfRule>
  </conditionalFormatting>
  <conditionalFormatting sqref="AE375:AE378 AE381:AE384 AE387:AE390 AE393:AE396 AE369:AE372 AE363:AE366">
    <cfRule type="colorScale" priority="565">
      <colorScale>
        <cfvo type="num" val="0"/>
        <cfvo type="num" val="0.1"/>
        <color rgb="FFFF0000"/>
        <color theme="0"/>
      </colorScale>
    </cfRule>
  </conditionalFormatting>
  <conditionalFormatting sqref="AE357:AE360">
    <cfRule type="colorScale" priority="564">
      <colorScale>
        <cfvo type="num" val="0"/>
        <cfvo type="num" val="0.1"/>
        <color rgb="FFFF0000"/>
        <color theme="0"/>
      </colorScale>
    </cfRule>
  </conditionalFormatting>
  <conditionalFormatting sqref="AE225:AE228 AE231:AE234 AE237:AE240 AE243:AE246 AE249:AE252 AE255:AE258 AE261:AE264 AE267:AE270 AE273:AE276 AE279:AE282 AE285:AE288 AE291:AE294 AE297:AE300 AE303:AE306 AE309:AE312 AE315:AE318 AE321:AE324 AE327:AE330 AE333:AE336 AE339:AE342 AE345:AE348">
    <cfRule type="colorScale" priority="563">
      <colorScale>
        <cfvo type="num" val="0"/>
        <cfvo type="num" val="0.1"/>
        <color rgb="FFFF0000"/>
        <color theme="0"/>
      </colorScale>
    </cfRule>
  </conditionalFormatting>
  <conditionalFormatting sqref="AE165:AE168 AE171:AE174 AE177:AE180 AE183:AE186 AE189:AE192 AE195:AE198 AE201:AE204 AE207:AE210 AE213:AE216 AE219:AE222">
    <cfRule type="colorScale" priority="562">
      <colorScale>
        <cfvo type="num" val="0"/>
        <cfvo type="num" val="0.1"/>
        <color rgb="FFFF0000"/>
        <color theme="0"/>
      </colorScale>
    </cfRule>
  </conditionalFormatting>
  <conditionalFormatting sqref="AE135:AE138 AE141:AE144 AE147:AE150 AE153:AE156 AE159:AE162">
    <cfRule type="colorScale" priority="561">
      <colorScale>
        <cfvo type="num" val="0"/>
        <cfvo type="num" val="0.1"/>
        <color rgb="FFFF0000"/>
        <color theme="0"/>
      </colorScale>
    </cfRule>
  </conditionalFormatting>
  <conditionalFormatting sqref="AE3:AE6 AE9:AE12 AE15:AE18 AE21:AE24 AE27:AE30 AE33:AE36 AE39:AE42 AE45:AE48 AE51:AE54 AE61 AE63:AE66 AE69:AE72 AE75:AE78 AE81:AE84 AE87:AE90 AE93:AE96 AE99:AE102 AE105:AE108 AE111:AE114 AE117:AE120 AE123:AE126">
    <cfRule type="colorScale" priority="560">
      <colorScale>
        <cfvo type="num" val="0"/>
        <cfvo type="num" val="0.1"/>
        <color rgb="FFFF0000"/>
        <color theme="0"/>
      </colorScale>
    </cfRule>
  </conditionalFormatting>
  <conditionalFormatting sqref="AI13:AI14 AI463:AI464 AI469:AI1048576 AI457:AI458 AI451:AI452 AI445:AI446 AI439:AI440 AI433:AI434 AI427:AI428 AI421:AI422 AI415:AI416 AI409:AI410 AI403:AI404 AI367:AI368 AI373:AI374 AI397:AI398 AI391:AI392 AI385:AI386 AI379:AI380 AI361:AI362 AI349:AI356 AI343:AI344 AI337:AI338 AI331:AI332 AI325:AI326 AI319:AI320 AI313:AI314 AI307:AI308 AI301:AI302 AI295:AI296 AI289:AI290 AI283:AI284 AI277:AI278 AI271:AI272 AI265:AI266 AI259:AI260 AI253:AI254 AI247:AI248 AI241:AI242 AI235:AI236 AI229:AI230 AI223:AI224 AI217:AI218 AI211:AI212 AI205:AI206 AI199:AI200 AI193:AI194 AI187:AI188 AI181:AI182 AI175:AI176 AI169:AI170 AI163:AI164 AI157:AI158 AI151:AI152 AI145:AI146 AI139:AI140 AI127:AI134 AI121:AI122 AI115:AI116 AI109:AI110 AI103:AI104 AI97:AI98 AI91:AI92 AI85:AI86 AI79:AI80 AI73:AI74 AI67:AI68 AI62 AI55:AI57 AI49:AI50 AI43:AI44 AI37:AI38 AI31:AI32 AI25:AI26 AI19:AI20 AI7:AI8">
    <cfRule type="colorScale" priority="559">
      <colorScale>
        <cfvo type="num" val="0"/>
        <cfvo type="num" val="0.1"/>
        <color rgb="FFFF0000"/>
        <color theme="0"/>
      </colorScale>
    </cfRule>
  </conditionalFormatting>
  <conditionalFormatting sqref="AI465:AI468">
    <cfRule type="colorScale" priority="558">
      <colorScale>
        <cfvo type="num" val="0"/>
        <cfvo type="num" val="0.1"/>
        <color rgb="FFFF0000"/>
        <color theme="0"/>
      </colorScale>
    </cfRule>
  </conditionalFormatting>
  <conditionalFormatting sqref="AI399:AI402 AI405:AI408 AI411:AI414 AI417:AI420 AI423:AI426 AI429:AI432 AI435:AI438 AI441:AI444 AI447:AI450 AI453:AI456 AI459:AI462">
    <cfRule type="colorScale" priority="557">
      <colorScale>
        <cfvo type="num" val="0"/>
        <cfvo type="num" val="0.1"/>
        <color rgb="FFFF0000"/>
        <color theme="0"/>
      </colorScale>
    </cfRule>
  </conditionalFormatting>
  <conditionalFormatting sqref="AI375:AI378 AI381:AI384 AI387:AI390 AI393:AI396 AI369:AI372 AI363:AI366">
    <cfRule type="colorScale" priority="556">
      <colorScale>
        <cfvo type="num" val="0"/>
        <cfvo type="num" val="0.1"/>
        <color rgb="FFFF0000"/>
        <color theme="0"/>
      </colorScale>
    </cfRule>
  </conditionalFormatting>
  <conditionalFormatting sqref="AI357:AI360">
    <cfRule type="colorScale" priority="555">
      <colorScale>
        <cfvo type="num" val="0"/>
        <cfvo type="num" val="0.1"/>
        <color rgb="FFFF0000"/>
        <color theme="0"/>
      </colorScale>
    </cfRule>
  </conditionalFormatting>
  <conditionalFormatting sqref="AI225:AI228 AI231:AI234 AI237:AI240 AI243:AI246 AI249:AI252 AI255:AI258 AI261:AI264 AI267:AI270 AI273:AI276 AI279:AI282 AI285:AI288 AI291:AI294 AI297:AI300 AI303:AI306 AI309:AI312 AI315:AI318 AI321:AI324 AI327:AI330 AI333:AI336 AI339:AI342 AI345:AI348">
    <cfRule type="colorScale" priority="554">
      <colorScale>
        <cfvo type="num" val="0"/>
        <cfvo type="num" val="0.1"/>
        <color rgb="FFFF0000"/>
        <color theme="0"/>
      </colorScale>
    </cfRule>
  </conditionalFormatting>
  <conditionalFormatting sqref="AI165:AI168 AI171:AI174 AI177:AI180 AI183:AI186 AI189:AI192 AI195:AI198 AI201:AI204 AI207:AI210 AI213:AI216 AI219:AI222">
    <cfRule type="colorScale" priority="553">
      <colorScale>
        <cfvo type="num" val="0"/>
        <cfvo type="num" val="0.1"/>
        <color rgb="FFFF0000"/>
        <color theme="0"/>
      </colorScale>
    </cfRule>
  </conditionalFormatting>
  <conditionalFormatting sqref="AI135:AI138 AI141:AI144 AI147:AI150 AI153:AI156 AI159:AI162">
    <cfRule type="colorScale" priority="552">
      <colorScale>
        <cfvo type="num" val="0"/>
        <cfvo type="num" val="0.1"/>
        <color rgb="FFFF0000"/>
        <color theme="0"/>
      </colorScale>
    </cfRule>
  </conditionalFormatting>
  <conditionalFormatting sqref="AI3:AI6 AI9:AI12 AI15:AI18 AI21:AI24 AI27:AI30 AI33:AI36 AI39:AI42 AI45:AI48 AI51:AI54 AI58:AI59 AI63:AI66 AI69:AI72 AI75:AI78 AI81:AI84 AI87:AI90 AI93:AI96 AI99:AI102 AI105:AI108 AI111:AI114 AI117:AI120 AI123:AI126 AI61">
    <cfRule type="colorScale" priority="551">
      <colorScale>
        <cfvo type="num" val="0"/>
        <cfvo type="num" val="0.1"/>
        <color rgb="FFFF0000"/>
        <color theme="0"/>
      </colorScale>
    </cfRule>
  </conditionalFormatting>
  <conditionalFormatting sqref="AE57:AE60">
    <cfRule type="colorScale" priority="550">
      <colorScale>
        <cfvo type="num" val="0"/>
        <cfvo type="num" val="0.1"/>
        <color rgb="FFFF0000"/>
        <color theme="0"/>
      </colorScale>
    </cfRule>
  </conditionalFormatting>
  <conditionalFormatting sqref="AI60">
    <cfRule type="colorScale" priority="549">
      <colorScale>
        <cfvo type="num" val="0"/>
        <cfvo type="num" val="0.1"/>
        <color rgb="FFFF0000"/>
        <color theme="0"/>
      </colorScale>
    </cfRule>
  </conditionalFormatting>
  <conditionalFormatting sqref="AN13:AN14 AN463:AN464 AN469:AN1048576 AN457:AN458 AN451:AN452 AN445:AN446 AN439:AN440 AN433:AN434 AN427:AN428 AN421:AN422 AN415:AN416 AN409:AN410 AN403:AN404 AN367:AN368 AN373:AN374 AN397:AN398 AN391:AN392 AN385:AN386 AN379:AN380 AN361:AN362 AN349:AN356 AN343:AN344 AN337:AN338 AN331:AN332 AN325:AN326 AN319:AN320 AN313:AN314 AN307:AN308 AN301:AN302 AN295:AN296 AN289:AN290 AN283:AN284 AN277:AN278 AN271:AN272 AN265:AN266 AN259:AN260 AN253:AN254 AN247:AN248 AN241:AN242 AN235:AN236 AN229:AN230 AN223:AN224 AN217:AN218 AN211:AN212 AN205:AN206 AN199:AN200 AN193:AN194 AN187:AN188 AN181:AN182 AN175:AN176 AN169:AN170 AN163:AN164 AN157:AN158 AN151:AN152 AN145:AN146 AN139:AN140 AN127:AN134 AN121:AN122 AN115:AN116 AN109:AN110 AN103:AN104 AN97:AN98 AN91:AN92 AN85:AN86 AN79:AN80 AN73:AN74 AN67:AN68 AN62 AN55:AN56 AN49:AN50 AN43:AN44 AN37:AN38 AN31:AN32 AN25:AN26 AN19:AN20 AN7:AN8">
    <cfRule type="colorScale" priority="548">
      <colorScale>
        <cfvo type="num" val="0"/>
        <cfvo type="num" val="0.1"/>
        <color rgb="FFFF0000"/>
        <color theme="0"/>
      </colorScale>
    </cfRule>
  </conditionalFormatting>
  <conditionalFormatting sqref="AN465:AN468">
    <cfRule type="colorScale" priority="547">
      <colorScale>
        <cfvo type="num" val="0"/>
        <cfvo type="num" val="0.1"/>
        <color rgb="FFFF0000"/>
        <color theme="0"/>
      </colorScale>
    </cfRule>
  </conditionalFormatting>
  <conditionalFormatting sqref="AN399:AN402 AN405:AN408 AN411:AN414 AN417:AN420 AN423:AN426 AN429:AN432 AN435:AN438 AN441:AN444 AN447:AN450 AN453:AN456 AN459:AN462">
    <cfRule type="colorScale" priority="546">
      <colorScale>
        <cfvo type="num" val="0"/>
        <cfvo type="num" val="0.1"/>
        <color rgb="FFFF0000"/>
        <color theme="0"/>
      </colorScale>
    </cfRule>
  </conditionalFormatting>
  <conditionalFormatting sqref="AN375:AN378 AN381:AN384 AN387:AN390 AN393:AN396 AN369:AN372 AN363:AN366">
    <cfRule type="colorScale" priority="545">
      <colorScale>
        <cfvo type="num" val="0"/>
        <cfvo type="num" val="0.1"/>
        <color rgb="FFFF0000"/>
        <color theme="0"/>
      </colorScale>
    </cfRule>
  </conditionalFormatting>
  <conditionalFormatting sqref="AN357:AN360">
    <cfRule type="colorScale" priority="544">
      <colorScale>
        <cfvo type="num" val="0"/>
        <cfvo type="num" val="0.1"/>
        <color rgb="FFFF0000"/>
        <color theme="0"/>
      </colorScale>
    </cfRule>
  </conditionalFormatting>
  <conditionalFormatting sqref="AN225:AN228 AN231:AN234 AN237:AN240 AN243:AN246 AN249:AN252 AN255:AN258 AN261:AN264 AN267:AN270 AN273:AN276 AN279:AN282 AN285:AN288 AN291:AN294 AN297:AN300 AN303:AN306 AN309:AN312 AN315:AN318 AN321:AN324 AN327:AN330 AN333:AN336 AN339:AN342 AN345:AN348">
    <cfRule type="colorScale" priority="543">
      <colorScale>
        <cfvo type="num" val="0"/>
        <cfvo type="num" val="0.1"/>
        <color rgb="FFFF0000"/>
        <color theme="0"/>
      </colorScale>
    </cfRule>
  </conditionalFormatting>
  <conditionalFormatting sqref="AN165:AN168 AN171:AN174 AN177:AN180 AN183:AN186 AN189:AN192 AN195:AN198 AN201:AN204 AN207:AN210 AN213:AN216 AN219:AN222">
    <cfRule type="colorScale" priority="542">
      <colorScale>
        <cfvo type="num" val="0"/>
        <cfvo type="num" val="0.1"/>
        <color rgb="FFFF0000"/>
        <color theme="0"/>
      </colorScale>
    </cfRule>
  </conditionalFormatting>
  <conditionalFormatting sqref="AN135:AN138 AN141:AN144 AN147:AN150 AN153:AN156 AN159:AN162">
    <cfRule type="colorScale" priority="541">
      <colorScale>
        <cfvo type="num" val="0"/>
        <cfvo type="num" val="0.1"/>
        <color rgb="FFFF0000"/>
        <color theme="0"/>
      </colorScale>
    </cfRule>
  </conditionalFormatting>
  <conditionalFormatting sqref="AN3:AN6 AN9:AN12 AN15:AN18 AN21:AN24 AN27:AN30 AN33:AN36 AN39:AN42 AN45:AN48 AN51:AN54 AN61 AN63:AN66 AN69:AN72 AN75:AN78 AN81:AN84 AN87:AN90 AN93:AN96 AN99:AN102 AN105:AN108 AN111:AN114 AN117:AN120 AN123:AN126">
    <cfRule type="colorScale" priority="540">
      <colorScale>
        <cfvo type="num" val="0"/>
        <cfvo type="num" val="0.1"/>
        <color rgb="FFFF0000"/>
        <color theme="0"/>
      </colorScale>
    </cfRule>
  </conditionalFormatting>
  <conditionalFormatting sqref="AR13:AR14 AR463:AR464 AR469:AR1048576 AR457:AR458 AR451:AR452 AR445:AR446 AR439:AR440 AR433:AR434 AR427:AR428 AR421:AR422 AR415:AR416 AR409:AR410 AR403:AR404 AR367:AR368 AR373:AR374 AR397:AR398 AR391:AR392 AR385:AR386 AR379:AR380 AR361:AR362 AR349:AR356 AR343:AR344 AR337:AR338 AR331:AR332 AR325:AR326 AR319:AR320 AR313:AR314 AR307:AR308 AR301:AR302 AR295:AR296 AR289:AR290 AR283:AR284 AR277:AR278 AR271:AR272 AR265:AR266 AR259:AR260 AR253:AR254 AR247:AR248 AR241:AR242 AR235:AR236 AR229:AR230 AR223:AR224 AR217:AR218 AR211:AR212 AR205:AR206 AR199:AR200 AR193:AR194 AR187:AR188 AR181:AR182 AR175:AR176 AR169:AR170 AR163:AR164 AR157:AR158 AR151:AR152 AR145:AR146 AR139:AR140 AR127:AR134 AR121:AR122 AR115:AR116 AR109:AR110 AR103:AR104 AR97:AR98 AR91:AR92 AR85:AR86 AR79:AR80 AR73:AR74 AR67:AR68 AR62 AR55:AR57 AR49:AR50 AR43:AR44 AR37:AR38 AR31:AR32 AR25:AR26 AR19:AR20 AR7:AR8">
    <cfRule type="colorScale" priority="539">
      <colorScale>
        <cfvo type="num" val="0"/>
        <cfvo type="num" val="0.1"/>
        <color rgb="FFFF0000"/>
        <color theme="0"/>
      </colorScale>
    </cfRule>
  </conditionalFormatting>
  <conditionalFormatting sqref="AR465:AR468">
    <cfRule type="colorScale" priority="538">
      <colorScale>
        <cfvo type="num" val="0"/>
        <cfvo type="num" val="0.1"/>
        <color rgb="FFFF0000"/>
        <color theme="0"/>
      </colorScale>
    </cfRule>
  </conditionalFormatting>
  <conditionalFormatting sqref="AR399:AR402 AR405:AR408 AR411:AR414 AR417:AR420 AR423:AR426 AR429:AR432 AR435:AR438 AR441:AR444 AR447:AR450 AR453:AR456 AR459:AR462">
    <cfRule type="colorScale" priority="537">
      <colorScale>
        <cfvo type="num" val="0"/>
        <cfvo type="num" val="0.1"/>
        <color rgb="FFFF0000"/>
        <color theme="0"/>
      </colorScale>
    </cfRule>
  </conditionalFormatting>
  <conditionalFormatting sqref="AR375:AR378 AR381:AR384 AR387:AR390 AR393:AR396 AR369:AR372 AR363:AR366">
    <cfRule type="colorScale" priority="536">
      <colorScale>
        <cfvo type="num" val="0"/>
        <cfvo type="num" val="0.1"/>
        <color rgb="FFFF0000"/>
        <color theme="0"/>
      </colorScale>
    </cfRule>
  </conditionalFormatting>
  <conditionalFormatting sqref="AR357:AR360">
    <cfRule type="colorScale" priority="535">
      <colorScale>
        <cfvo type="num" val="0"/>
        <cfvo type="num" val="0.1"/>
        <color rgb="FFFF0000"/>
        <color theme="0"/>
      </colorScale>
    </cfRule>
  </conditionalFormatting>
  <conditionalFormatting sqref="AR225:AR228 AR231:AR234 AR237:AR240 AR243:AR246 AR249:AR252 AR255:AR258 AR261:AR264 AR267:AR270 AR273:AR276 AR279:AR282 AR285:AR288 AR291:AR294 AR297:AR300 AR303:AR306 AR309:AR312 AR315:AR318 AR321:AR324 AR327:AR330 AR333:AR336 AR339:AR342 AR345:AR348">
    <cfRule type="colorScale" priority="534">
      <colorScale>
        <cfvo type="num" val="0"/>
        <cfvo type="num" val="0.1"/>
        <color rgb="FFFF0000"/>
        <color theme="0"/>
      </colorScale>
    </cfRule>
  </conditionalFormatting>
  <conditionalFormatting sqref="AR165:AR168 AR171:AR174 AR177:AR180 AR183:AR186 AR189:AR192 AR195:AR198 AR201:AR204 AR207:AR210 AR213:AR216 AR219:AR222">
    <cfRule type="colorScale" priority="533">
      <colorScale>
        <cfvo type="num" val="0"/>
        <cfvo type="num" val="0.1"/>
        <color rgb="FFFF0000"/>
        <color theme="0"/>
      </colorScale>
    </cfRule>
  </conditionalFormatting>
  <conditionalFormatting sqref="AR135:AR138 AR141:AR144 AR147:AR150 AR153:AR156 AR159:AR162">
    <cfRule type="colorScale" priority="532">
      <colorScale>
        <cfvo type="num" val="0"/>
        <cfvo type="num" val="0.1"/>
        <color rgb="FFFF0000"/>
        <color theme="0"/>
      </colorScale>
    </cfRule>
  </conditionalFormatting>
  <conditionalFormatting sqref="AR3:AR6 AR9:AR12 AR15:AR18 AR21:AR24 AR27:AR30 AR33:AR36 AR39:AR42 AR45:AR48 AR51:AR54 AR58:AR59 AR63:AR66 AR69:AR72 AR75:AR78 AR81:AR84 AR87:AR90 AR93:AR96 AR99:AR102 AR105:AR108 AR111:AR114 AR117:AR120 AR123:AR126 AR61">
    <cfRule type="colorScale" priority="531">
      <colorScale>
        <cfvo type="num" val="0"/>
        <cfvo type="num" val="0.1"/>
        <color rgb="FFFF0000"/>
        <color theme="0"/>
      </colorScale>
    </cfRule>
  </conditionalFormatting>
  <conditionalFormatting sqref="AN57:AN60">
    <cfRule type="colorScale" priority="530">
      <colorScale>
        <cfvo type="num" val="0"/>
        <cfvo type="num" val="0.1"/>
        <color rgb="FFFF0000"/>
        <color theme="0"/>
      </colorScale>
    </cfRule>
  </conditionalFormatting>
  <conditionalFormatting sqref="AR60">
    <cfRule type="colorScale" priority="529">
      <colorScale>
        <cfvo type="num" val="0"/>
        <cfvo type="num" val="0.1"/>
        <color rgb="FFFF0000"/>
        <color theme="0"/>
      </colorScale>
    </cfRule>
  </conditionalFormatting>
  <conditionalFormatting sqref="AW4:AW5">
    <cfRule type="duplicateValues" dxfId="233" priority="528"/>
  </conditionalFormatting>
  <conditionalFormatting sqref="AW11:AW12 AW16:AW17 AW21:AW22 AW26:AW27 AW31:AW32 AW36:AW37 AW41:AW42 AW46:AW47 AW51:AW52 AW56:AW57 AW61:AW62 AW66:AW67 AW71:AW72 AW76:AW77 AW81:AW82 AW86:AW87 AW91:AW92 AW96:AW97 AW101:AW102 AW106:AW107 AW111:AW112 AW116:AW117 AW121:AW122 AW126:AW127 AW131:AW132 AW136:AW137 AW141:AW142 AW146:AW147 AW151:AW152 AW156:AW157 AW161:AW162 AW166:AW167 AW171:AW172 AW176:AW177 AW181:AW182 AW186:AW187 AW191:AW192 AW196:AW197 AW201:AW202 AW206:AW207 AW211:AW212 AW216:AW217 AW221:AW222 AW226:AW227 AW231:AW232 AW236:AW237 AW241:AW242 AW246:AW247 AW251:AW252 AW256:AW257 AW261:AW262 AW266:AW267 AW271:AW272 AW276:AW277 AW281:AW282 AW286:AW287 AW291:AW292 AW296:AW297 AW301:AW302 AW306:AW307 AW311:AW312 AW316:AW317 AW321:AW322 AW326:AW327 AW331:AW332 AW336:AW337 AW341:AW342 AW346:AW347 AW351:AW352 AW356:AW357 AW361:AW362 AW366:AW367 AW371:AW372 AW376:AW377 AW381:AW382 AW386:AW387 AW391:AW1048576 BA386:BA1048576 BA381:BA382 BA376:BA377 BA371:BA372 BA366:BA367 BA361:BA362 BA301:BA302 BA306:BA307 BA311:BA312 BA316:BA317 BA321:BA322 BA326:BA327 BA331:BA332 BA336:BA337 BA341:BA342 BA346:BA347 BA351:BA352 BA356:BA357 BA291:BA297 BA286:BA287 BA281:BA282 BA276:BA277 BA271:BA272 BA266:BA267 BA261:BA262 BA256:BA257 BA251:BA252 BA246:BA247 BA241:BA242 BA236:BA237 BA231:BA232 BA226:BA227 BA221:BA222 BA216:BA217 BA211:BA212 BA206:BA207 BA201:BA202 BA196:BA197 BA191:BA192 BA186:BA187 BA181:BA182 BA176:BA177 BA171:BA172 BA166:BA167 BA161:BA162 BA156:BA157 BA151:BA152 BA146:BA147 BA141:BA142 BA136:BA137 BA131:BA132 BA126:BA127 BA121:BA122 BA116:BA117 BA106:BA112 BA101:BA102 BA96:BA97 BA91:BA92 BA86:BA87 BA81:BA82 BA76:BA77 BA71:BA72 BA66:BA67 BA61:BA62 BA56:BA57 BA51:BA52 BA46:BA47 BA41:BA42 BA36:BA37 BA31:BA32 BA26:BA27 BA21:BA22 BA16:BA17 BA11:BA12 BA6:BA7">
    <cfRule type="colorScale" priority="527">
      <colorScale>
        <cfvo type="num" val="0"/>
        <cfvo type="num" val="0.1"/>
        <color rgb="FFFF0000"/>
        <color theme="0"/>
      </colorScale>
    </cfRule>
  </conditionalFormatting>
  <conditionalFormatting sqref="AW9:AW10">
    <cfRule type="duplicateValues" dxfId="232" priority="526"/>
  </conditionalFormatting>
  <conditionalFormatting sqref="AW8:AW10">
    <cfRule type="colorScale" priority="525">
      <colorScale>
        <cfvo type="num" val="0"/>
        <cfvo type="num" val="0.1"/>
        <color rgb="FFFF0000"/>
        <color theme="0"/>
      </colorScale>
    </cfRule>
  </conditionalFormatting>
  <conditionalFormatting sqref="AW14:AW15">
    <cfRule type="duplicateValues" dxfId="231" priority="524"/>
  </conditionalFormatting>
  <conditionalFormatting sqref="AW13:AW15">
    <cfRule type="colorScale" priority="523">
      <colorScale>
        <cfvo type="num" val="0"/>
        <cfvo type="num" val="0.1"/>
        <color rgb="FFFF0000"/>
        <color theme="0"/>
      </colorScale>
    </cfRule>
  </conditionalFormatting>
  <conditionalFormatting sqref="AW19:AW20">
    <cfRule type="duplicateValues" dxfId="230" priority="522"/>
  </conditionalFormatting>
  <conditionalFormatting sqref="AW18:AW20">
    <cfRule type="colorScale" priority="521">
      <colorScale>
        <cfvo type="num" val="0"/>
        <cfvo type="num" val="0.1"/>
        <color rgb="FFFF0000"/>
        <color theme="0"/>
      </colorScale>
    </cfRule>
  </conditionalFormatting>
  <conditionalFormatting sqref="AW24:AW25">
    <cfRule type="duplicateValues" dxfId="229" priority="520"/>
  </conditionalFormatting>
  <conditionalFormatting sqref="AW23:AW25">
    <cfRule type="colorScale" priority="519">
      <colorScale>
        <cfvo type="num" val="0"/>
        <cfvo type="num" val="0.1"/>
        <color rgb="FFFF0000"/>
        <color theme="0"/>
      </colorScale>
    </cfRule>
  </conditionalFormatting>
  <conditionalFormatting sqref="AW29:AW30">
    <cfRule type="duplicateValues" dxfId="228" priority="518"/>
  </conditionalFormatting>
  <conditionalFormatting sqref="AW28:AW30">
    <cfRule type="colorScale" priority="517">
      <colorScale>
        <cfvo type="num" val="0"/>
        <cfvo type="num" val="0.1"/>
        <color rgb="FFFF0000"/>
        <color theme="0"/>
      </colorScale>
    </cfRule>
  </conditionalFormatting>
  <conditionalFormatting sqref="AW34:AW35">
    <cfRule type="duplicateValues" dxfId="227" priority="516"/>
  </conditionalFormatting>
  <conditionalFormatting sqref="AW33:AW35">
    <cfRule type="colorScale" priority="515">
      <colorScale>
        <cfvo type="num" val="0"/>
        <cfvo type="num" val="0.1"/>
        <color rgb="FFFF0000"/>
        <color theme="0"/>
      </colorScale>
    </cfRule>
  </conditionalFormatting>
  <conditionalFormatting sqref="AW39:AW40">
    <cfRule type="duplicateValues" dxfId="226" priority="514"/>
  </conditionalFormatting>
  <conditionalFormatting sqref="AW38:AW40">
    <cfRule type="colorScale" priority="513">
      <colorScale>
        <cfvo type="num" val="0"/>
        <cfvo type="num" val="0.1"/>
        <color rgb="FFFF0000"/>
        <color theme="0"/>
      </colorScale>
    </cfRule>
  </conditionalFormatting>
  <conditionalFormatting sqref="AW44:AW45">
    <cfRule type="duplicateValues" dxfId="225" priority="512"/>
  </conditionalFormatting>
  <conditionalFormatting sqref="AW43:AW45">
    <cfRule type="colorScale" priority="511">
      <colorScale>
        <cfvo type="num" val="0"/>
        <cfvo type="num" val="0.1"/>
        <color rgb="FFFF0000"/>
        <color theme="0"/>
      </colorScale>
    </cfRule>
  </conditionalFormatting>
  <conditionalFormatting sqref="AW49:AW50">
    <cfRule type="duplicateValues" dxfId="224" priority="510"/>
  </conditionalFormatting>
  <conditionalFormatting sqref="AW48:AW50">
    <cfRule type="colorScale" priority="509">
      <colorScale>
        <cfvo type="num" val="0"/>
        <cfvo type="num" val="0.1"/>
        <color rgb="FFFF0000"/>
        <color theme="0"/>
      </colorScale>
    </cfRule>
  </conditionalFormatting>
  <conditionalFormatting sqref="AW54:AW55">
    <cfRule type="duplicateValues" dxfId="223" priority="508"/>
  </conditionalFormatting>
  <conditionalFormatting sqref="AW53:AW55">
    <cfRule type="colorScale" priority="507">
      <colorScale>
        <cfvo type="num" val="0"/>
        <cfvo type="num" val="0.1"/>
        <color rgb="FFFF0000"/>
        <color theme="0"/>
      </colorScale>
    </cfRule>
  </conditionalFormatting>
  <conditionalFormatting sqref="AW59:AW60">
    <cfRule type="duplicateValues" dxfId="222" priority="506"/>
  </conditionalFormatting>
  <conditionalFormatting sqref="AW58:AW60">
    <cfRule type="colorScale" priority="505">
      <colorScale>
        <cfvo type="num" val="0"/>
        <cfvo type="num" val="0.1"/>
        <color rgb="FFFF0000"/>
        <color theme="0"/>
      </colorScale>
    </cfRule>
  </conditionalFormatting>
  <conditionalFormatting sqref="AW64:AW65">
    <cfRule type="duplicateValues" dxfId="221" priority="504"/>
  </conditionalFormatting>
  <conditionalFormatting sqref="AW63:AW65">
    <cfRule type="colorScale" priority="503">
      <colorScale>
        <cfvo type="num" val="0"/>
        <cfvo type="num" val="0.1"/>
        <color rgb="FFFF0000"/>
        <color theme="0"/>
      </colorScale>
    </cfRule>
  </conditionalFormatting>
  <conditionalFormatting sqref="AW69:AW70">
    <cfRule type="duplicateValues" dxfId="220" priority="502"/>
  </conditionalFormatting>
  <conditionalFormatting sqref="AW68:AW70">
    <cfRule type="colorScale" priority="501">
      <colorScale>
        <cfvo type="num" val="0"/>
        <cfvo type="num" val="0.1"/>
        <color rgb="FFFF0000"/>
        <color theme="0"/>
      </colorScale>
    </cfRule>
  </conditionalFormatting>
  <conditionalFormatting sqref="AW74:AW75">
    <cfRule type="duplicateValues" dxfId="219" priority="500"/>
  </conditionalFormatting>
  <conditionalFormatting sqref="AW73:AW75">
    <cfRule type="colorScale" priority="499">
      <colorScale>
        <cfvo type="num" val="0"/>
        <cfvo type="num" val="0.1"/>
        <color rgb="FFFF0000"/>
        <color theme="0"/>
      </colorScale>
    </cfRule>
  </conditionalFormatting>
  <conditionalFormatting sqref="AW79:AW80">
    <cfRule type="duplicateValues" dxfId="218" priority="498"/>
  </conditionalFormatting>
  <conditionalFormatting sqref="AW78:AW80">
    <cfRule type="colorScale" priority="497">
      <colorScale>
        <cfvo type="num" val="0"/>
        <cfvo type="num" val="0.1"/>
        <color rgb="FFFF0000"/>
        <color theme="0"/>
      </colorScale>
    </cfRule>
  </conditionalFormatting>
  <conditionalFormatting sqref="AW84:AW85">
    <cfRule type="duplicateValues" dxfId="217" priority="496"/>
  </conditionalFormatting>
  <conditionalFormatting sqref="AW83:AW85">
    <cfRule type="colorScale" priority="495">
      <colorScale>
        <cfvo type="num" val="0"/>
        <cfvo type="num" val="0.1"/>
        <color rgb="FFFF0000"/>
        <color theme="0"/>
      </colorScale>
    </cfRule>
  </conditionalFormatting>
  <conditionalFormatting sqref="AW89:AW90">
    <cfRule type="duplicateValues" dxfId="216" priority="494"/>
  </conditionalFormatting>
  <conditionalFormatting sqref="AW88:AW90">
    <cfRule type="colorScale" priority="493">
      <colorScale>
        <cfvo type="num" val="0"/>
        <cfvo type="num" val="0.1"/>
        <color rgb="FFFF0000"/>
        <color theme="0"/>
      </colorScale>
    </cfRule>
  </conditionalFormatting>
  <conditionalFormatting sqref="AW94:AW95">
    <cfRule type="duplicateValues" dxfId="215" priority="492"/>
  </conditionalFormatting>
  <conditionalFormatting sqref="AW93:AW95">
    <cfRule type="colorScale" priority="491">
      <colorScale>
        <cfvo type="num" val="0"/>
        <cfvo type="num" val="0.1"/>
        <color rgb="FFFF0000"/>
        <color theme="0"/>
      </colorScale>
    </cfRule>
  </conditionalFormatting>
  <conditionalFormatting sqref="AW99:AW100">
    <cfRule type="duplicateValues" dxfId="214" priority="490"/>
  </conditionalFormatting>
  <conditionalFormatting sqref="AW98:AW100">
    <cfRule type="colorScale" priority="489">
      <colorScale>
        <cfvo type="num" val="0"/>
        <cfvo type="num" val="0.1"/>
        <color rgb="FFFF0000"/>
        <color theme="0"/>
      </colorScale>
    </cfRule>
  </conditionalFormatting>
  <conditionalFormatting sqref="AW104:AW105">
    <cfRule type="duplicateValues" dxfId="213" priority="488"/>
  </conditionalFormatting>
  <conditionalFormatting sqref="AW103:AW105">
    <cfRule type="colorScale" priority="487">
      <colorScale>
        <cfvo type="num" val="0"/>
        <cfvo type="num" val="0.1"/>
        <color rgb="FFFF0000"/>
        <color theme="0"/>
      </colorScale>
    </cfRule>
  </conditionalFormatting>
  <conditionalFormatting sqref="AW109:AW110">
    <cfRule type="duplicateValues" dxfId="212" priority="486"/>
  </conditionalFormatting>
  <conditionalFormatting sqref="AW108:AW110">
    <cfRule type="colorScale" priority="485">
      <colorScale>
        <cfvo type="num" val="0"/>
        <cfvo type="num" val="0.1"/>
        <color rgb="FFFF0000"/>
        <color theme="0"/>
      </colorScale>
    </cfRule>
  </conditionalFormatting>
  <conditionalFormatting sqref="AW114:AW115">
    <cfRule type="duplicateValues" dxfId="211" priority="484"/>
  </conditionalFormatting>
  <conditionalFormatting sqref="AW113:AW115">
    <cfRule type="colorScale" priority="483">
      <colorScale>
        <cfvo type="num" val="0"/>
        <cfvo type="num" val="0.1"/>
        <color rgb="FFFF0000"/>
        <color theme="0"/>
      </colorScale>
    </cfRule>
  </conditionalFormatting>
  <conditionalFormatting sqref="AW119:AW120">
    <cfRule type="duplicateValues" dxfId="210" priority="482"/>
  </conditionalFormatting>
  <conditionalFormatting sqref="AW118:AW120">
    <cfRule type="colorScale" priority="481">
      <colorScale>
        <cfvo type="num" val="0"/>
        <cfvo type="num" val="0.1"/>
        <color rgb="FFFF0000"/>
        <color theme="0"/>
      </colorScale>
    </cfRule>
  </conditionalFormatting>
  <conditionalFormatting sqref="AW124:AW125">
    <cfRule type="duplicateValues" dxfId="209" priority="480"/>
  </conditionalFormatting>
  <conditionalFormatting sqref="AW123:AW125">
    <cfRule type="colorScale" priority="479">
      <colorScale>
        <cfvo type="num" val="0"/>
        <cfvo type="num" val="0.1"/>
        <color rgb="FFFF0000"/>
        <color theme="0"/>
      </colorScale>
    </cfRule>
  </conditionalFormatting>
  <conditionalFormatting sqref="AW129:AW130">
    <cfRule type="duplicateValues" dxfId="208" priority="478"/>
  </conditionalFormatting>
  <conditionalFormatting sqref="AW128:AW130">
    <cfRule type="colorScale" priority="477">
      <colorScale>
        <cfvo type="num" val="0"/>
        <cfvo type="num" val="0.1"/>
        <color rgb="FFFF0000"/>
        <color theme="0"/>
      </colorScale>
    </cfRule>
  </conditionalFormatting>
  <conditionalFormatting sqref="AW134:AW135">
    <cfRule type="duplicateValues" dxfId="207" priority="476"/>
  </conditionalFormatting>
  <conditionalFormatting sqref="AW133:AW135">
    <cfRule type="colorScale" priority="475">
      <colorScale>
        <cfvo type="num" val="0"/>
        <cfvo type="num" val="0.1"/>
        <color rgb="FFFF0000"/>
        <color theme="0"/>
      </colorScale>
    </cfRule>
  </conditionalFormatting>
  <conditionalFormatting sqref="AW139:AW140">
    <cfRule type="duplicateValues" dxfId="206" priority="474"/>
  </conditionalFormatting>
  <conditionalFormatting sqref="AW138:AW140">
    <cfRule type="colorScale" priority="473">
      <colorScale>
        <cfvo type="num" val="0"/>
        <cfvo type="num" val="0.1"/>
        <color rgb="FFFF0000"/>
        <color theme="0"/>
      </colorScale>
    </cfRule>
  </conditionalFormatting>
  <conditionalFormatting sqref="AW144:AW145">
    <cfRule type="duplicateValues" dxfId="205" priority="472"/>
  </conditionalFormatting>
  <conditionalFormatting sqref="AW143:AW145">
    <cfRule type="colorScale" priority="471">
      <colorScale>
        <cfvo type="num" val="0"/>
        <cfvo type="num" val="0.1"/>
        <color rgb="FFFF0000"/>
        <color theme="0"/>
      </colorScale>
    </cfRule>
  </conditionalFormatting>
  <conditionalFormatting sqref="AW149:AW150">
    <cfRule type="duplicateValues" dxfId="204" priority="470"/>
  </conditionalFormatting>
  <conditionalFormatting sqref="AW148:AW150">
    <cfRule type="colorScale" priority="469">
      <colorScale>
        <cfvo type="num" val="0"/>
        <cfvo type="num" val="0.1"/>
        <color rgb="FFFF0000"/>
        <color theme="0"/>
      </colorScale>
    </cfRule>
  </conditionalFormatting>
  <conditionalFormatting sqref="AW154:AW155">
    <cfRule type="duplicateValues" dxfId="203" priority="468"/>
  </conditionalFormatting>
  <conditionalFormatting sqref="AW153:AW155">
    <cfRule type="colorScale" priority="467">
      <colorScale>
        <cfvo type="num" val="0"/>
        <cfvo type="num" val="0.1"/>
        <color rgb="FFFF0000"/>
        <color theme="0"/>
      </colorScale>
    </cfRule>
  </conditionalFormatting>
  <conditionalFormatting sqref="AW159:AW160">
    <cfRule type="duplicateValues" dxfId="202" priority="466"/>
  </conditionalFormatting>
  <conditionalFormatting sqref="AW158:AW160">
    <cfRule type="colorScale" priority="465">
      <colorScale>
        <cfvo type="num" val="0"/>
        <cfvo type="num" val="0.1"/>
        <color rgb="FFFF0000"/>
        <color theme="0"/>
      </colorScale>
    </cfRule>
  </conditionalFormatting>
  <conditionalFormatting sqref="AW164:AW165">
    <cfRule type="duplicateValues" dxfId="201" priority="464"/>
  </conditionalFormatting>
  <conditionalFormatting sqref="AW163:AW165">
    <cfRule type="colorScale" priority="463">
      <colorScale>
        <cfvo type="num" val="0"/>
        <cfvo type="num" val="0.1"/>
        <color rgb="FFFF0000"/>
        <color theme="0"/>
      </colorScale>
    </cfRule>
  </conditionalFormatting>
  <conditionalFormatting sqref="AW169:AW170">
    <cfRule type="duplicateValues" dxfId="200" priority="462"/>
  </conditionalFormatting>
  <conditionalFormatting sqref="AW168:AW170">
    <cfRule type="colorScale" priority="461">
      <colorScale>
        <cfvo type="num" val="0"/>
        <cfvo type="num" val="0.1"/>
        <color rgb="FFFF0000"/>
        <color theme="0"/>
      </colorScale>
    </cfRule>
  </conditionalFormatting>
  <conditionalFormatting sqref="AW174:AW175">
    <cfRule type="duplicateValues" dxfId="199" priority="460"/>
  </conditionalFormatting>
  <conditionalFormatting sqref="AW173:AW175">
    <cfRule type="colorScale" priority="459">
      <colorScale>
        <cfvo type="num" val="0"/>
        <cfvo type="num" val="0.1"/>
        <color rgb="FFFF0000"/>
        <color theme="0"/>
      </colorScale>
    </cfRule>
  </conditionalFormatting>
  <conditionalFormatting sqref="AW179:AW180">
    <cfRule type="duplicateValues" dxfId="198" priority="458"/>
  </conditionalFormatting>
  <conditionalFormatting sqref="AW178:AW180">
    <cfRule type="colorScale" priority="457">
      <colorScale>
        <cfvo type="num" val="0"/>
        <cfvo type="num" val="0.1"/>
        <color rgb="FFFF0000"/>
        <color theme="0"/>
      </colorScale>
    </cfRule>
  </conditionalFormatting>
  <conditionalFormatting sqref="AW184:AW185">
    <cfRule type="duplicateValues" dxfId="197" priority="456"/>
  </conditionalFormatting>
  <conditionalFormatting sqref="AW183:AW185">
    <cfRule type="colorScale" priority="455">
      <colorScale>
        <cfvo type="num" val="0"/>
        <cfvo type="num" val="0.1"/>
        <color rgb="FFFF0000"/>
        <color theme="0"/>
      </colorScale>
    </cfRule>
  </conditionalFormatting>
  <conditionalFormatting sqref="AW189:AW190">
    <cfRule type="duplicateValues" dxfId="196" priority="454"/>
  </conditionalFormatting>
  <conditionalFormatting sqref="AW188:AW190">
    <cfRule type="colorScale" priority="453">
      <colorScale>
        <cfvo type="num" val="0"/>
        <cfvo type="num" val="0.1"/>
        <color rgb="FFFF0000"/>
        <color theme="0"/>
      </colorScale>
    </cfRule>
  </conditionalFormatting>
  <conditionalFormatting sqref="AW194:AW195">
    <cfRule type="duplicateValues" dxfId="195" priority="452"/>
  </conditionalFormatting>
  <conditionalFormatting sqref="AW193:AW195">
    <cfRule type="colorScale" priority="451">
      <colorScale>
        <cfvo type="num" val="0"/>
        <cfvo type="num" val="0.1"/>
        <color rgb="FFFF0000"/>
        <color theme="0"/>
      </colorScale>
    </cfRule>
  </conditionalFormatting>
  <conditionalFormatting sqref="AW199:AW200">
    <cfRule type="duplicateValues" dxfId="194" priority="450"/>
  </conditionalFormatting>
  <conditionalFormatting sqref="AW198:AW200">
    <cfRule type="colorScale" priority="449">
      <colorScale>
        <cfvo type="num" val="0"/>
        <cfvo type="num" val="0.1"/>
        <color rgb="FFFF0000"/>
        <color theme="0"/>
      </colorScale>
    </cfRule>
  </conditionalFormatting>
  <conditionalFormatting sqref="AW204:AW205">
    <cfRule type="duplicateValues" dxfId="193" priority="448"/>
  </conditionalFormatting>
  <conditionalFormatting sqref="AW203:AW205">
    <cfRule type="colorScale" priority="447">
      <colorScale>
        <cfvo type="num" val="0"/>
        <cfvo type="num" val="0.1"/>
        <color rgb="FFFF0000"/>
        <color theme="0"/>
      </colorScale>
    </cfRule>
  </conditionalFormatting>
  <conditionalFormatting sqref="AW209:AW210">
    <cfRule type="duplicateValues" dxfId="192" priority="446"/>
  </conditionalFormatting>
  <conditionalFormatting sqref="AW208:AW210">
    <cfRule type="colorScale" priority="445">
      <colorScale>
        <cfvo type="num" val="0"/>
        <cfvo type="num" val="0.1"/>
        <color rgb="FFFF0000"/>
        <color theme="0"/>
      </colorScale>
    </cfRule>
  </conditionalFormatting>
  <conditionalFormatting sqref="AW214:AW215">
    <cfRule type="duplicateValues" dxfId="191" priority="444"/>
  </conditionalFormatting>
  <conditionalFormatting sqref="AW213:AW215">
    <cfRule type="colorScale" priority="443">
      <colorScale>
        <cfvo type="num" val="0"/>
        <cfvo type="num" val="0.1"/>
        <color rgb="FFFF0000"/>
        <color theme="0"/>
      </colorScale>
    </cfRule>
  </conditionalFormatting>
  <conditionalFormatting sqref="AW219:AW220">
    <cfRule type="duplicateValues" dxfId="190" priority="442"/>
  </conditionalFormatting>
  <conditionalFormatting sqref="AW218:AW220">
    <cfRule type="colorScale" priority="441">
      <colorScale>
        <cfvo type="num" val="0"/>
        <cfvo type="num" val="0.1"/>
        <color rgb="FFFF0000"/>
        <color theme="0"/>
      </colorScale>
    </cfRule>
  </conditionalFormatting>
  <conditionalFormatting sqref="AW224:AW225">
    <cfRule type="duplicateValues" dxfId="189" priority="440"/>
  </conditionalFormatting>
  <conditionalFormatting sqref="AW223:AW225">
    <cfRule type="colorScale" priority="439">
      <colorScale>
        <cfvo type="num" val="0"/>
        <cfvo type="num" val="0.1"/>
        <color rgb="FFFF0000"/>
        <color theme="0"/>
      </colorScale>
    </cfRule>
  </conditionalFormatting>
  <conditionalFormatting sqref="AW229:AW230">
    <cfRule type="duplicateValues" dxfId="188" priority="438"/>
  </conditionalFormatting>
  <conditionalFormatting sqref="AW228:AW230">
    <cfRule type="colorScale" priority="437">
      <colorScale>
        <cfvo type="num" val="0"/>
        <cfvo type="num" val="0.1"/>
        <color rgb="FFFF0000"/>
        <color theme="0"/>
      </colorScale>
    </cfRule>
  </conditionalFormatting>
  <conditionalFormatting sqref="AW234:AW235">
    <cfRule type="duplicateValues" dxfId="187" priority="436"/>
  </conditionalFormatting>
  <conditionalFormatting sqref="AW233:AW235">
    <cfRule type="colorScale" priority="435">
      <colorScale>
        <cfvo type="num" val="0"/>
        <cfvo type="num" val="0.1"/>
        <color rgb="FFFF0000"/>
        <color theme="0"/>
      </colorScale>
    </cfRule>
  </conditionalFormatting>
  <conditionalFormatting sqref="AW239:AW240">
    <cfRule type="duplicateValues" dxfId="186" priority="434"/>
  </conditionalFormatting>
  <conditionalFormatting sqref="AW238:AW240">
    <cfRule type="colorScale" priority="433">
      <colorScale>
        <cfvo type="num" val="0"/>
        <cfvo type="num" val="0.1"/>
        <color rgb="FFFF0000"/>
        <color theme="0"/>
      </colorScale>
    </cfRule>
  </conditionalFormatting>
  <conditionalFormatting sqref="AW244:AW245">
    <cfRule type="duplicateValues" dxfId="185" priority="432"/>
  </conditionalFormatting>
  <conditionalFormatting sqref="AW243:AW245">
    <cfRule type="colorScale" priority="431">
      <colorScale>
        <cfvo type="num" val="0"/>
        <cfvo type="num" val="0.1"/>
        <color rgb="FFFF0000"/>
        <color theme="0"/>
      </colorScale>
    </cfRule>
  </conditionalFormatting>
  <conditionalFormatting sqref="AW249:AW250">
    <cfRule type="duplicateValues" dxfId="184" priority="430"/>
  </conditionalFormatting>
  <conditionalFormatting sqref="AW248:AW250">
    <cfRule type="colorScale" priority="429">
      <colorScale>
        <cfvo type="num" val="0"/>
        <cfvo type="num" val="0.1"/>
        <color rgb="FFFF0000"/>
        <color theme="0"/>
      </colorScale>
    </cfRule>
  </conditionalFormatting>
  <conditionalFormatting sqref="AW254:AW255">
    <cfRule type="duplicateValues" dxfId="183" priority="428"/>
  </conditionalFormatting>
  <conditionalFormatting sqref="AW253:AW255">
    <cfRule type="colorScale" priority="427">
      <colorScale>
        <cfvo type="num" val="0"/>
        <cfvo type="num" val="0.1"/>
        <color rgb="FFFF0000"/>
        <color theme="0"/>
      </colorScale>
    </cfRule>
  </conditionalFormatting>
  <conditionalFormatting sqref="AW259:AW260">
    <cfRule type="duplicateValues" dxfId="182" priority="426"/>
  </conditionalFormatting>
  <conditionalFormatting sqref="AW258:AW260">
    <cfRule type="colorScale" priority="425">
      <colorScale>
        <cfvo type="num" val="0"/>
        <cfvo type="num" val="0.1"/>
        <color rgb="FFFF0000"/>
        <color theme="0"/>
      </colorScale>
    </cfRule>
  </conditionalFormatting>
  <conditionalFormatting sqref="AW264:AW265">
    <cfRule type="duplicateValues" dxfId="181" priority="424"/>
  </conditionalFormatting>
  <conditionalFormatting sqref="AW263:AW265">
    <cfRule type="colorScale" priority="423">
      <colorScale>
        <cfvo type="num" val="0"/>
        <cfvo type="num" val="0.1"/>
        <color rgb="FFFF0000"/>
        <color theme="0"/>
      </colorScale>
    </cfRule>
  </conditionalFormatting>
  <conditionalFormatting sqref="AW269:AW270">
    <cfRule type="duplicateValues" dxfId="180" priority="422"/>
  </conditionalFormatting>
  <conditionalFormatting sqref="AW268:AW270">
    <cfRule type="colorScale" priority="421">
      <colorScale>
        <cfvo type="num" val="0"/>
        <cfvo type="num" val="0.1"/>
        <color rgb="FFFF0000"/>
        <color theme="0"/>
      </colorScale>
    </cfRule>
  </conditionalFormatting>
  <conditionalFormatting sqref="AW274:AW275">
    <cfRule type="duplicateValues" dxfId="179" priority="420"/>
  </conditionalFormatting>
  <conditionalFormatting sqref="AW273:AW275">
    <cfRule type="colorScale" priority="419">
      <colorScale>
        <cfvo type="num" val="0"/>
        <cfvo type="num" val="0.1"/>
        <color rgb="FFFF0000"/>
        <color theme="0"/>
      </colorScale>
    </cfRule>
  </conditionalFormatting>
  <conditionalFormatting sqref="AW279:AW280">
    <cfRule type="duplicateValues" dxfId="178" priority="418"/>
  </conditionalFormatting>
  <conditionalFormatting sqref="AW278:AW280">
    <cfRule type="colorScale" priority="417">
      <colorScale>
        <cfvo type="num" val="0"/>
        <cfvo type="num" val="0.1"/>
        <color rgb="FFFF0000"/>
        <color theme="0"/>
      </colorScale>
    </cfRule>
  </conditionalFormatting>
  <conditionalFormatting sqref="AW284:AW285">
    <cfRule type="duplicateValues" dxfId="177" priority="416"/>
  </conditionalFormatting>
  <conditionalFormatting sqref="AW283:AW285">
    <cfRule type="colorScale" priority="415">
      <colorScale>
        <cfvo type="num" val="0"/>
        <cfvo type="num" val="0.1"/>
        <color rgb="FFFF0000"/>
        <color theme="0"/>
      </colorScale>
    </cfRule>
  </conditionalFormatting>
  <conditionalFormatting sqref="AW289:AW290">
    <cfRule type="duplicateValues" dxfId="176" priority="414"/>
  </conditionalFormatting>
  <conditionalFormatting sqref="AW288:AW290">
    <cfRule type="colorScale" priority="413">
      <colorScale>
        <cfvo type="num" val="0"/>
        <cfvo type="num" val="0.1"/>
        <color rgb="FFFF0000"/>
        <color theme="0"/>
      </colorScale>
    </cfRule>
  </conditionalFormatting>
  <conditionalFormatting sqref="AW294:AW295">
    <cfRule type="duplicateValues" dxfId="175" priority="412"/>
  </conditionalFormatting>
  <conditionalFormatting sqref="AW293:AW295">
    <cfRule type="colorScale" priority="411">
      <colorScale>
        <cfvo type="num" val="0"/>
        <cfvo type="num" val="0.1"/>
        <color rgb="FFFF0000"/>
        <color theme="0"/>
      </colorScale>
    </cfRule>
  </conditionalFormatting>
  <conditionalFormatting sqref="AW299:AW300">
    <cfRule type="duplicateValues" dxfId="174" priority="410"/>
  </conditionalFormatting>
  <conditionalFormatting sqref="AW298:AW300">
    <cfRule type="colorScale" priority="409">
      <colorScale>
        <cfvo type="num" val="0"/>
        <cfvo type="num" val="0.1"/>
        <color rgb="FFFF0000"/>
        <color theme="0"/>
      </colorScale>
    </cfRule>
  </conditionalFormatting>
  <conditionalFormatting sqref="AW304:AW305">
    <cfRule type="duplicateValues" dxfId="173" priority="408"/>
  </conditionalFormatting>
  <conditionalFormatting sqref="AW303:AW305">
    <cfRule type="colorScale" priority="407">
      <colorScale>
        <cfvo type="num" val="0"/>
        <cfvo type="num" val="0.1"/>
        <color rgb="FFFF0000"/>
        <color theme="0"/>
      </colorScale>
    </cfRule>
  </conditionalFormatting>
  <conditionalFormatting sqref="AW309:AW310">
    <cfRule type="duplicateValues" dxfId="172" priority="406"/>
  </conditionalFormatting>
  <conditionalFormatting sqref="AW308:AW310">
    <cfRule type="colorScale" priority="405">
      <colorScale>
        <cfvo type="num" val="0"/>
        <cfvo type="num" val="0.1"/>
        <color rgb="FFFF0000"/>
        <color theme="0"/>
      </colorScale>
    </cfRule>
  </conditionalFormatting>
  <conditionalFormatting sqref="AW314:AW315">
    <cfRule type="duplicateValues" dxfId="171" priority="404"/>
  </conditionalFormatting>
  <conditionalFormatting sqref="AW313:AW315">
    <cfRule type="colorScale" priority="403">
      <colorScale>
        <cfvo type="num" val="0"/>
        <cfvo type="num" val="0.1"/>
        <color rgb="FFFF0000"/>
        <color theme="0"/>
      </colorScale>
    </cfRule>
  </conditionalFormatting>
  <conditionalFormatting sqref="AW319:AW320">
    <cfRule type="duplicateValues" dxfId="170" priority="402"/>
  </conditionalFormatting>
  <conditionalFormatting sqref="AW318:AW320">
    <cfRule type="colorScale" priority="401">
      <colorScale>
        <cfvo type="num" val="0"/>
        <cfvo type="num" val="0.1"/>
        <color rgb="FFFF0000"/>
        <color theme="0"/>
      </colorScale>
    </cfRule>
  </conditionalFormatting>
  <conditionalFormatting sqref="AW324:AW325">
    <cfRule type="duplicateValues" dxfId="169" priority="400"/>
  </conditionalFormatting>
  <conditionalFormatting sqref="AW323:AW325">
    <cfRule type="colorScale" priority="399">
      <colorScale>
        <cfvo type="num" val="0"/>
        <cfvo type="num" val="0.1"/>
        <color rgb="FFFF0000"/>
        <color theme="0"/>
      </colorScale>
    </cfRule>
  </conditionalFormatting>
  <conditionalFormatting sqref="AW329:AW330">
    <cfRule type="duplicateValues" dxfId="168" priority="398"/>
  </conditionalFormatting>
  <conditionalFormatting sqref="AW328:AW330">
    <cfRule type="colorScale" priority="397">
      <colorScale>
        <cfvo type="num" val="0"/>
        <cfvo type="num" val="0.1"/>
        <color rgb="FFFF0000"/>
        <color theme="0"/>
      </colorScale>
    </cfRule>
  </conditionalFormatting>
  <conditionalFormatting sqref="AW334:AW335">
    <cfRule type="duplicateValues" dxfId="167" priority="396"/>
  </conditionalFormatting>
  <conditionalFormatting sqref="AW333:AW335">
    <cfRule type="colorScale" priority="395">
      <colorScale>
        <cfvo type="num" val="0"/>
        <cfvo type="num" val="0.1"/>
        <color rgb="FFFF0000"/>
        <color theme="0"/>
      </colorScale>
    </cfRule>
  </conditionalFormatting>
  <conditionalFormatting sqref="AW339:AW340">
    <cfRule type="duplicateValues" dxfId="166" priority="394"/>
  </conditionalFormatting>
  <conditionalFormatting sqref="AW338:AW340">
    <cfRule type="colorScale" priority="393">
      <colorScale>
        <cfvo type="num" val="0"/>
        <cfvo type="num" val="0.1"/>
        <color rgb="FFFF0000"/>
        <color theme="0"/>
      </colorScale>
    </cfRule>
  </conditionalFormatting>
  <conditionalFormatting sqref="AW344:AW345">
    <cfRule type="duplicateValues" dxfId="165" priority="392"/>
  </conditionalFormatting>
  <conditionalFormatting sqref="AW343:AW345">
    <cfRule type="colorScale" priority="391">
      <colorScale>
        <cfvo type="num" val="0"/>
        <cfvo type="num" val="0.1"/>
        <color rgb="FFFF0000"/>
        <color theme="0"/>
      </colorScale>
    </cfRule>
  </conditionalFormatting>
  <conditionalFormatting sqref="AW349:AW350">
    <cfRule type="duplicateValues" dxfId="164" priority="390"/>
  </conditionalFormatting>
  <conditionalFormatting sqref="AW348:AW350">
    <cfRule type="colorScale" priority="389">
      <colorScale>
        <cfvo type="num" val="0"/>
        <cfvo type="num" val="0.1"/>
        <color rgb="FFFF0000"/>
        <color theme="0"/>
      </colorScale>
    </cfRule>
  </conditionalFormatting>
  <conditionalFormatting sqref="AW354:AW355">
    <cfRule type="duplicateValues" dxfId="163" priority="388"/>
  </conditionalFormatting>
  <conditionalFormatting sqref="AW353:AW355">
    <cfRule type="colorScale" priority="387">
      <colorScale>
        <cfvo type="num" val="0"/>
        <cfvo type="num" val="0.1"/>
        <color rgb="FFFF0000"/>
        <color theme="0"/>
      </colorScale>
    </cfRule>
  </conditionalFormatting>
  <conditionalFormatting sqref="AW359:AW360">
    <cfRule type="duplicateValues" dxfId="162" priority="386"/>
  </conditionalFormatting>
  <conditionalFormatting sqref="AW358:AW360">
    <cfRule type="colorScale" priority="385">
      <colorScale>
        <cfvo type="num" val="0"/>
        <cfvo type="num" val="0.1"/>
        <color rgb="FFFF0000"/>
        <color theme="0"/>
      </colorScale>
    </cfRule>
  </conditionalFormatting>
  <conditionalFormatting sqref="AW364:AW365">
    <cfRule type="duplicateValues" dxfId="161" priority="384"/>
  </conditionalFormatting>
  <conditionalFormatting sqref="AW363:AW365">
    <cfRule type="colorScale" priority="383">
      <colorScale>
        <cfvo type="num" val="0"/>
        <cfvo type="num" val="0.1"/>
        <color rgb="FFFF0000"/>
        <color theme="0"/>
      </colorScale>
    </cfRule>
  </conditionalFormatting>
  <conditionalFormatting sqref="AW369:AW370">
    <cfRule type="duplicateValues" dxfId="160" priority="382"/>
  </conditionalFormatting>
  <conditionalFormatting sqref="AW368:AW370">
    <cfRule type="colorScale" priority="381">
      <colorScale>
        <cfvo type="num" val="0"/>
        <cfvo type="num" val="0.1"/>
        <color rgb="FFFF0000"/>
        <color theme="0"/>
      </colorScale>
    </cfRule>
  </conditionalFormatting>
  <conditionalFormatting sqref="AW374:AW375">
    <cfRule type="duplicateValues" dxfId="159" priority="380"/>
  </conditionalFormatting>
  <conditionalFormatting sqref="AW373:AW375">
    <cfRule type="colorScale" priority="379">
      <colorScale>
        <cfvo type="num" val="0"/>
        <cfvo type="num" val="0.1"/>
        <color rgb="FFFF0000"/>
        <color theme="0"/>
      </colorScale>
    </cfRule>
  </conditionalFormatting>
  <conditionalFormatting sqref="AW379:AW380">
    <cfRule type="duplicateValues" dxfId="158" priority="378"/>
  </conditionalFormatting>
  <conditionalFormatting sqref="AW378:AW380">
    <cfRule type="colorScale" priority="377">
      <colorScale>
        <cfvo type="num" val="0"/>
        <cfvo type="num" val="0.1"/>
        <color rgb="FFFF0000"/>
        <color theme="0"/>
      </colorScale>
    </cfRule>
  </conditionalFormatting>
  <conditionalFormatting sqref="AW384:AW385">
    <cfRule type="duplicateValues" dxfId="157" priority="376"/>
  </conditionalFormatting>
  <conditionalFormatting sqref="AW383:AW385">
    <cfRule type="colorScale" priority="375">
      <colorScale>
        <cfvo type="num" val="0"/>
        <cfvo type="num" val="0.1"/>
        <color rgb="FFFF0000"/>
        <color theme="0"/>
      </colorScale>
    </cfRule>
  </conditionalFormatting>
  <conditionalFormatting sqref="AW389:AW390">
    <cfRule type="duplicateValues" dxfId="156" priority="374"/>
  </conditionalFormatting>
  <conditionalFormatting sqref="AW388:AW390">
    <cfRule type="colorScale" priority="373">
      <colorScale>
        <cfvo type="num" val="0"/>
        <cfvo type="num" val="0.1"/>
        <color rgb="FFFF0000"/>
        <color theme="0"/>
      </colorScale>
    </cfRule>
  </conditionalFormatting>
  <conditionalFormatting sqref="BA383:BA385">
    <cfRule type="colorScale" priority="372">
      <colorScale>
        <cfvo type="num" val="0"/>
        <cfvo type="num" val="0.1"/>
        <color rgb="FFFF0000"/>
        <color theme="0"/>
      </colorScale>
    </cfRule>
  </conditionalFormatting>
  <conditionalFormatting sqref="BA378:BA380">
    <cfRule type="colorScale" priority="371">
      <colorScale>
        <cfvo type="num" val="0"/>
        <cfvo type="num" val="0.1"/>
        <color rgb="FFFF0000"/>
        <color theme="0"/>
      </colorScale>
    </cfRule>
  </conditionalFormatting>
  <conditionalFormatting sqref="BA373:BA375">
    <cfRule type="colorScale" priority="370">
      <colorScale>
        <cfvo type="num" val="0"/>
        <cfvo type="num" val="0.1"/>
        <color rgb="FFFF0000"/>
        <color theme="0"/>
      </colorScale>
    </cfRule>
  </conditionalFormatting>
  <conditionalFormatting sqref="BA368:BA370">
    <cfRule type="colorScale" priority="369">
      <colorScale>
        <cfvo type="num" val="0"/>
        <cfvo type="num" val="0.1"/>
        <color rgb="FFFF0000"/>
        <color theme="0"/>
      </colorScale>
    </cfRule>
  </conditionalFormatting>
  <conditionalFormatting sqref="BA363:BA365">
    <cfRule type="colorScale" priority="368">
      <colorScale>
        <cfvo type="num" val="0"/>
        <cfvo type="num" val="0.1"/>
        <color rgb="FFFF0000"/>
        <color theme="0"/>
      </colorScale>
    </cfRule>
  </conditionalFormatting>
  <conditionalFormatting sqref="BA358:BA360">
    <cfRule type="colorScale" priority="367">
      <colorScale>
        <cfvo type="num" val="0"/>
        <cfvo type="num" val="0.1"/>
        <color rgb="FFFF0000"/>
        <color theme="0"/>
      </colorScale>
    </cfRule>
  </conditionalFormatting>
  <conditionalFormatting sqref="BA298:BA300">
    <cfRule type="colorScale" priority="366">
      <colorScale>
        <cfvo type="num" val="0"/>
        <cfvo type="num" val="0.1"/>
        <color rgb="FFFF0000"/>
        <color theme="0"/>
      </colorScale>
    </cfRule>
  </conditionalFormatting>
  <conditionalFormatting sqref="BA303:BA305">
    <cfRule type="colorScale" priority="365">
      <colorScale>
        <cfvo type="num" val="0"/>
        <cfvo type="num" val="0.1"/>
        <color rgb="FFFF0000"/>
        <color theme="0"/>
      </colorScale>
    </cfRule>
  </conditionalFormatting>
  <conditionalFormatting sqref="BA308:BA310">
    <cfRule type="colorScale" priority="364">
      <colorScale>
        <cfvo type="num" val="0"/>
        <cfvo type="num" val="0.1"/>
        <color rgb="FFFF0000"/>
        <color theme="0"/>
      </colorScale>
    </cfRule>
  </conditionalFormatting>
  <conditionalFormatting sqref="BA313:BA315">
    <cfRule type="colorScale" priority="363">
      <colorScale>
        <cfvo type="num" val="0"/>
        <cfvo type="num" val="0.1"/>
        <color rgb="FFFF0000"/>
        <color theme="0"/>
      </colorScale>
    </cfRule>
  </conditionalFormatting>
  <conditionalFormatting sqref="BA318:BA320">
    <cfRule type="colorScale" priority="362">
      <colorScale>
        <cfvo type="num" val="0"/>
        <cfvo type="num" val="0.1"/>
        <color rgb="FFFF0000"/>
        <color theme="0"/>
      </colorScale>
    </cfRule>
  </conditionalFormatting>
  <conditionalFormatting sqref="BA323:BA325">
    <cfRule type="colorScale" priority="361">
      <colorScale>
        <cfvo type="num" val="0"/>
        <cfvo type="num" val="0.1"/>
        <color rgb="FFFF0000"/>
        <color theme="0"/>
      </colorScale>
    </cfRule>
  </conditionalFormatting>
  <conditionalFormatting sqref="BA328:BA330">
    <cfRule type="colorScale" priority="360">
      <colorScale>
        <cfvo type="num" val="0"/>
        <cfvo type="num" val="0.1"/>
        <color rgb="FFFF0000"/>
        <color theme="0"/>
      </colorScale>
    </cfRule>
  </conditionalFormatting>
  <conditionalFormatting sqref="BA333:BA335">
    <cfRule type="colorScale" priority="359">
      <colorScale>
        <cfvo type="num" val="0"/>
        <cfvo type="num" val="0.1"/>
        <color rgb="FFFF0000"/>
        <color theme="0"/>
      </colorScale>
    </cfRule>
  </conditionalFormatting>
  <conditionalFormatting sqref="BA353:BA355 BA348:BA350 BA343:BA345 BA338:BA340">
    <cfRule type="colorScale" priority="358">
      <colorScale>
        <cfvo type="num" val="0"/>
        <cfvo type="num" val="0.1"/>
        <color rgb="FFFF0000"/>
        <color theme="0"/>
      </colorScale>
    </cfRule>
  </conditionalFormatting>
  <conditionalFormatting sqref="BA223:BA225 BA228:BA230 BA233:BA235 BA238:BA240 BA243:BA245 BA248:BA250 BA253:BA255 BA258:BA260 BA263:BA265 BA268:BA270 BA273:BA275 BA278:BA280 BA283:BA285 BA288:BA290">
    <cfRule type="colorScale" priority="357">
      <colorScale>
        <cfvo type="num" val="0"/>
        <cfvo type="num" val="0.1"/>
        <color rgb="FFFF0000"/>
        <color theme="0"/>
      </colorScale>
    </cfRule>
  </conditionalFormatting>
  <conditionalFormatting sqref="BA173:BA175 BA178:BA180 BA183:BA185 BA188:BA190 BA193:BA195 BA198:BA200 BA203:BA205 BA208:BA210 BA213:BA215 BA218:BA220">
    <cfRule type="colorScale" priority="356">
      <colorScale>
        <cfvo type="num" val="0"/>
        <cfvo type="num" val="0.1"/>
        <color rgb="FFFF0000"/>
        <color theme="0"/>
      </colorScale>
    </cfRule>
  </conditionalFormatting>
  <conditionalFormatting sqref="BA118:BA120 BA123:BA125 BA128:BA130 BA133:BA135 BA138:BA140 BA143:BA145 BA148:BA150 BA153:BA155 BA158:BA160 BA163:BA165 BA168:BA170">
    <cfRule type="colorScale" priority="355">
      <colorScale>
        <cfvo type="num" val="0"/>
        <cfvo type="num" val="0.1"/>
        <color rgb="FFFF0000"/>
        <color theme="0"/>
      </colorScale>
    </cfRule>
  </conditionalFormatting>
  <conditionalFormatting sqref="BA113:BA115">
    <cfRule type="colorScale" priority="354">
      <colorScale>
        <cfvo type="num" val="0"/>
        <cfvo type="num" val="0.1"/>
        <color rgb="FFFF0000"/>
        <color theme="0"/>
      </colorScale>
    </cfRule>
  </conditionalFormatting>
  <conditionalFormatting sqref="BA3:BA5 BA8:BA10 BA13:BA15 BA18:BA20 BA23:BA25 BA28:BA30 BA33:BA35 BA38:BA40 BA43:BA45 BA48:BA50 BA53:BA55 BA58:BA60 BA63:BA65 BA68:BA70 BA73:BA75 BA78:BA80 BA83:BA85 BA88:BA90 BA93:BA95 BA98:BA100 BA103:BA105">
    <cfRule type="colorScale" priority="353">
      <colorScale>
        <cfvo type="num" val="0"/>
        <cfvo type="num" val="0.1"/>
        <color rgb="FFFF0000"/>
        <color theme="0"/>
      </colorScale>
    </cfRule>
  </conditionalFormatting>
  <conditionalFormatting sqref="BF4:BF5">
    <cfRule type="duplicateValues" dxfId="155" priority="352"/>
  </conditionalFormatting>
  <conditionalFormatting sqref="BF11:BF12 BF16:BF17 BF21:BF22 BF26:BF27 BF31:BF32 BF36:BF37 BF41:BF42 BF46:BF47 BF51:BF52 BF56:BF57 BF61:BF62 BF66:BF67 BF71:BF72 BF76:BF77 BF81:BF82 BF86:BF87 BF91:BF92 BF96:BF97 BF101:BF102 BF106:BF107 BF111:BF112 BF116:BF117 BF121:BF122 BF126:BF127 BF131:BF132 BF136:BF137 BF141:BF142 BF146:BF147 BF151:BF152 BF156:BF157 BF161:BF162 BF166:BF167 BF171:BF172 BF176:BF177 BF181:BF182 BF186:BF187 BF191:BF192 BF196:BF197 BF201:BF202 BF206:BF207 BF211:BF212 BF216:BF217 BF221:BF222 BF226:BF227 BF231:BF232 BF236:BF237 BF241:BF242 BF246:BF247 BF251:BF252 BF256:BF257 BF261:BF262 BF266:BF267 BF271:BF272 BF276:BF277 BF281:BF282 BF286:BF287 BF291:BF292 BF296:BF297 BF301:BF302 BF306:BF307 BF311:BF312 BF316:BF317 BF321:BF322 BF326:BF327 BF331:BF332 BF336:BF337 BF341:BF342 BF346:BF347 BF351:BF352 BF356:BF357 BF361:BF362 BF366:BF367 BF371:BF372 BF376:BF377 BF381:BF382 BF386:BF387 BF391:BF1048576 BJ386:BJ1048576 BJ381:BJ382 BJ376:BJ377 BJ371:BJ372 BJ366:BJ367 BJ361:BJ362 BJ301:BJ302 BJ306:BJ307 BJ311:BJ312 BJ316:BJ317 BJ321:BJ322 BJ326:BJ327 BJ331:BJ332 BJ336:BJ337 BJ341:BJ342 BJ346:BJ347 BJ351:BJ352 BJ356:BJ357 BJ291:BJ297 BJ286:BJ287 BJ281:BJ282 BJ276:BJ277 BJ271:BJ272 BJ266:BJ267 BJ261:BJ262 BJ256:BJ257 BJ251:BJ252 BJ246:BJ247 BJ241:BJ242 BJ236:BJ237 BJ231:BJ232 BJ226:BJ227 BJ221:BJ222 BJ216:BJ217 BJ211:BJ212 BJ206:BJ207 BJ201:BJ202 BJ196:BJ197 BJ191:BJ192 BJ186:BJ187 BJ181:BJ182 BJ176:BJ177 BJ171:BJ172 BJ166:BJ167 BJ161:BJ162 BJ156:BJ157 BJ151:BJ152 BJ146:BJ147 BJ141:BJ142 BJ136:BJ137 BJ131:BJ132 BJ126:BJ127 BJ121:BJ122 BJ116:BJ117 BJ106:BJ112 BJ101:BJ102 BJ96:BJ97 BJ91:BJ92 BJ86:BJ87 BJ81:BJ82 BJ76:BJ77 BJ71:BJ72 BJ66:BJ67 BJ61:BJ62 BJ56:BJ57 BJ51:BJ52 BJ46:BJ47 BJ41:BJ42 BJ36:BJ37 BJ31:BJ32 BJ26:BJ27 BJ21:BJ22 BJ16:BJ17 BJ11:BJ12 BJ6:BJ7">
    <cfRule type="colorScale" priority="351">
      <colorScale>
        <cfvo type="num" val="0"/>
        <cfvo type="num" val="0.1"/>
        <color rgb="FFFF0000"/>
        <color theme="0"/>
      </colorScale>
    </cfRule>
  </conditionalFormatting>
  <conditionalFormatting sqref="BF9:BF10">
    <cfRule type="duplicateValues" dxfId="154" priority="350"/>
  </conditionalFormatting>
  <conditionalFormatting sqref="BF8:BF10">
    <cfRule type="colorScale" priority="349">
      <colorScale>
        <cfvo type="num" val="0"/>
        <cfvo type="num" val="0.1"/>
        <color rgb="FFFF0000"/>
        <color theme="0"/>
      </colorScale>
    </cfRule>
  </conditionalFormatting>
  <conditionalFormatting sqref="BF14:BF15">
    <cfRule type="duplicateValues" dxfId="153" priority="348"/>
  </conditionalFormatting>
  <conditionalFormatting sqref="BF13:BF15">
    <cfRule type="colorScale" priority="347">
      <colorScale>
        <cfvo type="num" val="0"/>
        <cfvo type="num" val="0.1"/>
        <color rgb="FFFF0000"/>
        <color theme="0"/>
      </colorScale>
    </cfRule>
  </conditionalFormatting>
  <conditionalFormatting sqref="BF19:BF20">
    <cfRule type="duplicateValues" dxfId="152" priority="346"/>
  </conditionalFormatting>
  <conditionalFormatting sqref="BF18:BF20">
    <cfRule type="colorScale" priority="345">
      <colorScale>
        <cfvo type="num" val="0"/>
        <cfvo type="num" val="0.1"/>
        <color rgb="FFFF0000"/>
        <color theme="0"/>
      </colorScale>
    </cfRule>
  </conditionalFormatting>
  <conditionalFormatting sqref="BF24:BF25">
    <cfRule type="duplicateValues" dxfId="151" priority="344"/>
  </conditionalFormatting>
  <conditionalFormatting sqref="BF23:BF25">
    <cfRule type="colorScale" priority="343">
      <colorScale>
        <cfvo type="num" val="0"/>
        <cfvo type="num" val="0.1"/>
        <color rgb="FFFF0000"/>
        <color theme="0"/>
      </colorScale>
    </cfRule>
  </conditionalFormatting>
  <conditionalFormatting sqref="BF29:BF30">
    <cfRule type="duplicateValues" dxfId="150" priority="342"/>
  </conditionalFormatting>
  <conditionalFormatting sqref="BF28:BF30">
    <cfRule type="colorScale" priority="341">
      <colorScale>
        <cfvo type="num" val="0"/>
        <cfvo type="num" val="0.1"/>
        <color rgb="FFFF0000"/>
        <color theme="0"/>
      </colorScale>
    </cfRule>
  </conditionalFormatting>
  <conditionalFormatting sqref="BF34:BF35">
    <cfRule type="duplicateValues" dxfId="149" priority="340"/>
  </conditionalFormatting>
  <conditionalFormatting sqref="BF33:BF35">
    <cfRule type="colorScale" priority="339">
      <colorScale>
        <cfvo type="num" val="0"/>
        <cfvo type="num" val="0.1"/>
        <color rgb="FFFF0000"/>
        <color theme="0"/>
      </colorScale>
    </cfRule>
  </conditionalFormatting>
  <conditionalFormatting sqref="BF39:BF40">
    <cfRule type="duplicateValues" dxfId="148" priority="338"/>
  </conditionalFormatting>
  <conditionalFormatting sqref="BF38:BF40">
    <cfRule type="colorScale" priority="337">
      <colorScale>
        <cfvo type="num" val="0"/>
        <cfvo type="num" val="0.1"/>
        <color rgb="FFFF0000"/>
        <color theme="0"/>
      </colorScale>
    </cfRule>
  </conditionalFormatting>
  <conditionalFormatting sqref="BF44:BF45">
    <cfRule type="duplicateValues" dxfId="147" priority="336"/>
  </conditionalFormatting>
  <conditionalFormatting sqref="BF43:BF45">
    <cfRule type="colorScale" priority="335">
      <colorScale>
        <cfvo type="num" val="0"/>
        <cfvo type="num" val="0.1"/>
        <color rgb="FFFF0000"/>
        <color theme="0"/>
      </colorScale>
    </cfRule>
  </conditionalFormatting>
  <conditionalFormatting sqref="BF49:BF50">
    <cfRule type="duplicateValues" dxfId="146" priority="334"/>
  </conditionalFormatting>
  <conditionalFormatting sqref="BF48:BF50">
    <cfRule type="colorScale" priority="333">
      <colorScale>
        <cfvo type="num" val="0"/>
        <cfvo type="num" val="0.1"/>
        <color rgb="FFFF0000"/>
        <color theme="0"/>
      </colorScale>
    </cfRule>
  </conditionalFormatting>
  <conditionalFormatting sqref="BF54:BF55">
    <cfRule type="duplicateValues" dxfId="145" priority="332"/>
  </conditionalFormatting>
  <conditionalFormatting sqref="BF53:BF55">
    <cfRule type="colorScale" priority="331">
      <colorScale>
        <cfvo type="num" val="0"/>
        <cfvo type="num" val="0.1"/>
        <color rgb="FFFF0000"/>
        <color theme="0"/>
      </colorScale>
    </cfRule>
  </conditionalFormatting>
  <conditionalFormatting sqref="BF59:BF60">
    <cfRule type="duplicateValues" dxfId="144" priority="330"/>
  </conditionalFormatting>
  <conditionalFormatting sqref="BF58:BF60">
    <cfRule type="colorScale" priority="329">
      <colorScale>
        <cfvo type="num" val="0"/>
        <cfvo type="num" val="0.1"/>
        <color rgb="FFFF0000"/>
        <color theme="0"/>
      </colorScale>
    </cfRule>
  </conditionalFormatting>
  <conditionalFormatting sqref="BF64:BF65">
    <cfRule type="duplicateValues" dxfId="143" priority="328"/>
  </conditionalFormatting>
  <conditionalFormatting sqref="BF63:BF65">
    <cfRule type="colorScale" priority="327">
      <colorScale>
        <cfvo type="num" val="0"/>
        <cfvo type="num" val="0.1"/>
        <color rgb="FFFF0000"/>
        <color theme="0"/>
      </colorScale>
    </cfRule>
  </conditionalFormatting>
  <conditionalFormatting sqref="BF69:BF70">
    <cfRule type="duplicateValues" dxfId="142" priority="326"/>
  </conditionalFormatting>
  <conditionalFormatting sqref="BF68:BF70">
    <cfRule type="colorScale" priority="325">
      <colorScale>
        <cfvo type="num" val="0"/>
        <cfvo type="num" val="0.1"/>
        <color rgb="FFFF0000"/>
        <color theme="0"/>
      </colorScale>
    </cfRule>
  </conditionalFormatting>
  <conditionalFormatting sqref="BF74:BF75">
    <cfRule type="duplicateValues" dxfId="141" priority="324"/>
  </conditionalFormatting>
  <conditionalFormatting sqref="BF73:BF75">
    <cfRule type="colorScale" priority="323">
      <colorScale>
        <cfvo type="num" val="0"/>
        <cfvo type="num" val="0.1"/>
        <color rgb="FFFF0000"/>
        <color theme="0"/>
      </colorScale>
    </cfRule>
  </conditionalFormatting>
  <conditionalFormatting sqref="BF79:BF80">
    <cfRule type="duplicateValues" dxfId="140" priority="322"/>
  </conditionalFormatting>
  <conditionalFormatting sqref="BF78:BF80">
    <cfRule type="colorScale" priority="321">
      <colorScale>
        <cfvo type="num" val="0"/>
        <cfvo type="num" val="0.1"/>
        <color rgb="FFFF0000"/>
        <color theme="0"/>
      </colorScale>
    </cfRule>
  </conditionalFormatting>
  <conditionalFormatting sqref="BF84:BF85">
    <cfRule type="duplicateValues" dxfId="139" priority="320"/>
  </conditionalFormatting>
  <conditionalFormatting sqref="BF83:BF85">
    <cfRule type="colorScale" priority="319">
      <colorScale>
        <cfvo type="num" val="0"/>
        <cfvo type="num" val="0.1"/>
        <color rgb="FFFF0000"/>
        <color theme="0"/>
      </colorScale>
    </cfRule>
  </conditionalFormatting>
  <conditionalFormatting sqref="BF89:BF90">
    <cfRule type="duplicateValues" dxfId="138" priority="318"/>
  </conditionalFormatting>
  <conditionalFormatting sqref="BF88:BF90">
    <cfRule type="colorScale" priority="317">
      <colorScale>
        <cfvo type="num" val="0"/>
        <cfvo type="num" val="0.1"/>
        <color rgb="FFFF0000"/>
        <color theme="0"/>
      </colorScale>
    </cfRule>
  </conditionalFormatting>
  <conditionalFormatting sqref="BF94:BF95">
    <cfRule type="duplicateValues" dxfId="137" priority="316"/>
  </conditionalFormatting>
  <conditionalFormatting sqref="BF93:BF95">
    <cfRule type="colorScale" priority="315">
      <colorScale>
        <cfvo type="num" val="0"/>
        <cfvo type="num" val="0.1"/>
        <color rgb="FFFF0000"/>
        <color theme="0"/>
      </colorScale>
    </cfRule>
  </conditionalFormatting>
  <conditionalFormatting sqref="BF99:BF100">
    <cfRule type="duplicateValues" dxfId="136" priority="314"/>
  </conditionalFormatting>
  <conditionalFormatting sqref="BF98:BF100">
    <cfRule type="colorScale" priority="313">
      <colorScale>
        <cfvo type="num" val="0"/>
        <cfvo type="num" val="0.1"/>
        <color rgb="FFFF0000"/>
        <color theme="0"/>
      </colorScale>
    </cfRule>
  </conditionalFormatting>
  <conditionalFormatting sqref="BF104:BF105">
    <cfRule type="duplicateValues" dxfId="135" priority="312"/>
  </conditionalFormatting>
  <conditionalFormatting sqref="BF103:BF105">
    <cfRule type="colorScale" priority="311">
      <colorScale>
        <cfvo type="num" val="0"/>
        <cfvo type="num" val="0.1"/>
        <color rgb="FFFF0000"/>
        <color theme="0"/>
      </colorScale>
    </cfRule>
  </conditionalFormatting>
  <conditionalFormatting sqref="BF109:BF110">
    <cfRule type="duplicateValues" dxfId="134" priority="310"/>
  </conditionalFormatting>
  <conditionalFormatting sqref="BF108:BF110">
    <cfRule type="colorScale" priority="309">
      <colorScale>
        <cfvo type="num" val="0"/>
        <cfvo type="num" val="0.1"/>
        <color rgb="FFFF0000"/>
        <color theme="0"/>
      </colorScale>
    </cfRule>
  </conditionalFormatting>
  <conditionalFormatting sqref="BF114:BF115">
    <cfRule type="duplicateValues" dxfId="133" priority="308"/>
  </conditionalFormatting>
  <conditionalFormatting sqref="BF113:BF115">
    <cfRule type="colorScale" priority="307">
      <colorScale>
        <cfvo type="num" val="0"/>
        <cfvo type="num" val="0.1"/>
        <color rgb="FFFF0000"/>
        <color theme="0"/>
      </colorScale>
    </cfRule>
  </conditionalFormatting>
  <conditionalFormatting sqref="BF119:BF120">
    <cfRule type="duplicateValues" dxfId="132" priority="306"/>
  </conditionalFormatting>
  <conditionalFormatting sqref="BF118:BF120">
    <cfRule type="colorScale" priority="305">
      <colorScale>
        <cfvo type="num" val="0"/>
        <cfvo type="num" val="0.1"/>
        <color rgb="FFFF0000"/>
        <color theme="0"/>
      </colorScale>
    </cfRule>
  </conditionalFormatting>
  <conditionalFormatting sqref="BF124:BF125">
    <cfRule type="duplicateValues" dxfId="131" priority="304"/>
  </conditionalFormatting>
  <conditionalFormatting sqref="BF123:BF125">
    <cfRule type="colorScale" priority="303">
      <colorScale>
        <cfvo type="num" val="0"/>
        <cfvo type="num" val="0.1"/>
        <color rgb="FFFF0000"/>
        <color theme="0"/>
      </colorScale>
    </cfRule>
  </conditionalFormatting>
  <conditionalFormatting sqref="BF129:BF130">
    <cfRule type="duplicateValues" dxfId="130" priority="302"/>
  </conditionalFormatting>
  <conditionalFormatting sqref="BF128:BF130">
    <cfRule type="colorScale" priority="301">
      <colorScale>
        <cfvo type="num" val="0"/>
        <cfvo type="num" val="0.1"/>
        <color rgb="FFFF0000"/>
        <color theme="0"/>
      </colorScale>
    </cfRule>
  </conditionalFormatting>
  <conditionalFormatting sqref="BF134:BF135">
    <cfRule type="duplicateValues" dxfId="129" priority="300"/>
  </conditionalFormatting>
  <conditionalFormatting sqref="BF133:BF135">
    <cfRule type="colorScale" priority="299">
      <colorScale>
        <cfvo type="num" val="0"/>
        <cfvo type="num" val="0.1"/>
        <color rgb="FFFF0000"/>
        <color theme="0"/>
      </colorScale>
    </cfRule>
  </conditionalFormatting>
  <conditionalFormatting sqref="BF139:BF140">
    <cfRule type="duplicateValues" dxfId="128" priority="298"/>
  </conditionalFormatting>
  <conditionalFormatting sqref="BF138:BF140">
    <cfRule type="colorScale" priority="297">
      <colorScale>
        <cfvo type="num" val="0"/>
        <cfvo type="num" val="0.1"/>
        <color rgb="FFFF0000"/>
        <color theme="0"/>
      </colorScale>
    </cfRule>
  </conditionalFormatting>
  <conditionalFormatting sqref="BF144:BF145">
    <cfRule type="duplicateValues" dxfId="127" priority="296"/>
  </conditionalFormatting>
  <conditionalFormatting sqref="BF143:BF145">
    <cfRule type="colorScale" priority="295">
      <colorScale>
        <cfvo type="num" val="0"/>
        <cfvo type="num" val="0.1"/>
        <color rgb="FFFF0000"/>
        <color theme="0"/>
      </colorScale>
    </cfRule>
  </conditionalFormatting>
  <conditionalFormatting sqref="BF149:BF150">
    <cfRule type="duplicateValues" dxfId="126" priority="294"/>
  </conditionalFormatting>
  <conditionalFormatting sqref="BF148:BF150">
    <cfRule type="colorScale" priority="293">
      <colorScale>
        <cfvo type="num" val="0"/>
        <cfvo type="num" val="0.1"/>
        <color rgb="FFFF0000"/>
        <color theme="0"/>
      </colorScale>
    </cfRule>
  </conditionalFormatting>
  <conditionalFormatting sqref="BF154:BF155">
    <cfRule type="duplicateValues" dxfId="125" priority="292"/>
  </conditionalFormatting>
  <conditionalFormatting sqref="BF153:BF155">
    <cfRule type="colorScale" priority="291">
      <colorScale>
        <cfvo type="num" val="0"/>
        <cfvo type="num" val="0.1"/>
        <color rgb="FFFF0000"/>
        <color theme="0"/>
      </colorScale>
    </cfRule>
  </conditionalFormatting>
  <conditionalFormatting sqref="BF159:BF160">
    <cfRule type="duplicateValues" dxfId="124" priority="290"/>
  </conditionalFormatting>
  <conditionalFormatting sqref="BF158:BF160">
    <cfRule type="colorScale" priority="289">
      <colorScale>
        <cfvo type="num" val="0"/>
        <cfvo type="num" val="0.1"/>
        <color rgb="FFFF0000"/>
        <color theme="0"/>
      </colorScale>
    </cfRule>
  </conditionalFormatting>
  <conditionalFormatting sqref="BF164:BF165">
    <cfRule type="duplicateValues" dxfId="123" priority="288"/>
  </conditionalFormatting>
  <conditionalFormatting sqref="BF163:BF165">
    <cfRule type="colorScale" priority="287">
      <colorScale>
        <cfvo type="num" val="0"/>
        <cfvo type="num" val="0.1"/>
        <color rgb="FFFF0000"/>
        <color theme="0"/>
      </colorScale>
    </cfRule>
  </conditionalFormatting>
  <conditionalFormatting sqref="BF169:BF170">
    <cfRule type="duplicateValues" dxfId="122" priority="286"/>
  </conditionalFormatting>
  <conditionalFormatting sqref="BF168:BF170">
    <cfRule type="colorScale" priority="285">
      <colorScale>
        <cfvo type="num" val="0"/>
        <cfvo type="num" val="0.1"/>
        <color rgb="FFFF0000"/>
        <color theme="0"/>
      </colorScale>
    </cfRule>
  </conditionalFormatting>
  <conditionalFormatting sqref="BF174:BF175">
    <cfRule type="duplicateValues" dxfId="121" priority="284"/>
  </conditionalFormatting>
  <conditionalFormatting sqref="BF173:BF175">
    <cfRule type="colorScale" priority="283">
      <colorScale>
        <cfvo type="num" val="0"/>
        <cfvo type="num" val="0.1"/>
        <color rgb="FFFF0000"/>
        <color theme="0"/>
      </colorScale>
    </cfRule>
  </conditionalFormatting>
  <conditionalFormatting sqref="BF179:BF180">
    <cfRule type="duplicateValues" dxfId="120" priority="282"/>
  </conditionalFormatting>
  <conditionalFormatting sqref="BF178:BF180">
    <cfRule type="colorScale" priority="281">
      <colorScale>
        <cfvo type="num" val="0"/>
        <cfvo type="num" val="0.1"/>
        <color rgb="FFFF0000"/>
        <color theme="0"/>
      </colorScale>
    </cfRule>
  </conditionalFormatting>
  <conditionalFormatting sqref="BF184:BF185">
    <cfRule type="duplicateValues" dxfId="119" priority="280"/>
  </conditionalFormatting>
  <conditionalFormatting sqref="BF183:BF185">
    <cfRule type="colorScale" priority="279">
      <colorScale>
        <cfvo type="num" val="0"/>
        <cfvo type="num" val="0.1"/>
        <color rgb="FFFF0000"/>
        <color theme="0"/>
      </colorScale>
    </cfRule>
  </conditionalFormatting>
  <conditionalFormatting sqref="BF189:BF190">
    <cfRule type="duplicateValues" dxfId="118" priority="278"/>
  </conditionalFormatting>
  <conditionalFormatting sqref="BF188:BF190">
    <cfRule type="colorScale" priority="277">
      <colorScale>
        <cfvo type="num" val="0"/>
        <cfvo type="num" val="0.1"/>
        <color rgb="FFFF0000"/>
        <color theme="0"/>
      </colorScale>
    </cfRule>
  </conditionalFormatting>
  <conditionalFormatting sqref="BF194:BF195">
    <cfRule type="duplicateValues" dxfId="117" priority="276"/>
  </conditionalFormatting>
  <conditionalFormatting sqref="BF193:BF195">
    <cfRule type="colorScale" priority="275">
      <colorScale>
        <cfvo type="num" val="0"/>
        <cfvo type="num" val="0.1"/>
        <color rgb="FFFF0000"/>
        <color theme="0"/>
      </colorScale>
    </cfRule>
  </conditionalFormatting>
  <conditionalFormatting sqref="BF199:BF200">
    <cfRule type="duplicateValues" dxfId="116" priority="274"/>
  </conditionalFormatting>
  <conditionalFormatting sqref="BF198:BF200">
    <cfRule type="colorScale" priority="273">
      <colorScale>
        <cfvo type="num" val="0"/>
        <cfvo type="num" val="0.1"/>
        <color rgb="FFFF0000"/>
        <color theme="0"/>
      </colorScale>
    </cfRule>
  </conditionalFormatting>
  <conditionalFormatting sqref="BF204:BF205">
    <cfRule type="duplicateValues" dxfId="115" priority="272"/>
  </conditionalFormatting>
  <conditionalFormatting sqref="BF203:BF205">
    <cfRule type="colorScale" priority="271">
      <colorScale>
        <cfvo type="num" val="0"/>
        <cfvo type="num" val="0.1"/>
        <color rgb="FFFF0000"/>
        <color theme="0"/>
      </colorScale>
    </cfRule>
  </conditionalFormatting>
  <conditionalFormatting sqref="BF209:BF210">
    <cfRule type="duplicateValues" dxfId="114" priority="270"/>
  </conditionalFormatting>
  <conditionalFormatting sqref="BF208:BF210">
    <cfRule type="colorScale" priority="269">
      <colorScale>
        <cfvo type="num" val="0"/>
        <cfvo type="num" val="0.1"/>
        <color rgb="FFFF0000"/>
        <color theme="0"/>
      </colorScale>
    </cfRule>
  </conditionalFormatting>
  <conditionalFormatting sqref="BF214:BF215">
    <cfRule type="duplicateValues" dxfId="113" priority="268"/>
  </conditionalFormatting>
  <conditionalFormatting sqref="BF213:BF215">
    <cfRule type="colorScale" priority="267">
      <colorScale>
        <cfvo type="num" val="0"/>
        <cfvo type="num" val="0.1"/>
        <color rgb="FFFF0000"/>
        <color theme="0"/>
      </colorScale>
    </cfRule>
  </conditionalFormatting>
  <conditionalFormatting sqref="BF219:BF220">
    <cfRule type="duplicateValues" dxfId="112" priority="266"/>
  </conditionalFormatting>
  <conditionalFormatting sqref="BF218:BF220">
    <cfRule type="colorScale" priority="265">
      <colorScale>
        <cfvo type="num" val="0"/>
        <cfvo type="num" val="0.1"/>
        <color rgb="FFFF0000"/>
        <color theme="0"/>
      </colorScale>
    </cfRule>
  </conditionalFormatting>
  <conditionalFormatting sqref="BF224:BF225">
    <cfRule type="duplicateValues" dxfId="111" priority="264"/>
  </conditionalFormatting>
  <conditionalFormatting sqref="BF223:BF225">
    <cfRule type="colorScale" priority="263">
      <colorScale>
        <cfvo type="num" val="0"/>
        <cfvo type="num" val="0.1"/>
        <color rgb="FFFF0000"/>
        <color theme="0"/>
      </colorScale>
    </cfRule>
  </conditionalFormatting>
  <conditionalFormatting sqref="BF229:BF230">
    <cfRule type="duplicateValues" dxfId="110" priority="262"/>
  </conditionalFormatting>
  <conditionalFormatting sqref="BF228:BF230">
    <cfRule type="colorScale" priority="261">
      <colorScale>
        <cfvo type="num" val="0"/>
        <cfvo type="num" val="0.1"/>
        <color rgb="FFFF0000"/>
        <color theme="0"/>
      </colorScale>
    </cfRule>
  </conditionalFormatting>
  <conditionalFormatting sqref="BF234:BF235">
    <cfRule type="duplicateValues" dxfId="109" priority="260"/>
  </conditionalFormatting>
  <conditionalFormatting sqref="BF233:BF235">
    <cfRule type="colorScale" priority="259">
      <colorScale>
        <cfvo type="num" val="0"/>
        <cfvo type="num" val="0.1"/>
        <color rgb="FFFF0000"/>
        <color theme="0"/>
      </colorScale>
    </cfRule>
  </conditionalFormatting>
  <conditionalFormatting sqref="BF239:BF240">
    <cfRule type="duplicateValues" dxfId="108" priority="258"/>
  </conditionalFormatting>
  <conditionalFormatting sqref="BF238:BF240">
    <cfRule type="colorScale" priority="257">
      <colorScale>
        <cfvo type="num" val="0"/>
        <cfvo type="num" val="0.1"/>
        <color rgb="FFFF0000"/>
        <color theme="0"/>
      </colorScale>
    </cfRule>
  </conditionalFormatting>
  <conditionalFormatting sqref="BF244:BF245">
    <cfRule type="duplicateValues" dxfId="107" priority="256"/>
  </conditionalFormatting>
  <conditionalFormatting sqref="BF243:BF245">
    <cfRule type="colorScale" priority="255">
      <colorScale>
        <cfvo type="num" val="0"/>
        <cfvo type="num" val="0.1"/>
        <color rgb="FFFF0000"/>
        <color theme="0"/>
      </colorScale>
    </cfRule>
  </conditionalFormatting>
  <conditionalFormatting sqref="BF249:BF250">
    <cfRule type="duplicateValues" dxfId="106" priority="254"/>
  </conditionalFormatting>
  <conditionalFormatting sqref="BF248:BF250">
    <cfRule type="colorScale" priority="253">
      <colorScale>
        <cfvo type="num" val="0"/>
        <cfvo type="num" val="0.1"/>
        <color rgb="FFFF0000"/>
        <color theme="0"/>
      </colorScale>
    </cfRule>
  </conditionalFormatting>
  <conditionalFormatting sqref="BF254:BF255">
    <cfRule type="duplicateValues" dxfId="105" priority="252"/>
  </conditionalFormatting>
  <conditionalFormatting sqref="BF253:BF255">
    <cfRule type="colorScale" priority="251">
      <colorScale>
        <cfvo type="num" val="0"/>
        <cfvo type="num" val="0.1"/>
        <color rgb="FFFF0000"/>
        <color theme="0"/>
      </colorScale>
    </cfRule>
  </conditionalFormatting>
  <conditionalFormatting sqref="BF259:BF260">
    <cfRule type="duplicateValues" dxfId="104" priority="250"/>
  </conditionalFormatting>
  <conditionalFormatting sqref="BF258:BF260">
    <cfRule type="colorScale" priority="249">
      <colorScale>
        <cfvo type="num" val="0"/>
        <cfvo type="num" val="0.1"/>
        <color rgb="FFFF0000"/>
        <color theme="0"/>
      </colorScale>
    </cfRule>
  </conditionalFormatting>
  <conditionalFormatting sqref="BF264:BF265">
    <cfRule type="duplicateValues" dxfId="103" priority="248"/>
  </conditionalFormatting>
  <conditionalFormatting sqref="BF263:BF265">
    <cfRule type="colorScale" priority="247">
      <colorScale>
        <cfvo type="num" val="0"/>
        <cfvo type="num" val="0.1"/>
        <color rgb="FFFF0000"/>
        <color theme="0"/>
      </colorScale>
    </cfRule>
  </conditionalFormatting>
  <conditionalFormatting sqref="BF269:BF270">
    <cfRule type="duplicateValues" dxfId="102" priority="246"/>
  </conditionalFormatting>
  <conditionalFormatting sqref="BF268:BF270">
    <cfRule type="colorScale" priority="245">
      <colorScale>
        <cfvo type="num" val="0"/>
        <cfvo type="num" val="0.1"/>
        <color rgb="FFFF0000"/>
        <color theme="0"/>
      </colorScale>
    </cfRule>
  </conditionalFormatting>
  <conditionalFormatting sqref="BF274:BF275">
    <cfRule type="duplicateValues" dxfId="101" priority="244"/>
  </conditionalFormatting>
  <conditionalFormatting sqref="BF273:BF275">
    <cfRule type="colorScale" priority="243">
      <colorScale>
        <cfvo type="num" val="0"/>
        <cfvo type="num" val="0.1"/>
        <color rgb="FFFF0000"/>
        <color theme="0"/>
      </colorScale>
    </cfRule>
  </conditionalFormatting>
  <conditionalFormatting sqref="BF279:BF280">
    <cfRule type="duplicateValues" dxfId="100" priority="242"/>
  </conditionalFormatting>
  <conditionalFormatting sqref="BF278:BF280">
    <cfRule type="colorScale" priority="241">
      <colorScale>
        <cfvo type="num" val="0"/>
        <cfvo type="num" val="0.1"/>
        <color rgb="FFFF0000"/>
        <color theme="0"/>
      </colorScale>
    </cfRule>
  </conditionalFormatting>
  <conditionalFormatting sqref="BF284:BF285">
    <cfRule type="duplicateValues" dxfId="99" priority="240"/>
  </conditionalFormatting>
  <conditionalFormatting sqref="BF283:BF285">
    <cfRule type="colorScale" priority="239">
      <colorScale>
        <cfvo type="num" val="0"/>
        <cfvo type="num" val="0.1"/>
        <color rgb="FFFF0000"/>
        <color theme="0"/>
      </colorScale>
    </cfRule>
  </conditionalFormatting>
  <conditionalFormatting sqref="BF289:BF290">
    <cfRule type="duplicateValues" dxfId="98" priority="238"/>
  </conditionalFormatting>
  <conditionalFormatting sqref="BF288:BF290">
    <cfRule type="colorScale" priority="237">
      <colorScale>
        <cfvo type="num" val="0"/>
        <cfvo type="num" val="0.1"/>
        <color rgb="FFFF0000"/>
        <color theme="0"/>
      </colorScale>
    </cfRule>
  </conditionalFormatting>
  <conditionalFormatting sqref="BF294:BF295">
    <cfRule type="duplicateValues" dxfId="97" priority="236"/>
  </conditionalFormatting>
  <conditionalFormatting sqref="BF293:BF295">
    <cfRule type="colorScale" priority="235">
      <colorScale>
        <cfvo type="num" val="0"/>
        <cfvo type="num" val="0.1"/>
        <color rgb="FFFF0000"/>
        <color theme="0"/>
      </colorScale>
    </cfRule>
  </conditionalFormatting>
  <conditionalFormatting sqref="BF299:BF300">
    <cfRule type="duplicateValues" dxfId="96" priority="234"/>
  </conditionalFormatting>
  <conditionalFormatting sqref="BF298:BF300">
    <cfRule type="colorScale" priority="233">
      <colorScale>
        <cfvo type="num" val="0"/>
        <cfvo type="num" val="0.1"/>
        <color rgb="FFFF0000"/>
        <color theme="0"/>
      </colorScale>
    </cfRule>
  </conditionalFormatting>
  <conditionalFormatting sqref="BF304:BF305">
    <cfRule type="duplicateValues" dxfId="95" priority="232"/>
  </conditionalFormatting>
  <conditionalFormatting sqref="BF303:BF305">
    <cfRule type="colorScale" priority="231">
      <colorScale>
        <cfvo type="num" val="0"/>
        <cfvo type="num" val="0.1"/>
        <color rgb="FFFF0000"/>
        <color theme="0"/>
      </colorScale>
    </cfRule>
  </conditionalFormatting>
  <conditionalFormatting sqref="BF309:BF310">
    <cfRule type="duplicateValues" dxfId="94" priority="230"/>
  </conditionalFormatting>
  <conditionalFormatting sqref="BF308:BF310">
    <cfRule type="colorScale" priority="229">
      <colorScale>
        <cfvo type="num" val="0"/>
        <cfvo type="num" val="0.1"/>
        <color rgb="FFFF0000"/>
        <color theme="0"/>
      </colorScale>
    </cfRule>
  </conditionalFormatting>
  <conditionalFormatting sqref="BF314:BF315">
    <cfRule type="duplicateValues" dxfId="93" priority="228"/>
  </conditionalFormatting>
  <conditionalFormatting sqref="BF313:BF315">
    <cfRule type="colorScale" priority="227">
      <colorScale>
        <cfvo type="num" val="0"/>
        <cfvo type="num" val="0.1"/>
        <color rgb="FFFF0000"/>
        <color theme="0"/>
      </colorScale>
    </cfRule>
  </conditionalFormatting>
  <conditionalFormatting sqref="BF319:BF320">
    <cfRule type="duplicateValues" dxfId="92" priority="226"/>
  </conditionalFormatting>
  <conditionalFormatting sqref="BF318:BF320">
    <cfRule type="colorScale" priority="225">
      <colorScale>
        <cfvo type="num" val="0"/>
        <cfvo type="num" val="0.1"/>
        <color rgb="FFFF0000"/>
        <color theme="0"/>
      </colorScale>
    </cfRule>
  </conditionalFormatting>
  <conditionalFormatting sqref="BF324:BF325">
    <cfRule type="duplicateValues" dxfId="91" priority="224"/>
  </conditionalFormatting>
  <conditionalFormatting sqref="BF323:BF325">
    <cfRule type="colorScale" priority="223">
      <colorScale>
        <cfvo type="num" val="0"/>
        <cfvo type="num" val="0.1"/>
        <color rgb="FFFF0000"/>
        <color theme="0"/>
      </colorScale>
    </cfRule>
  </conditionalFormatting>
  <conditionalFormatting sqref="BF329:BF330">
    <cfRule type="duplicateValues" dxfId="90" priority="222"/>
  </conditionalFormatting>
  <conditionalFormatting sqref="BF328:BF330">
    <cfRule type="colorScale" priority="221">
      <colorScale>
        <cfvo type="num" val="0"/>
        <cfvo type="num" val="0.1"/>
        <color rgb="FFFF0000"/>
        <color theme="0"/>
      </colorScale>
    </cfRule>
  </conditionalFormatting>
  <conditionalFormatting sqref="BF334:BF335">
    <cfRule type="duplicateValues" dxfId="89" priority="220"/>
  </conditionalFormatting>
  <conditionalFormatting sqref="BF333:BF335">
    <cfRule type="colorScale" priority="219">
      <colorScale>
        <cfvo type="num" val="0"/>
        <cfvo type="num" val="0.1"/>
        <color rgb="FFFF0000"/>
        <color theme="0"/>
      </colorScale>
    </cfRule>
  </conditionalFormatting>
  <conditionalFormatting sqref="BF339:BF340">
    <cfRule type="duplicateValues" dxfId="88" priority="218"/>
  </conditionalFormatting>
  <conditionalFormatting sqref="BF338:BF340">
    <cfRule type="colorScale" priority="217">
      <colorScale>
        <cfvo type="num" val="0"/>
        <cfvo type="num" val="0.1"/>
        <color rgb="FFFF0000"/>
        <color theme="0"/>
      </colorScale>
    </cfRule>
  </conditionalFormatting>
  <conditionalFormatting sqref="BF344:BF345">
    <cfRule type="duplicateValues" dxfId="87" priority="216"/>
  </conditionalFormatting>
  <conditionalFormatting sqref="BF343:BF345">
    <cfRule type="colorScale" priority="215">
      <colorScale>
        <cfvo type="num" val="0"/>
        <cfvo type="num" val="0.1"/>
        <color rgb="FFFF0000"/>
        <color theme="0"/>
      </colorScale>
    </cfRule>
  </conditionalFormatting>
  <conditionalFormatting sqref="BF349:BF350">
    <cfRule type="duplicateValues" dxfId="86" priority="214"/>
  </conditionalFormatting>
  <conditionalFormatting sqref="BF348:BF350">
    <cfRule type="colorScale" priority="213">
      <colorScale>
        <cfvo type="num" val="0"/>
        <cfvo type="num" val="0.1"/>
        <color rgb="FFFF0000"/>
        <color theme="0"/>
      </colorScale>
    </cfRule>
  </conditionalFormatting>
  <conditionalFormatting sqref="BF354:BF355">
    <cfRule type="duplicateValues" dxfId="85" priority="212"/>
  </conditionalFormatting>
  <conditionalFormatting sqref="BF353:BF355">
    <cfRule type="colorScale" priority="211">
      <colorScale>
        <cfvo type="num" val="0"/>
        <cfvo type="num" val="0.1"/>
        <color rgb="FFFF0000"/>
        <color theme="0"/>
      </colorScale>
    </cfRule>
  </conditionalFormatting>
  <conditionalFormatting sqref="BF359:BF360">
    <cfRule type="duplicateValues" dxfId="84" priority="210"/>
  </conditionalFormatting>
  <conditionalFormatting sqref="BF358:BF360">
    <cfRule type="colorScale" priority="209">
      <colorScale>
        <cfvo type="num" val="0"/>
        <cfvo type="num" val="0.1"/>
        <color rgb="FFFF0000"/>
        <color theme="0"/>
      </colorScale>
    </cfRule>
  </conditionalFormatting>
  <conditionalFormatting sqref="BF364:BF365">
    <cfRule type="duplicateValues" dxfId="83" priority="208"/>
  </conditionalFormatting>
  <conditionalFormatting sqref="BF363:BF365">
    <cfRule type="colorScale" priority="207">
      <colorScale>
        <cfvo type="num" val="0"/>
        <cfvo type="num" val="0.1"/>
        <color rgb="FFFF0000"/>
        <color theme="0"/>
      </colorScale>
    </cfRule>
  </conditionalFormatting>
  <conditionalFormatting sqref="BF369:BF370">
    <cfRule type="duplicateValues" dxfId="82" priority="206"/>
  </conditionalFormatting>
  <conditionalFormatting sqref="BF368:BF370">
    <cfRule type="colorScale" priority="205">
      <colorScale>
        <cfvo type="num" val="0"/>
        <cfvo type="num" val="0.1"/>
        <color rgb="FFFF0000"/>
        <color theme="0"/>
      </colorScale>
    </cfRule>
  </conditionalFormatting>
  <conditionalFormatting sqref="BF374:BF375">
    <cfRule type="duplicateValues" dxfId="81" priority="204"/>
  </conditionalFormatting>
  <conditionalFormatting sqref="BF373:BF375">
    <cfRule type="colorScale" priority="203">
      <colorScale>
        <cfvo type="num" val="0"/>
        <cfvo type="num" val="0.1"/>
        <color rgb="FFFF0000"/>
        <color theme="0"/>
      </colorScale>
    </cfRule>
  </conditionalFormatting>
  <conditionalFormatting sqref="BF379:BF380">
    <cfRule type="duplicateValues" dxfId="80" priority="202"/>
  </conditionalFormatting>
  <conditionalFormatting sqref="BF378:BF380">
    <cfRule type="colorScale" priority="201">
      <colorScale>
        <cfvo type="num" val="0"/>
        <cfvo type="num" val="0.1"/>
        <color rgb="FFFF0000"/>
        <color theme="0"/>
      </colorScale>
    </cfRule>
  </conditionalFormatting>
  <conditionalFormatting sqref="BF384:BF385">
    <cfRule type="duplicateValues" dxfId="79" priority="200"/>
  </conditionalFormatting>
  <conditionalFormatting sqref="BF383:BF385">
    <cfRule type="colorScale" priority="199">
      <colorScale>
        <cfvo type="num" val="0"/>
        <cfvo type="num" val="0.1"/>
        <color rgb="FFFF0000"/>
        <color theme="0"/>
      </colorScale>
    </cfRule>
  </conditionalFormatting>
  <conditionalFormatting sqref="BF389:BF390">
    <cfRule type="duplicateValues" dxfId="78" priority="198"/>
  </conditionalFormatting>
  <conditionalFormatting sqref="BF388:BF390">
    <cfRule type="colorScale" priority="197">
      <colorScale>
        <cfvo type="num" val="0"/>
        <cfvo type="num" val="0.1"/>
        <color rgb="FFFF0000"/>
        <color theme="0"/>
      </colorScale>
    </cfRule>
  </conditionalFormatting>
  <conditionalFormatting sqref="BJ383:BJ385">
    <cfRule type="colorScale" priority="196">
      <colorScale>
        <cfvo type="num" val="0"/>
        <cfvo type="num" val="0.1"/>
        <color rgb="FFFF0000"/>
        <color theme="0"/>
      </colorScale>
    </cfRule>
  </conditionalFormatting>
  <conditionalFormatting sqref="BJ378:BJ380">
    <cfRule type="colorScale" priority="195">
      <colorScale>
        <cfvo type="num" val="0"/>
        <cfvo type="num" val="0.1"/>
        <color rgb="FFFF0000"/>
        <color theme="0"/>
      </colorScale>
    </cfRule>
  </conditionalFormatting>
  <conditionalFormatting sqref="BJ373:BJ375">
    <cfRule type="colorScale" priority="194">
      <colorScale>
        <cfvo type="num" val="0"/>
        <cfvo type="num" val="0.1"/>
        <color rgb="FFFF0000"/>
        <color theme="0"/>
      </colorScale>
    </cfRule>
  </conditionalFormatting>
  <conditionalFormatting sqref="BJ368:BJ370">
    <cfRule type="colorScale" priority="193">
      <colorScale>
        <cfvo type="num" val="0"/>
        <cfvo type="num" val="0.1"/>
        <color rgb="FFFF0000"/>
        <color theme="0"/>
      </colorScale>
    </cfRule>
  </conditionalFormatting>
  <conditionalFormatting sqref="BJ363:BJ365">
    <cfRule type="colorScale" priority="192">
      <colorScale>
        <cfvo type="num" val="0"/>
        <cfvo type="num" val="0.1"/>
        <color rgb="FFFF0000"/>
        <color theme="0"/>
      </colorScale>
    </cfRule>
  </conditionalFormatting>
  <conditionalFormatting sqref="BJ358:BJ360">
    <cfRule type="colorScale" priority="191">
      <colorScale>
        <cfvo type="num" val="0"/>
        <cfvo type="num" val="0.1"/>
        <color rgb="FFFF0000"/>
        <color theme="0"/>
      </colorScale>
    </cfRule>
  </conditionalFormatting>
  <conditionalFormatting sqref="BJ298:BJ300">
    <cfRule type="colorScale" priority="190">
      <colorScale>
        <cfvo type="num" val="0"/>
        <cfvo type="num" val="0.1"/>
        <color rgb="FFFF0000"/>
        <color theme="0"/>
      </colorScale>
    </cfRule>
  </conditionalFormatting>
  <conditionalFormatting sqref="BJ303:BJ305">
    <cfRule type="colorScale" priority="189">
      <colorScale>
        <cfvo type="num" val="0"/>
        <cfvo type="num" val="0.1"/>
        <color rgb="FFFF0000"/>
        <color theme="0"/>
      </colorScale>
    </cfRule>
  </conditionalFormatting>
  <conditionalFormatting sqref="BJ308:BJ310">
    <cfRule type="colorScale" priority="188">
      <colorScale>
        <cfvo type="num" val="0"/>
        <cfvo type="num" val="0.1"/>
        <color rgb="FFFF0000"/>
        <color theme="0"/>
      </colorScale>
    </cfRule>
  </conditionalFormatting>
  <conditionalFormatting sqref="BJ313:BJ315">
    <cfRule type="colorScale" priority="187">
      <colorScale>
        <cfvo type="num" val="0"/>
        <cfvo type="num" val="0.1"/>
        <color rgb="FFFF0000"/>
        <color theme="0"/>
      </colorScale>
    </cfRule>
  </conditionalFormatting>
  <conditionalFormatting sqref="BJ318:BJ320">
    <cfRule type="colorScale" priority="186">
      <colorScale>
        <cfvo type="num" val="0"/>
        <cfvo type="num" val="0.1"/>
        <color rgb="FFFF0000"/>
        <color theme="0"/>
      </colorScale>
    </cfRule>
  </conditionalFormatting>
  <conditionalFormatting sqref="BJ323:BJ325">
    <cfRule type="colorScale" priority="185">
      <colorScale>
        <cfvo type="num" val="0"/>
        <cfvo type="num" val="0.1"/>
        <color rgb="FFFF0000"/>
        <color theme="0"/>
      </colorScale>
    </cfRule>
  </conditionalFormatting>
  <conditionalFormatting sqref="BJ328:BJ330">
    <cfRule type="colorScale" priority="184">
      <colorScale>
        <cfvo type="num" val="0"/>
        <cfvo type="num" val="0.1"/>
        <color rgb="FFFF0000"/>
        <color theme="0"/>
      </colorScale>
    </cfRule>
  </conditionalFormatting>
  <conditionalFormatting sqref="BJ333:BJ335">
    <cfRule type="colorScale" priority="183">
      <colorScale>
        <cfvo type="num" val="0"/>
        <cfvo type="num" val="0.1"/>
        <color rgb="FFFF0000"/>
        <color theme="0"/>
      </colorScale>
    </cfRule>
  </conditionalFormatting>
  <conditionalFormatting sqref="BJ353:BJ355 BJ348:BJ350 BJ343:BJ345 BJ338:BJ340">
    <cfRule type="colorScale" priority="182">
      <colorScale>
        <cfvo type="num" val="0"/>
        <cfvo type="num" val="0.1"/>
        <color rgb="FFFF0000"/>
        <color theme="0"/>
      </colorScale>
    </cfRule>
  </conditionalFormatting>
  <conditionalFormatting sqref="BJ223:BJ225 BJ228:BJ230 BJ233:BJ235 BJ238:BJ240 BJ243:BJ245 BJ248:BJ250 BJ253:BJ255 BJ258:BJ260 BJ263:BJ265 BJ268:BJ270 BJ273:BJ275 BJ278:BJ280 BJ283:BJ285 BJ288:BJ290">
    <cfRule type="colorScale" priority="181">
      <colorScale>
        <cfvo type="num" val="0"/>
        <cfvo type="num" val="0.1"/>
        <color rgb="FFFF0000"/>
        <color theme="0"/>
      </colorScale>
    </cfRule>
  </conditionalFormatting>
  <conditionalFormatting sqref="BJ173:BJ175 BJ178:BJ180 BJ183:BJ185 BJ188:BJ190 BJ193:BJ195 BJ198:BJ200 BJ203:BJ205 BJ208:BJ210 BJ213:BJ215 BJ218:BJ220">
    <cfRule type="colorScale" priority="180">
      <colorScale>
        <cfvo type="num" val="0"/>
        <cfvo type="num" val="0.1"/>
        <color rgb="FFFF0000"/>
        <color theme="0"/>
      </colorScale>
    </cfRule>
  </conditionalFormatting>
  <conditionalFormatting sqref="BJ118:BJ120 BJ123:BJ125 BJ128:BJ130 BJ133:BJ135 BJ138:BJ140 BJ143:BJ145 BJ148:BJ150 BJ153:BJ155 BJ158:BJ160 BJ163:BJ165 BJ168:BJ170">
    <cfRule type="colorScale" priority="179">
      <colorScale>
        <cfvo type="num" val="0"/>
        <cfvo type="num" val="0.1"/>
        <color rgb="FFFF0000"/>
        <color theme="0"/>
      </colorScale>
    </cfRule>
  </conditionalFormatting>
  <conditionalFormatting sqref="BJ113:BJ115">
    <cfRule type="colorScale" priority="178">
      <colorScale>
        <cfvo type="num" val="0"/>
        <cfvo type="num" val="0.1"/>
        <color rgb="FFFF0000"/>
        <color theme="0"/>
      </colorScale>
    </cfRule>
  </conditionalFormatting>
  <conditionalFormatting sqref="BJ3:BJ5 BJ8:BJ10 BJ13:BJ15 BJ18:BJ20 BJ23:BJ25 BJ28:BJ30 BJ33:BJ35 BJ38:BJ40 BJ43:BJ45 BJ48:BJ50 BJ53:BJ55 BJ58:BJ60 BJ63:BJ65 BJ68:BJ70 BJ73:BJ75 BJ78:BJ80 BJ83:BJ85 BJ88:BJ90 BJ93:BJ95 BJ98:BJ100 BJ103:BJ105">
    <cfRule type="colorScale" priority="177">
      <colorScale>
        <cfvo type="num" val="0"/>
        <cfvo type="num" val="0.1"/>
        <color rgb="FFFF0000"/>
        <color theme="0"/>
      </colorScale>
    </cfRule>
  </conditionalFormatting>
  <conditionalFormatting sqref="BO4:BO5">
    <cfRule type="duplicateValues" dxfId="77" priority="176"/>
  </conditionalFormatting>
  <conditionalFormatting sqref="BO11:BO12 BO16:BO17 BO21:BO22 BO26:BO27 BO31:BO32 BO36:BO37 BO41:BO42 BO46:BO47 BO51:BO52 BO56:BO57 BO61:BO62 BO66:BO67 BO71:BO72 BO76:BO77 BO81:BO82 BO86:BO87 BO91:BO92 BO96:BO97 BO101:BO102 BO106:BO107 BO111:BO112 BO116:BO117 BO121:BO122 BO126:BO127 BO131:BO132 BO136:BO137 BO141:BO142 BO146:BO147 BO151:BO152 BO156:BO157 BO161:BO162 BO166:BO167 BO171:BO172 BO176:BO177 BO181:BO182 BO186:BO187 BO191:BO192 BO196:BO197 BO201:BO202 BO206:BO207 BO211:BO212 BO216:BO217 BO221:BO222 BO226:BO227 BO231:BO232 BO236:BO237 BO241:BO242 BO246:BO247 BO251:BO252 BO256:BO257 BO261:BO262 BO266:BO267 BO271:BO272 BO276:BO277 BO281:BO282 BO286:BO287 BO291:BO292 BO296:BO297 BO301:BO302 BO306:BO307 BO311:BO312 BO316:BO317 BO321:BO322 BO326:BO327 BO331:BO332 BO336:BO337 BO341:BO342 BO346:BO347 BO351:BO352 BO356:BO357 BO361:BO362 BO366:BO367 BO371:BO372 BO376:BO377 BO381:BO382 BO386:BO387 BO391:BO1048576 BS386:BS1048576 BS381:BS382 BS376:BS377 BS371:BS372 BS366:BS367 BS361:BS362 BS301:BS302 BS306:BS307 BS311:BS312 BS316:BS317 BS321:BS322 BS326:BS327 BS331:BS332 BS336:BS337 BS341:BS342 BS346:BS347 BS351:BS352 BS356:BS357 BS291:BS297 BS286:BS287 BS281:BS282 BS276:BS277 BS271:BS272 BS266:BS267 BS261:BS262 BS256:BS257 BS251:BS252 BS246:BS247 BS241:BS242 BS236:BS237 BS231:BS232 BS226:BS227 BS221:BS222 BS216:BS217 BS211:BS212 BS206:BS207 BS201:BS202 BS196:BS197 BS191:BS192 BS186:BS187 BS181:BS182 BS176:BS177 BS171:BS172 BS166:BS167 BS161:BS162 BS156:BS157 BS151:BS152 BS146:BS147 BS141:BS142 BS136:BS137 BS131:BS132 BS126:BS127 BS121:BS122 BS116:BS117 BS106:BS112 BS101:BS102 BS96:BS97 BS91:BS92 BS86:BS87 BS81:BS82 BS76:BS77 BS71:BS72 BS66:BS67 BS61:BS62 BS56:BS57 BS51:BS52 BS46:BS47 BS41:BS42 BS36:BS37 BS31:BS32 BS26:BS27 BS21:BS22 BS16:BS17 BS11:BS12 BS6:BS7">
    <cfRule type="colorScale" priority="175">
      <colorScale>
        <cfvo type="num" val="0"/>
        <cfvo type="num" val="0.1"/>
        <color rgb="FFFF0000"/>
        <color theme="0"/>
      </colorScale>
    </cfRule>
  </conditionalFormatting>
  <conditionalFormatting sqref="BO9:BO10">
    <cfRule type="duplicateValues" dxfId="76" priority="174"/>
  </conditionalFormatting>
  <conditionalFormatting sqref="BO8:BO10">
    <cfRule type="colorScale" priority="173">
      <colorScale>
        <cfvo type="num" val="0"/>
        <cfvo type="num" val="0.1"/>
        <color rgb="FFFF0000"/>
        <color theme="0"/>
      </colorScale>
    </cfRule>
  </conditionalFormatting>
  <conditionalFormatting sqref="BO14:BO15">
    <cfRule type="duplicateValues" dxfId="75" priority="172"/>
  </conditionalFormatting>
  <conditionalFormatting sqref="BO13:BO15">
    <cfRule type="colorScale" priority="171">
      <colorScale>
        <cfvo type="num" val="0"/>
        <cfvo type="num" val="0.1"/>
        <color rgb="FFFF0000"/>
        <color theme="0"/>
      </colorScale>
    </cfRule>
  </conditionalFormatting>
  <conditionalFormatting sqref="BO19:BO20">
    <cfRule type="duplicateValues" dxfId="74" priority="170"/>
  </conditionalFormatting>
  <conditionalFormatting sqref="BO18:BO20">
    <cfRule type="colorScale" priority="169">
      <colorScale>
        <cfvo type="num" val="0"/>
        <cfvo type="num" val="0.1"/>
        <color rgb="FFFF0000"/>
        <color theme="0"/>
      </colorScale>
    </cfRule>
  </conditionalFormatting>
  <conditionalFormatting sqref="BO24:BO25">
    <cfRule type="duplicateValues" dxfId="73" priority="168"/>
  </conditionalFormatting>
  <conditionalFormatting sqref="BO23:BO25">
    <cfRule type="colorScale" priority="167">
      <colorScale>
        <cfvo type="num" val="0"/>
        <cfvo type="num" val="0.1"/>
        <color rgb="FFFF0000"/>
        <color theme="0"/>
      </colorScale>
    </cfRule>
  </conditionalFormatting>
  <conditionalFormatting sqref="BO29:BO30">
    <cfRule type="duplicateValues" dxfId="72" priority="166"/>
  </conditionalFormatting>
  <conditionalFormatting sqref="BO28:BO30">
    <cfRule type="colorScale" priority="165">
      <colorScale>
        <cfvo type="num" val="0"/>
        <cfvo type="num" val="0.1"/>
        <color rgb="FFFF0000"/>
        <color theme="0"/>
      </colorScale>
    </cfRule>
  </conditionalFormatting>
  <conditionalFormatting sqref="BO34:BO35">
    <cfRule type="duplicateValues" dxfId="71" priority="164"/>
  </conditionalFormatting>
  <conditionalFormatting sqref="BO33:BO35">
    <cfRule type="colorScale" priority="163">
      <colorScale>
        <cfvo type="num" val="0"/>
        <cfvo type="num" val="0.1"/>
        <color rgb="FFFF0000"/>
        <color theme="0"/>
      </colorScale>
    </cfRule>
  </conditionalFormatting>
  <conditionalFormatting sqref="BO39:BO40">
    <cfRule type="duplicateValues" dxfId="70" priority="162"/>
  </conditionalFormatting>
  <conditionalFormatting sqref="BO38:BO40">
    <cfRule type="colorScale" priority="161">
      <colorScale>
        <cfvo type="num" val="0"/>
        <cfvo type="num" val="0.1"/>
        <color rgb="FFFF0000"/>
        <color theme="0"/>
      </colorScale>
    </cfRule>
  </conditionalFormatting>
  <conditionalFormatting sqref="BO44:BO45">
    <cfRule type="duplicateValues" dxfId="69" priority="160"/>
  </conditionalFormatting>
  <conditionalFormatting sqref="BO43:BO45">
    <cfRule type="colorScale" priority="159">
      <colorScale>
        <cfvo type="num" val="0"/>
        <cfvo type="num" val="0.1"/>
        <color rgb="FFFF0000"/>
        <color theme="0"/>
      </colorScale>
    </cfRule>
  </conditionalFormatting>
  <conditionalFormatting sqref="BO49:BO50">
    <cfRule type="duplicateValues" dxfId="68" priority="158"/>
  </conditionalFormatting>
  <conditionalFormatting sqref="BO48:BO50">
    <cfRule type="colorScale" priority="157">
      <colorScale>
        <cfvo type="num" val="0"/>
        <cfvo type="num" val="0.1"/>
        <color rgb="FFFF0000"/>
        <color theme="0"/>
      </colorScale>
    </cfRule>
  </conditionalFormatting>
  <conditionalFormatting sqref="BO54:BO55">
    <cfRule type="duplicateValues" dxfId="67" priority="156"/>
  </conditionalFormatting>
  <conditionalFormatting sqref="BO53:BO55">
    <cfRule type="colorScale" priority="155">
      <colorScale>
        <cfvo type="num" val="0"/>
        <cfvo type="num" val="0.1"/>
        <color rgb="FFFF0000"/>
        <color theme="0"/>
      </colorScale>
    </cfRule>
  </conditionalFormatting>
  <conditionalFormatting sqref="BO59:BO60">
    <cfRule type="duplicateValues" dxfId="66" priority="154"/>
  </conditionalFormatting>
  <conditionalFormatting sqref="BO58:BO60">
    <cfRule type="colorScale" priority="153">
      <colorScale>
        <cfvo type="num" val="0"/>
        <cfvo type="num" val="0.1"/>
        <color rgb="FFFF0000"/>
        <color theme="0"/>
      </colorScale>
    </cfRule>
  </conditionalFormatting>
  <conditionalFormatting sqref="BO64:BO65">
    <cfRule type="duplicateValues" dxfId="65" priority="152"/>
  </conditionalFormatting>
  <conditionalFormatting sqref="BO63:BO65">
    <cfRule type="colorScale" priority="151">
      <colorScale>
        <cfvo type="num" val="0"/>
        <cfvo type="num" val="0.1"/>
        <color rgb="FFFF0000"/>
        <color theme="0"/>
      </colorScale>
    </cfRule>
  </conditionalFormatting>
  <conditionalFormatting sqref="BO69:BO70">
    <cfRule type="duplicateValues" dxfId="64" priority="150"/>
  </conditionalFormatting>
  <conditionalFormatting sqref="BO68:BO70">
    <cfRule type="colorScale" priority="149">
      <colorScale>
        <cfvo type="num" val="0"/>
        <cfvo type="num" val="0.1"/>
        <color rgb="FFFF0000"/>
        <color theme="0"/>
      </colorScale>
    </cfRule>
  </conditionalFormatting>
  <conditionalFormatting sqref="BO74:BO75">
    <cfRule type="duplicateValues" dxfId="63" priority="148"/>
  </conditionalFormatting>
  <conditionalFormatting sqref="BO73:BO75">
    <cfRule type="colorScale" priority="147">
      <colorScale>
        <cfvo type="num" val="0"/>
        <cfvo type="num" val="0.1"/>
        <color rgb="FFFF0000"/>
        <color theme="0"/>
      </colorScale>
    </cfRule>
  </conditionalFormatting>
  <conditionalFormatting sqref="BO79:BO80">
    <cfRule type="duplicateValues" dxfId="62" priority="146"/>
  </conditionalFormatting>
  <conditionalFormatting sqref="BO78:BO80">
    <cfRule type="colorScale" priority="145">
      <colorScale>
        <cfvo type="num" val="0"/>
        <cfvo type="num" val="0.1"/>
        <color rgb="FFFF0000"/>
        <color theme="0"/>
      </colorScale>
    </cfRule>
  </conditionalFormatting>
  <conditionalFormatting sqref="BO84:BO85">
    <cfRule type="duplicateValues" dxfId="61" priority="144"/>
  </conditionalFormatting>
  <conditionalFormatting sqref="BO83:BO85">
    <cfRule type="colorScale" priority="143">
      <colorScale>
        <cfvo type="num" val="0"/>
        <cfvo type="num" val="0.1"/>
        <color rgb="FFFF0000"/>
        <color theme="0"/>
      </colorScale>
    </cfRule>
  </conditionalFormatting>
  <conditionalFormatting sqref="BO89:BO90">
    <cfRule type="duplicateValues" dxfId="60" priority="142"/>
  </conditionalFormatting>
  <conditionalFormatting sqref="BO88:BO90">
    <cfRule type="colorScale" priority="141">
      <colorScale>
        <cfvo type="num" val="0"/>
        <cfvo type="num" val="0.1"/>
        <color rgb="FFFF0000"/>
        <color theme="0"/>
      </colorScale>
    </cfRule>
  </conditionalFormatting>
  <conditionalFormatting sqref="BO94:BO95">
    <cfRule type="duplicateValues" dxfId="59" priority="140"/>
  </conditionalFormatting>
  <conditionalFormatting sqref="BO93:BO95">
    <cfRule type="colorScale" priority="139">
      <colorScale>
        <cfvo type="num" val="0"/>
        <cfvo type="num" val="0.1"/>
        <color rgb="FFFF0000"/>
        <color theme="0"/>
      </colorScale>
    </cfRule>
  </conditionalFormatting>
  <conditionalFormatting sqref="BO99:BO100">
    <cfRule type="duplicateValues" dxfId="58" priority="138"/>
  </conditionalFormatting>
  <conditionalFormatting sqref="BO98:BO100">
    <cfRule type="colorScale" priority="137">
      <colorScale>
        <cfvo type="num" val="0"/>
        <cfvo type="num" val="0.1"/>
        <color rgb="FFFF0000"/>
        <color theme="0"/>
      </colorScale>
    </cfRule>
  </conditionalFormatting>
  <conditionalFormatting sqref="BO104:BO105">
    <cfRule type="duplicateValues" dxfId="57" priority="136"/>
  </conditionalFormatting>
  <conditionalFormatting sqref="BO103:BO105">
    <cfRule type="colorScale" priority="135">
      <colorScale>
        <cfvo type="num" val="0"/>
        <cfvo type="num" val="0.1"/>
        <color rgb="FFFF0000"/>
        <color theme="0"/>
      </colorScale>
    </cfRule>
  </conditionalFormatting>
  <conditionalFormatting sqref="BO109:BO110">
    <cfRule type="duplicateValues" dxfId="56" priority="134"/>
  </conditionalFormatting>
  <conditionalFormatting sqref="BO108:BO110">
    <cfRule type="colorScale" priority="133">
      <colorScale>
        <cfvo type="num" val="0"/>
        <cfvo type="num" val="0.1"/>
        <color rgb="FFFF0000"/>
        <color theme="0"/>
      </colorScale>
    </cfRule>
  </conditionalFormatting>
  <conditionalFormatting sqref="BO114:BO115">
    <cfRule type="duplicateValues" dxfId="55" priority="132"/>
  </conditionalFormatting>
  <conditionalFormatting sqref="BO113:BO115">
    <cfRule type="colorScale" priority="131">
      <colorScale>
        <cfvo type="num" val="0"/>
        <cfvo type="num" val="0.1"/>
        <color rgb="FFFF0000"/>
        <color theme="0"/>
      </colorScale>
    </cfRule>
  </conditionalFormatting>
  <conditionalFormatting sqref="BO119:BO120">
    <cfRule type="duplicateValues" dxfId="54" priority="130"/>
  </conditionalFormatting>
  <conditionalFormatting sqref="BO118:BO120">
    <cfRule type="colorScale" priority="129">
      <colorScale>
        <cfvo type="num" val="0"/>
        <cfvo type="num" val="0.1"/>
        <color rgb="FFFF0000"/>
        <color theme="0"/>
      </colorScale>
    </cfRule>
  </conditionalFormatting>
  <conditionalFormatting sqref="BO124:BO125">
    <cfRule type="duplicateValues" dxfId="53" priority="128"/>
  </conditionalFormatting>
  <conditionalFormatting sqref="BO123:BO125">
    <cfRule type="colorScale" priority="127">
      <colorScale>
        <cfvo type="num" val="0"/>
        <cfvo type="num" val="0.1"/>
        <color rgb="FFFF0000"/>
        <color theme="0"/>
      </colorScale>
    </cfRule>
  </conditionalFormatting>
  <conditionalFormatting sqref="BO129:BO130">
    <cfRule type="duplicateValues" dxfId="52" priority="126"/>
  </conditionalFormatting>
  <conditionalFormatting sqref="BO128:BO130">
    <cfRule type="colorScale" priority="125">
      <colorScale>
        <cfvo type="num" val="0"/>
        <cfvo type="num" val="0.1"/>
        <color rgb="FFFF0000"/>
        <color theme="0"/>
      </colorScale>
    </cfRule>
  </conditionalFormatting>
  <conditionalFormatting sqref="BO134:BO135">
    <cfRule type="duplicateValues" dxfId="51" priority="124"/>
  </conditionalFormatting>
  <conditionalFormatting sqref="BO133:BO135">
    <cfRule type="colorScale" priority="123">
      <colorScale>
        <cfvo type="num" val="0"/>
        <cfvo type="num" val="0.1"/>
        <color rgb="FFFF0000"/>
        <color theme="0"/>
      </colorScale>
    </cfRule>
  </conditionalFormatting>
  <conditionalFormatting sqref="BO139:BO140">
    <cfRule type="duplicateValues" dxfId="50" priority="122"/>
  </conditionalFormatting>
  <conditionalFormatting sqref="BO138:BO140">
    <cfRule type="colorScale" priority="121">
      <colorScale>
        <cfvo type="num" val="0"/>
        <cfvo type="num" val="0.1"/>
        <color rgb="FFFF0000"/>
        <color theme="0"/>
      </colorScale>
    </cfRule>
  </conditionalFormatting>
  <conditionalFormatting sqref="BO144:BO145">
    <cfRule type="duplicateValues" dxfId="49" priority="120"/>
  </conditionalFormatting>
  <conditionalFormatting sqref="BO143:BO145">
    <cfRule type="colorScale" priority="119">
      <colorScale>
        <cfvo type="num" val="0"/>
        <cfvo type="num" val="0.1"/>
        <color rgb="FFFF0000"/>
        <color theme="0"/>
      </colorScale>
    </cfRule>
  </conditionalFormatting>
  <conditionalFormatting sqref="BO149:BO150">
    <cfRule type="duplicateValues" dxfId="48" priority="118"/>
  </conditionalFormatting>
  <conditionalFormatting sqref="BO148:BO150">
    <cfRule type="colorScale" priority="117">
      <colorScale>
        <cfvo type="num" val="0"/>
        <cfvo type="num" val="0.1"/>
        <color rgb="FFFF0000"/>
        <color theme="0"/>
      </colorScale>
    </cfRule>
  </conditionalFormatting>
  <conditionalFormatting sqref="BO154:BO155">
    <cfRule type="duplicateValues" dxfId="47" priority="116"/>
  </conditionalFormatting>
  <conditionalFormatting sqref="BO153:BO155">
    <cfRule type="colorScale" priority="115">
      <colorScale>
        <cfvo type="num" val="0"/>
        <cfvo type="num" val="0.1"/>
        <color rgb="FFFF0000"/>
        <color theme="0"/>
      </colorScale>
    </cfRule>
  </conditionalFormatting>
  <conditionalFormatting sqref="BO159:BO160">
    <cfRule type="duplicateValues" dxfId="46" priority="114"/>
  </conditionalFormatting>
  <conditionalFormatting sqref="BO158:BO160">
    <cfRule type="colorScale" priority="113">
      <colorScale>
        <cfvo type="num" val="0"/>
        <cfvo type="num" val="0.1"/>
        <color rgb="FFFF0000"/>
        <color theme="0"/>
      </colorScale>
    </cfRule>
  </conditionalFormatting>
  <conditionalFormatting sqref="BO164:BO165">
    <cfRule type="duplicateValues" dxfId="45" priority="112"/>
  </conditionalFormatting>
  <conditionalFormatting sqref="BO163:BO165">
    <cfRule type="colorScale" priority="111">
      <colorScale>
        <cfvo type="num" val="0"/>
        <cfvo type="num" val="0.1"/>
        <color rgb="FFFF0000"/>
        <color theme="0"/>
      </colorScale>
    </cfRule>
  </conditionalFormatting>
  <conditionalFormatting sqref="BO169:BO170">
    <cfRule type="duplicateValues" dxfId="44" priority="110"/>
  </conditionalFormatting>
  <conditionalFormatting sqref="BO168:BO170">
    <cfRule type="colorScale" priority="109">
      <colorScale>
        <cfvo type="num" val="0"/>
        <cfvo type="num" val="0.1"/>
        <color rgb="FFFF0000"/>
        <color theme="0"/>
      </colorScale>
    </cfRule>
  </conditionalFormatting>
  <conditionalFormatting sqref="BO174:BO175">
    <cfRule type="duplicateValues" dxfId="43" priority="108"/>
  </conditionalFormatting>
  <conditionalFormatting sqref="BO173:BO175">
    <cfRule type="colorScale" priority="107">
      <colorScale>
        <cfvo type="num" val="0"/>
        <cfvo type="num" val="0.1"/>
        <color rgb="FFFF0000"/>
        <color theme="0"/>
      </colorScale>
    </cfRule>
  </conditionalFormatting>
  <conditionalFormatting sqref="BO179:BO180">
    <cfRule type="duplicateValues" dxfId="42" priority="106"/>
  </conditionalFormatting>
  <conditionalFormatting sqref="BO178:BO180">
    <cfRule type="colorScale" priority="105">
      <colorScale>
        <cfvo type="num" val="0"/>
        <cfvo type="num" val="0.1"/>
        <color rgb="FFFF0000"/>
        <color theme="0"/>
      </colorScale>
    </cfRule>
  </conditionalFormatting>
  <conditionalFormatting sqref="BO184:BO185">
    <cfRule type="duplicateValues" dxfId="41" priority="104"/>
  </conditionalFormatting>
  <conditionalFormatting sqref="BO183:BO185">
    <cfRule type="colorScale" priority="103">
      <colorScale>
        <cfvo type="num" val="0"/>
        <cfvo type="num" val="0.1"/>
        <color rgb="FFFF0000"/>
        <color theme="0"/>
      </colorScale>
    </cfRule>
  </conditionalFormatting>
  <conditionalFormatting sqref="BO189:BO190">
    <cfRule type="duplicateValues" dxfId="40" priority="102"/>
  </conditionalFormatting>
  <conditionalFormatting sqref="BO188:BO190">
    <cfRule type="colorScale" priority="101">
      <colorScale>
        <cfvo type="num" val="0"/>
        <cfvo type="num" val="0.1"/>
        <color rgb="FFFF0000"/>
        <color theme="0"/>
      </colorScale>
    </cfRule>
  </conditionalFormatting>
  <conditionalFormatting sqref="BO194:BO195">
    <cfRule type="duplicateValues" dxfId="39" priority="100"/>
  </conditionalFormatting>
  <conditionalFormatting sqref="BO193:BO195">
    <cfRule type="colorScale" priority="99">
      <colorScale>
        <cfvo type="num" val="0"/>
        <cfvo type="num" val="0.1"/>
        <color rgb="FFFF0000"/>
        <color theme="0"/>
      </colorScale>
    </cfRule>
  </conditionalFormatting>
  <conditionalFormatting sqref="BO199:BO200">
    <cfRule type="duplicateValues" dxfId="38" priority="98"/>
  </conditionalFormatting>
  <conditionalFormatting sqref="BO198:BO200">
    <cfRule type="colorScale" priority="97">
      <colorScale>
        <cfvo type="num" val="0"/>
        <cfvo type="num" val="0.1"/>
        <color rgb="FFFF0000"/>
        <color theme="0"/>
      </colorScale>
    </cfRule>
  </conditionalFormatting>
  <conditionalFormatting sqref="BO204:BO205">
    <cfRule type="duplicateValues" dxfId="37" priority="96"/>
  </conditionalFormatting>
  <conditionalFormatting sqref="BO203:BO205">
    <cfRule type="colorScale" priority="95">
      <colorScale>
        <cfvo type="num" val="0"/>
        <cfvo type="num" val="0.1"/>
        <color rgb="FFFF0000"/>
        <color theme="0"/>
      </colorScale>
    </cfRule>
  </conditionalFormatting>
  <conditionalFormatting sqref="BO209:BO210">
    <cfRule type="duplicateValues" dxfId="36" priority="94"/>
  </conditionalFormatting>
  <conditionalFormatting sqref="BO208:BO210">
    <cfRule type="colorScale" priority="93">
      <colorScale>
        <cfvo type="num" val="0"/>
        <cfvo type="num" val="0.1"/>
        <color rgb="FFFF0000"/>
        <color theme="0"/>
      </colorScale>
    </cfRule>
  </conditionalFormatting>
  <conditionalFormatting sqref="BO214:BO215">
    <cfRule type="duplicateValues" dxfId="35" priority="92"/>
  </conditionalFormatting>
  <conditionalFormatting sqref="BO213:BO215">
    <cfRule type="colorScale" priority="91">
      <colorScale>
        <cfvo type="num" val="0"/>
        <cfvo type="num" val="0.1"/>
        <color rgb="FFFF0000"/>
        <color theme="0"/>
      </colorScale>
    </cfRule>
  </conditionalFormatting>
  <conditionalFormatting sqref="BO219:BO220">
    <cfRule type="duplicateValues" dxfId="34" priority="90"/>
  </conditionalFormatting>
  <conditionalFormatting sqref="BO218:BO220">
    <cfRule type="colorScale" priority="89">
      <colorScale>
        <cfvo type="num" val="0"/>
        <cfvo type="num" val="0.1"/>
        <color rgb="FFFF0000"/>
        <color theme="0"/>
      </colorScale>
    </cfRule>
  </conditionalFormatting>
  <conditionalFormatting sqref="BO224:BO225">
    <cfRule type="duplicateValues" dxfId="33" priority="88"/>
  </conditionalFormatting>
  <conditionalFormatting sqref="BO223:BO225">
    <cfRule type="colorScale" priority="87">
      <colorScale>
        <cfvo type="num" val="0"/>
        <cfvo type="num" val="0.1"/>
        <color rgb="FFFF0000"/>
        <color theme="0"/>
      </colorScale>
    </cfRule>
  </conditionalFormatting>
  <conditionalFormatting sqref="BO229:BO230">
    <cfRule type="duplicateValues" dxfId="32" priority="86"/>
  </conditionalFormatting>
  <conditionalFormatting sqref="BO228:BO230">
    <cfRule type="colorScale" priority="85">
      <colorScale>
        <cfvo type="num" val="0"/>
        <cfvo type="num" val="0.1"/>
        <color rgb="FFFF0000"/>
        <color theme="0"/>
      </colorScale>
    </cfRule>
  </conditionalFormatting>
  <conditionalFormatting sqref="BO234:BO235">
    <cfRule type="duplicateValues" dxfId="31" priority="84"/>
  </conditionalFormatting>
  <conditionalFormatting sqref="BO233:BO235">
    <cfRule type="colorScale" priority="83">
      <colorScale>
        <cfvo type="num" val="0"/>
        <cfvo type="num" val="0.1"/>
        <color rgb="FFFF0000"/>
        <color theme="0"/>
      </colorScale>
    </cfRule>
  </conditionalFormatting>
  <conditionalFormatting sqref="BO239:BO240">
    <cfRule type="duplicateValues" dxfId="30" priority="82"/>
  </conditionalFormatting>
  <conditionalFormatting sqref="BO238:BO240">
    <cfRule type="colorScale" priority="81">
      <colorScale>
        <cfvo type="num" val="0"/>
        <cfvo type="num" val="0.1"/>
        <color rgb="FFFF0000"/>
        <color theme="0"/>
      </colorScale>
    </cfRule>
  </conditionalFormatting>
  <conditionalFormatting sqref="BO244:BO245">
    <cfRule type="duplicateValues" dxfId="29" priority="80"/>
  </conditionalFormatting>
  <conditionalFormatting sqref="BO243:BO245">
    <cfRule type="colorScale" priority="79">
      <colorScale>
        <cfvo type="num" val="0"/>
        <cfvo type="num" val="0.1"/>
        <color rgb="FFFF0000"/>
        <color theme="0"/>
      </colorScale>
    </cfRule>
  </conditionalFormatting>
  <conditionalFormatting sqref="BO249:BO250">
    <cfRule type="duplicateValues" dxfId="28" priority="78"/>
  </conditionalFormatting>
  <conditionalFormatting sqref="BO248:BO250">
    <cfRule type="colorScale" priority="77">
      <colorScale>
        <cfvo type="num" val="0"/>
        <cfvo type="num" val="0.1"/>
        <color rgb="FFFF0000"/>
        <color theme="0"/>
      </colorScale>
    </cfRule>
  </conditionalFormatting>
  <conditionalFormatting sqref="BO254:BO255">
    <cfRule type="duplicateValues" dxfId="27" priority="76"/>
  </conditionalFormatting>
  <conditionalFormatting sqref="BO253:BO255">
    <cfRule type="colorScale" priority="75">
      <colorScale>
        <cfvo type="num" val="0"/>
        <cfvo type="num" val="0.1"/>
        <color rgb="FFFF0000"/>
        <color theme="0"/>
      </colorScale>
    </cfRule>
  </conditionalFormatting>
  <conditionalFormatting sqref="BO259:BO260">
    <cfRule type="duplicateValues" dxfId="26" priority="74"/>
  </conditionalFormatting>
  <conditionalFormatting sqref="BO258:BO260">
    <cfRule type="colorScale" priority="73">
      <colorScale>
        <cfvo type="num" val="0"/>
        <cfvo type="num" val="0.1"/>
        <color rgb="FFFF0000"/>
        <color theme="0"/>
      </colorScale>
    </cfRule>
  </conditionalFormatting>
  <conditionalFormatting sqref="BO264:BO265">
    <cfRule type="duplicateValues" dxfId="25" priority="72"/>
  </conditionalFormatting>
  <conditionalFormatting sqref="BO263:BO265">
    <cfRule type="colorScale" priority="71">
      <colorScale>
        <cfvo type="num" val="0"/>
        <cfvo type="num" val="0.1"/>
        <color rgb="FFFF0000"/>
        <color theme="0"/>
      </colorScale>
    </cfRule>
  </conditionalFormatting>
  <conditionalFormatting sqref="BO269:BO270">
    <cfRule type="duplicateValues" dxfId="24" priority="70"/>
  </conditionalFormatting>
  <conditionalFormatting sqref="BO268:BO270">
    <cfRule type="colorScale" priority="69">
      <colorScale>
        <cfvo type="num" val="0"/>
        <cfvo type="num" val="0.1"/>
        <color rgb="FFFF0000"/>
        <color theme="0"/>
      </colorScale>
    </cfRule>
  </conditionalFormatting>
  <conditionalFormatting sqref="BO274:BO275">
    <cfRule type="duplicateValues" dxfId="23" priority="68"/>
  </conditionalFormatting>
  <conditionalFormatting sqref="BO273:BO275">
    <cfRule type="colorScale" priority="67">
      <colorScale>
        <cfvo type="num" val="0"/>
        <cfvo type="num" val="0.1"/>
        <color rgb="FFFF0000"/>
        <color theme="0"/>
      </colorScale>
    </cfRule>
  </conditionalFormatting>
  <conditionalFormatting sqref="BO279:BO280">
    <cfRule type="duplicateValues" dxfId="22" priority="66"/>
  </conditionalFormatting>
  <conditionalFormatting sqref="BO278:BO280">
    <cfRule type="colorScale" priority="65">
      <colorScale>
        <cfvo type="num" val="0"/>
        <cfvo type="num" val="0.1"/>
        <color rgb="FFFF0000"/>
        <color theme="0"/>
      </colorScale>
    </cfRule>
  </conditionalFormatting>
  <conditionalFormatting sqref="BO284:BO285">
    <cfRule type="duplicateValues" dxfId="21" priority="64"/>
  </conditionalFormatting>
  <conditionalFormatting sqref="BO283:BO285">
    <cfRule type="colorScale" priority="63">
      <colorScale>
        <cfvo type="num" val="0"/>
        <cfvo type="num" val="0.1"/>
        <color rgb="FFFF0000"/>
        <color theme="0"/>
      </colorScale>
    </cfRule>
  </conditionalFormatting>
  <conditionalFormatting sqref="BO289:BO290">
    <cfRule type="duplicateValues" dxfId="20" priority="62"/>
  </conditionalFormatting>
  <conditionalFormatting sqref="BO288:BO290">
    <cfRule type="colorScale" priority="61">
      <colorScale>
        <cfvo type="num" val="0"/>
        <cfvo type="num" val="0.1"/>
        <color rgb="FFFF0000"/>
        <color theme="0"/>
      </colorScale>
    </cfRule>
  </conditionalFormatting>
  <conditionalFormatting sqref="BO294:BO295">
    <cfRule type="duplicateValues" dxfId="19" priority="60"/>
  </conditionalFormatting>
  <conditionalFormatting sqref="BO293:BO295">
    <cfRule type="colorScale" priority="59">
      <colorScale>
        <cfvo type="num" val="0"/>
        <cfvo type="num" val="0.1"/>
        <color rgb="FFFF0000"/>
        <color theme="0"/>
      </colorScale>
    </cfRule>
  </conditionalFormatting>
  <conditionalFormatting sqref="BO299:BO300">
    <cfRule type="duplicateValues" dxfId="18" priority="58"/>
  </conditionalFormatting>
  <conditionalFormatting sqref="BO298:BO300">
    <cfRule type="colorScale" priority="57">
      <colorScale>
        <cfvo type="num" val="0"/>
        <cfvo type="num" val="0.1"/>
        <color rgb="FFFF0000"/>
        <color theme="0"/>
      </colorScale>
    </cfRule>
  </conditionalFormatting>
  <conditionalFormatting sqref="BO304:BO305">
    <cfRule type="duplicateValues" dxfId="17" priority="56"/>
  </conditionalFormatting>
  <conditionalFormatting sqref="BO303:BO305">
    <cfRule type="colorScale" priority="55">
      <colorScale>
        <cfvo type="num" val="0"/>
        <cfvo type="num" val="0.1"/>
        <color rgb="FFFF0000"/>
        <color theme="0"/>
      </colorScale>
    </cfRule>
  </conditionalFormatting>
  <conditionalFormatting sqref="BO309:BO310">
    <cfRule type="duplicateValues" dxfId="16" priority="54"/>
  </conditionalFormatting>
  <conditionalFormatting sqref="BO308:BO310">
    <cfRule type="colorScale" priority="53">
      <colorScale>
        <cfvo type="num" val="0"/>
        <cfvo type="num" val="0.1"/>
        <color rgb="FFFF0000"/>
        <color theme="0"/>
      </colorScale>
    </cfRule>
  </conditionalFormatting>
  <conditionalFormatting sqref="BO314:BO315">
    <cfRule type="duplicateValues" dxfId="15" priority="52"/>
  </conditionalFormatting>
  <conditionalFormatting sqref="BO313:BO315">
    <cfRule type="colorScale" priority="51">
      <colorScale>
        <cfvo type="num" val="0"/>
        <cfvo type="num" val="0.1"/>
        <color rgb="FFFF0000"/>
        <color theme="0"/>
      </colorScale>
    </cfRule>
  </conditionalFormatting>
  <conditionalFormatting sqref="BO319:BO320">
    <cfRule type="duplicateValues" dxfId="14" priority="50"/>
  </conditionalFormatting>
  <conditionalFormatting sqref="BO318:BO320">
    <cfRule type="colorScale" priority="49">
      <colorScale>
        <cfvo type="num" val="0"/>
        <cfvo type="num" val="0.1"/>
        <color rgb="FFFF0000"/>
        <color theme="0"/>
      </colorScale>
    </cfRule>
  </conditionalFormatting>
  <conditionalFormatting sqref="BO324:BO325">
    <cfRule type="duplicateValues" dxfId="13" priority="48"/>
  </conditionalFormatting>
  <conditionalFormatting sqref="BO323:BO325">
    <cfRule type="colorScale" priority="47">
      <colorScale>
        <cfvo type="num" val="0"/>
        <cfvo type="num" val="0.1"/>
        <color rgb="FFFF0000"/>
        <color theme="0"/>
      </colorScale>
    </cfRule>
  </conditionalFormatting>
  <conditionalFormatting sqref="BO329:BO330">
    <cfRule type="duplicateValues" dxfId="12" priority="46"/>
  </conditionalFormatting>
  <conditionalFormatting sqref="BO328:BO330">
    <cfRule type="colorScale" priority="45">
      <colorScale>
        <cfvo type="num" val="0"/>
        <cfvo type="num" val="0.1"/>
        <color rgb="FFFF0000"/>
        <color theme="0"/>
      </colorScale>
    </cfRule>
  </conditionalFormatting>
  <conditionalFormatting sqref="BO334:BO335">
    <cfRule type="duplicateValues" dxfId="11" priority="44"/>
  </conditionalFormatting>
  <conditionalFormatting sqref="BO333:BO335">
    <cfRule type="colorScale" priority="43">
      <colorScale>
        <cfvo type="num" val="0"/>
        <cfvo type="num" val="0.1"/>
        <color rgb="FFFF0000"/>
        <color theme="0"/>
      </colorScale>
    </cfRule>
  </conditionalFormatting>
  <conditionalFormatting sqref="BO339:BO340">
    <cfRule type="duplicateValues" dxfId="10" priority="42"/>
  </conditionalFormatting>
  <conditionalFormatting sqref="BO338:BO340">
    <cfRule type="colorScale" priority="41">
      <colorScale>
        <cfvo type="num" val="0"/>
        <cfvo type="num" val="0.1"/>
        <color rgb="FFFF0000"/>
        <color theme="0"/>
      </colorScale>
    </cfRule>
  </conditionalFormatting>
  <conditionalFormatting sqref="BO344:BO345">
    <cfRule type="duplicateValues" dxfId="9" priority="40"/>
  </conditionalFormatting>
  <conditionalFormatting sqref="BO343:BO345">
    <cfRule type="colorScale" priority="39">
      <colorScale>
        <cfvo type="num" val="0"/>
        <cfvo type="num" val="0.1"/>
        <color rgb="FFFF0000"/>
        <color theme="0"/>
      </colorScale>
    </cfRule>
  </conditionalFormatting>
  <conditionalFormatting sqref="BO349:BO350">
    <cfRule type="duplicateValues" dxfId="8" priority="38"/>
  </conditionalFormatting>
  <conditionalFormatting sqref="BO348:BO350">
    <cfRule type="colorScale" priority="37">
      <colorScale>
        <cfvo type="num" val="0"/>
        <cfvo type="num" val="0.1"/>
        <color rgb="FFFF0000"/>
        <color theme="0"/>
      </colorScale>
    </cfRule>
  </conditionalFormatting>
  <conditionalFormatting sqref="BO354:BO355">
    <cfRule type="duplicateValues" dxfId="7" priority="36"/>
  </conditionalFormatting>
  <conditionalFormatting sqref="BO353:BO355">
    <cfRule type="colorScale" priority="35">
      <colorScale>
        <cfvo type="num" val="0"/>
        <cfvo type="num" val="0.1"/>
        <color rgb="FFFF0000"/>
        <color theme="0"/>
      </colorScale>
    </cfRule>
  </conditionalFormatting>
  <conditionalFormatting sqref="BO359:BO360">
    <cfRule type="duplicateValues" dxfId="6" priority="34"/>
  </conditionalFormatting>
  <conditionalFormatting sqref="BO358:BO360">
    <cfRule type="colorScale" priority="33">
      <colorScale>
        <cfvo type="num" val="0"/>
        <cfvo type="num" val="0.1"/>
        <color rgb="FFFF0000"/>
        <color theme="0"/>
      </colorScale>
    </cfRule>
  </conditionalFormatting>
  <conditionalFormatting sqref="BO364:BO365">
    <cfRule type="duplicateValues" dxfId="5" priority="32"/>
  </conditionalFormatting>
  <conditionalFormatting sqref="BO363:BO365">
    <cfRule type="colorScale" priority="31">
      <colorScale>
        <cfvo type="num" val="0"/>
        <cfvo type="num" val="0.1"/>
        <color rgb="FFFF0000"/>
        <color theme="0"/>
      </colorScale>
    </cfRule>
  </conditionalFormatting>
  <conditionalFormatting sqref="BO369:BO370">
    <cfRule type="duplicateValues" dxfId="4" priority="30"/>
  </conditionalFormatting>
  <conditionalFormatting sqref="BO368:BO370">
    <cfRule type="colorScale" priority="29">
      <colorScale>
        <cfvo type="num" val="0"/>
        <cfvo type="num" val="0.1"/>
        <color rgb="FFFF0000"/>
        <color theme="0"/>
      </colorScale>
    </cfRule>
  </conditionalFormatting>
  <conditionalFormatting sqref="BO374:BO375">
    <cfRule type="duplicateValues" dxfId="3" priority="28"/>
  </conditionalFormatting>
  <conditionalFormatting sqref="BO373:BO375">
    <cfRule type="colorScale" priority="27">
      <colorScale>
        <cfvo type="num" val="0"/>
        <cfvo type="num" val="0.1"/>
        <color rgb="FFFF0000"/>
        <color theme="0"/>
      </colorScale>
    </cfRule>
  </conditionalFormatting>
  <conditionalFormatting sqref="BO379:BO380">
    <cfRule type="duplicateValues" dxfId="2" priority="26"/>
  </conditionalFormatting>
  <conditionalFormatting sqref="BO378:BO380">
    <cfRule type="colorScale" priority="25">
      <colorScale>
        <cfvo type="num" val="0"/>
        <cfvo type="num" val="0.1"/>
        <color rgb="FFFF0000"/>
        <color theme="0"/>
      </colorScale>
    </cfRule>
  </conditionalFormatting>
  <conditionalFormatting sqref="BO384:BO385">
    <cfRule type="duplicateValues" dxfId="1" priority="24"/>
  </conditionalFormatting>
  <conditionalFormatting sqref="BO383:BO385">
    <cfRule type="colorScale" priority="23">
      <colorScale>
        <cfvo type="num" val="0"/>
        <cfvo type="num" val="0.1"/>
        <color rgb="FFFF0000"/>
        <color theme="0"/>
      </colorScale>
    </cfRule>
  </conditionalFormatting>
  <conditionalFormatting sqref="BO389:BO390">
    <cfRule type="duplicateValues" dxfId="0" priority="22"/>
  </conditionalFormatting>
  <conditionalFormatting sqref="BO388:BO390">
    <cfRule type="colorScale" priority="21">
      <colorScale>
        <cfvo type="num" val="0"/>
        <cfvo type="num" val="0.1"/>
        <color rgb="FFFF0000"/>
        <color theme="0"/>
      </colorScale>
    </cfRule>
  </conditionalFormatting>
  <conditionalFormatting sqref="BS383:BS385">
    <cfRule type="colorScale" priority="20">
      <colorScale>
        <cfvo type="num" val="0"/>
        <cfvo type="num" val="0.1"/>
        <color rgb="FFFF0000"/>
        <color theme="0"/>
      </colorScale>
    </cfRule>
  </conditionalFormatting>
  <conditionalFormatting sqref="BS378:BS380">
    <cfRule type="colorScale" priority="19">
      <colorScale>
        <cfvo type="num" val="0"/>
        <cfvo type="num" val="0.1"/>
        <color rgb="FFFF0000"/>
        <color theme="0"/>
      </colorScale>
    </cfRule>
  </conditionalFormatting>
  <conditionalFormatting sqref="BS373:BS375">
    <cfRule type="colorScale" priority="18">
      <colorScale>
        <cfvo type="num" val="0"/>
        <cfvo type="num" val="0.1"/>
        <color rgb="FFFF0000"/>
        <color theme="0"/>
      </colorScale>
    </cfRule>
  </conditionalFormatting>
  <conditionalFormatting sqref="BS368:BS370">
    <cfRule type="colorScale" priority="17">
      <colorScale>
        <cfvo type="num" val="0"/>
        <cfvo type="num" val="0.1"/>
        <color rgb="FFFF0000"/>
        <color theme="0"/>
      </colorScale>
    </cfRule>
  </conditionalFormatting>
  <conditionalFormatting sqref="BS363:BS365">
    <cfRule type="colorScale" priority="16">
      <colorScale>
        <cfvo type="num" val="0"/>
        <cfvo type="num" val="0.1"/>
        <color rgb="FFFF0000"/>
        <color theme="0"/>
      </colorScale>
    </cfRule>
  </conditionalFormatting>
  <conditionalFormatting sqref="BS358:BS360">
    <cfRule type="colorScale" priority="15">
      <colorScale>
        <cfvo type="num" val="0"/>
        <cfvo type="num" val="0.1"/>
        <color rgb="FFFF0000"/>
        <color theme="0"/>
      </colorScale>
    </cfRule>
  </conditionalFormatting>
  <conditionalFormatting sqref="BS298:BS300">
    <cfRule type="colorScale" priority="14">
      <colorScale>
        <cfvo type="num" val="0"/>
        <cfvo type="num" val="0.1"/>
        <color rgb="FFFF0000"/>
        <color theme="0"/>
      </colorScale>
    </cfRule>
  </conditionalFormatting>
  <conditionalFormatting sqref="BS303:BS305">
    <cfRule type="colorScale" priority="13">
      <colorScale>
        <cfvo type="num" val="0"/>
        <cfvo type="num" val="0.1"/>
        <color rgb="FFFF0000"/>
        <color theme="0"/>
      </colorScale>
    </cfRule>
  </conditionalFormatting>
  <conditionalFormatting sqref="BS308:BS310">
    <cfRule type="colorScale" priority="12">
      <colorScale>
        <cfvo type="num" val="0"/>
        <cfvo type="num" val="0.1"/>
        <color rgb="FFFF0000"/>
        <color theme="0"/>
      </colorScale>
    </cfRule>
  </conditionalFormatting>
  <conditionalFormatting sqref="BS313:BS315">
    <cfRule type="colorScale" priority="11">
      <colorScale>
        <cfvo type="num" val="0"/>
        <cfvo type="num" val="0.1"/>
        <color rgb="FFFF0000"/>
        <color theme="0"/>
      </colorScale>
    </cfRule>
  </conditionalFormatting>
  <conditionalFormatting sqref="BS318:BS320">
    <cfRule type="colorScale" priority="10">
      <colorScale>
        <cfvo type="num" val="0"/>
        <cfvo type="num" val="0.1"/>
        <color rgb="FFFF0000"/>
        <color theme="0"/>
      </colorScale>
    </cfRule>
  </conditionalFormatting>
  <conditionalFormatting sqref="BS323:BS325">
    <cfRule type="colorScale" priority="9">
      <colorScale>
        <cfvo type="num" val="0"/>
        <cfvo type="num" val="0.1"/>
        <color rgb="FFFF0000"/>
        <color theme="0"/>
      </colorScale>
    </cfRule>
  </conditionalFormatting>
  <conditionalFormatting sqref="BS328:BS330">
    <cfRule type="colorScale" priority="8">
      <colorScale>
        <cfvo type="num" val="0"/>
        <cfvo type="num" val="0.1"/>
        <color rgb="FFFF0000"/>
        <color theme="0"/>
      </colorScale>
    </cfRule>
  </conditionalFormatting>
  <conditionalFormatting sqref="BS333:BS335">
    <cfRule type="colorScale" priority="7">
      <colorScale>
        <cfvo type="num" val="0"/>
        <cfvo type="num" val="0.1"/>
        <color rgb="FFFF0000"/>
        <color theme="0"/>
      </colorScale>
    </cfRule>
  </conditionalFormatting>
  <conditionalFormatting sqref="BS353:BS355 BS348:BS350 BS343:BS345 BS338:BS340">
    <cfRule type="colorScale" priority="6">
      <colorScale>
        <cfvo type="num" val="0"/>
        <cfvo type="num" val="0.1"/>
        <color rgb="FFFF0000"/>
        <color theme="0"/>
      </colorScale>
    </cfRule>
  </conditionalFormatting>
  <conditionalFormatting sqref="BS223:BS225 BS228:BS230 BS233:BS235 BS238:BS240 BS243:BS245 BS248:BS250 BS253:BS255 BS258:BS260 BS263:BS265 BS268:BS270 BS273:BS275 BS278:BS280 BS283:BS285 BS288:BS290">
    <cfRule type="colorScale" priority="5">
      <colorScale>
        <cfvo type="num" val="0"/>
        <cfvo type="num" val="0.1"/>
        <color rgb="FFFF0000"/>
        <color theme="0"/>
      </colorScale>
    </cfRule>
  </conditionalFormatting>
  <conditionalFormatting sqref="BS173:BS175 BS178:BS180 BS183:BS185 BS188:BS190 BS193:BS195 BS198:BS200 BS203:BS205 BS208:BS210 BS213:BS215 BS218:BS220">
    <cfRule type="colorScale" priority="4">
      <colorScale>
        <cfvo type="num" val="0"/>
        <cfvo type="num" val="0.1"/>
        <color rgb="FFFF0000"/>
        <color theme="0"/>
      </colorScale>
    </cfRule>
  </conditionalFormatting>
  <conditionalFormatting sqref="BS118:BS120 BS123:BS125 BS128:BS130 BS133:BS135 BS138:BS140 BS143:BS145 BS148:BS150 BS153:BS155 BS158:BS160 BS163:BS165 BS168:BS170">
    <cfRule type="colorScale" priority="3">
      <colorScale>
        <cfvo type="num" val="0"/>
        <cfvo type="num" val="0.1"/>
        <color rgb="FFFF0000"/>
        <color theme="0"/>
      </colorScale>
    </cfRule>
  </conditionalFormatting>
  <conditionalFormatting sqref="BS113:BS115">
    <cfRule type="colorScale" priority="2">
      <colorScale>
        <cfvo type="num" val="0"/>
        <cfvo type="num" val="0.1"/>
        <color rgb="FFFF0000"/>
        <color theme="0"/>
      </colorScale>
    </cfRule>
  </conditionalFormatting>
  <conditionalFormatting sqref="BS3:BS5 BS8:BS10 BS13:BS15 BS18:BS20 BS23:BS25 BS28:BS30 BS33:BS35 BS38:BS40 BS43:BS45 BS48:BS50 BS53:BS55 BS58:BS60 BS63:BS65 BS68:BS70 BS73:BS75 BS78:BS80 BS83:BS85 BS88:BS90 BS93:BS95 BS98:BS100 BS103:BS105">
    <cfRule type="colorScale" priority="1">
      <colorScale>
        <cfvo type="num" val="0"/>
        <cfvo type="num" val="0.1"/>
        <color rgb="FFFF0000"/>
        <color theme="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D12 mutation correlation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b080</dc:creator>
  <cp:lastModifiedBy>Patil, Nitin</cp:lastModifiedBy>
  <dcterms:created xsi:type="dcterms:W3CDTF">2018-10-04T09:19:02Z</dcterms:created>
  <dcterms:modified xsi:type="dcterms:W3CDTF">2018-10-04T10:10:38Z</dcterms:modified>
</cp:coreProperties>
</file>